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10650"/>
  </bookViews>
  <sheets>
    <sheet name="CD--CL.different.new_lncRNA" sheetId="1" r:id="rId1"/>
  </sheets>
  <calcPr calcId="145621"/>
</workbook>
</file>

<file path=xl/calcChain.xml><?xml version="1.0" encoding="utf-8"?>
<calcChain xmlns="http://schemas.openxmlformats.org/spreadsheetml/2006/main">
  <c r="I10" i="1" l="1"/>
  <c r="I20" i="1"/>
  <c r="I23" i="1"/>
  <c r="I24" i="1"/>
  <c r="I28" i="1"/>
  <c r="I72" i="1"/>
  <c r="I73" i="1"/>
  <c r="I77" i="1"/>
  <c r="I82" i="1"/>
  <c r="I88" i="1"/>
  <c r="I91" i="1"/>
  <c r="I97" i="1"/>
  <c r="I103" i="1"/>
  <c r="I150" i="1"/>
  <c r="I152" i="1"/>
  <c r="I155" i="1"/>
  <c r="I157" i="1"/>
  <c r="I162" i="1"/>
  <c r="I174" i="1"/>
  <c r="I175" i="1"/>
  <c r="I178" i="1"/>
  <c r="I180" i="1"/>
  <c r="I183" i="1"/>
  <c r="I190" i="1"/>
  <c r="I192" i="1"/>
  <c r="I228" i="1"/>
  <c r="I233" i="1"/>
  <c r="I234" i="1"/>
  <c r="I241" i="1"/>
  <c r="I244" i="1"/>
  <c r="I248" i="1"/>
  <c r="I250" i="1"/>
  <c r="I286" i="1"/>
  <c r="I288" i="1"/>
  <c r="I290" i="1"/>
  <c r="I294" i="1"/>
  <c r="I303" i="1"/>
  <c r="I308" i="1"/>
  <c r="I319" i="1"/>
  <c r="I358" i="1"/>
  <c r="I365" i="1"/>
  <c r="I380" i="1"/>
  <c r="I403" i="1"/>
  <c r="I409" i="1"/>
  <c r="I412" i="1"/>
  <c r="I413" i="1"/>
  <c r="I419" i="1"/>
  <c r="I422" i="1"/>
  <c r="I428" i="1"/>
  <c r="I452" i="1"/>
  <c r="I456" i="1"/>
  <c r="I458" i="1"/>
  <c r="I476" i="1"/>
  <c r="I479" i="1"/>
  <c r="I481" i="1"/>
  <c r="I483" i="1"/>
  <c r="I502" i="1"/>
  <c r="I504" i="1"/>
  <c r="I509" i="1"/>
  <c r="I511" i="1"/>
  <c r="I516" i="1"/>
  <c r="I533" i="1"/>
  <c r="I538" i="1"/>
  <c r="I542" i="1"/>
  <c r="I545" i="1"/>
  <c r="I547" i="1"/>
  <c r="I551" i="1"/>
  <c r="I552" i="1"/>
  <c r="I554" i="1"/>
  <c r="I569" i="1"/>
  <c r="I571" i="1"/>
  <c r="I572" i="1"/>
  <c r="I573" i="1"/>
  <c r="I574" i="1"/>
  <c r="I582" i="1"/>
  <c r="I605" i="1"/>
  <c r="I612" i="1"/>
  <c r="I618" i="1"/>
  <c r="I632" i="1"/>
  <c r="I639" i="1"/>
  <c r="I643" i="1"/>
  <c r="I646" i="1"/>
  <c r="I650" i="1"/>
  <c r="I651" i="1"/>
  <c r="I653" i="1"/>
  <c r="I654" i="1"/>
  <c r="I655" i="1"/>
  <c r="I659" i="1"/>
  <c r="I661" i="1"/>
  <c r="I663" i="1"/>
  <c r="I664" i="1"/>
  <c r="I667" i="1"/>
  <c r="I699" i="1"/>
  <c r="I704" i="1"/>
  <c r="I719" i="1"/>
  <c r="I724" i="1"/>
  <c r="I728" i="1"/>
  <c r="I729" i="1"/>
  <c r="I737" i="1"/>
  <c r="I769" i="1"/>
  <c r="I770" i="1"/>
  <c r="I771" i="1"/>
  <c r="I773" i="1"/>
  <c r="I779" i="1"/>
  <c r="I785" i="1"/>
  <c r="I806" i="1"/>
  <c r="I808" i="1"/>
  <c r="I811" i="1"/>
  <c r="I813" i="1"/>
  <c r="I815" i="1"/>
  <c r="I832" i="1"/>
  <c r="I849" i="1"/>
  <c r="I894" i="1"/>
  <c r="I908" i="1"/>
  <c r="I911" i="1"/>
  <c r="I972" i="1"/>
  <c r="I974" i="1"/>
  <c r="I979" i="1"/>
  <c r="I985" i="1"/>
  <c r="I997" i="1"/>
  <c r="I1000" i="1"/>
  <c r="I1008" i="1"/>
  <c r="I1009" i="1"/>
  <c r="I1012" i="1"/>
  <c r="I1028" i="1"/>
  <c r="I1029" i="1"/>
  <c r="I1037" i="1"/>
  <c r="I1043" i="1"/>
  <c r="I1045" i="1"/>
  <c r="I1051" i="1"/>
  <c r="I1053" i="1"/>
  <c r="I1060" i="1"/>
  <c r="I1062" i="1"/>
  <c r="I1063" i="1"/>
  <c r="I1094" i="1"/>
  <c r="I1115" i="1"/>
  <c r="I1116" i="1"/>
  <c r="I1123" i="1"/>
  <c r="I1127" i="1"/>
  <c r="I1223" i="1"/>
  <c r="I1225" i="1"/>
  <c r="I1231" i="1"/>
  <c r="I1234" i="1"/>
  <c r="I1236" i="1"/>
  <c r="I1237" i="1"/>
  <c r="I1247" i="1"/>
  <c r="I1285" i="1"/>
  <c r="I1294" i="1"/>
  <c r="I1295" i="1"/>
  <c r="I1297" i="1"/>
  <c r="I1305" i="1"/>
  <c r="I1309" i="1"/>
  <c r="I1313" i="1"/>
  <c r="I1320" i="1"/>
  <c r="I1381" i="1"/>
  <c r="I1385" i="1"/>
  <c r="I1386" i="1"/>
  <c r="I1387" i="1"/>
  <c r="I1388" i="1"/>
  <c r="I1396" i="1"/>
  <c r="I1404" i="1"/>
  <c r="I1407" i="1"/>
  <c r="I1413" i="1"/>
  <c r="I1475" i="1"/>
  <c r="I1477" i="1"/>
  <c r="I1490" i="1"/>
  <c r="I1493" i="1"/>
  <c r="I1495" i="1"/>
  <c r="I1498" i="1"/>
  <c r="I1504" i="1"/>
  <c r="I1505" i="1"/>
  <c r="I1515" i="1"/>
  <c r="I1516" i="1"/>
  <c r="I1521" i="1"/>
  <c r="I1526" i="1"/>
  <c r="I1527" i="1"/>
  <c r="I1537" i="1"/>
  <c r="I1538" i="1"/>
  <c r="I1539" i="1"/>
  <c r="I1540" i="1"/>
  <c r="I1541" i="1"/>
  <c r="I1574" i="1"/>
  <c r="I1575" i="1"/>
  <c r="I1582" i="1"/>
</calcChain>
</file>

<file path=xl/sharedStrings.xml><?xml version="1.0" encoding="utf-8"?>
<sst xmlns="http://schemas.openxmlformats.org/spreadsheetml/2006/main" count="9704" uniqueCount="4835">
  <si>
    <t>Region</t>
  </si>
  <si>
    <t>Distance</t>
  </si>
  <si>
    <t>class_code</t>
  </si>
  <si>
    <t>transcript</t>
  </si>
  <si>
    <t>Pos</t>
  </si>
  <si>
    <t>Strand</t>
  </si>
  <si>
    <t>CD</t>
  </si>
  <si>
    <t>CL</t>
  </si>
  <si>
    <t>log2(Foldchange)</t>
  </si>
  <si>
    <t>p-value</t>
  </si>
  <si>
    <t>q-value</t>
  </si>
  <si>
    <t>intergenic</t>
  </si>
  <si>
    <t>C1H21orf59(dist=2069),NONBTAG018061.1(dist=5270)</t>
  </si>
  <si>
    <t>u</t>
  </si>
  <si>
    <t>TCONS_00000105</t>
  </si>
  <si>
    <t>chr1:2218591-2219395</t>
  </si>
  <si>
    <t>+</t>
  </si>
  <si>
    <t>upstream</t>
  </si>
  <si>
    <t>EVA1C</t>
  </si>
  <si>
    <t>TCONS_00000110</t>
  </si>
  <si>
    <t>chr1:2360914-2361172</t>
  </si>
  <si>
    <t>NONBTAG000107.2(dist=97038),NONBTAG000108.2(dist=469671)</t>
  </si>
  <si>
    <t>TCONS_00000322</t>
  </si>
  <si>
    <t>chr1:21055647-21056481</t>
  </si>
  <si>
    <t>NRIP1(dist=7617),SAMSN1(dist=374498)</t>
  </si>
  <si>
    <t>TCONS_00000352</t>
  </si>
  <si>
    <t>chr1:21708680-21710562</t>
  </si>
  <si>
    <t>NONBTAG000131.2(dist=9601),NONBTAG000132.2(dist=15317)</t>
  </si>
  <si>
    <t>TCONS_00000407</t>
  </si>
  <si>
    <t>chr1:24046906-24048104</t>
  </si>
  <si>
    <t>NONBTAG000138.2(dist=1232),LOC534842(dist=14453)</t>
  </si>
  <si>
    <t>TCONS_00000434</t>
  </si>
  <si>
    <t>chr1:24141841-24143109</t>
  </si>
  <si>
    <t>NONBTAG000220.2(dist=3526),NSUN3(dist=1345)</t>
  </si>
  <si>
    <t>TCONS_00000572</t>
  </si>
  <si>
    <t>chr1:37958232-37959309</t>
  </si>
  <si>
    <t>DPPA4(dist=524359),NONBTAG000313.2(dist=1045871)</t>
  </si>
  <si>
    <t>TCONS_00000880</t>
  </si>
  <si>
    <t>chr1:55042737-55043343</t>
  </si>
  <si>
    <t>C1H3orf52(dist=3634),LOC784939(dist=2444)</t>
  </si>
  <si>
    <t>TCONS_00000941</t>
  </si>
  <si>
    <t>chr1:57323381-57324400</t>
  </si>
  <si>
    <t>ZBTB20(dist=3006),GAP43(dist=583166)</t>
  </si>
  <si>
    <t>TCONS_00001077</t>
  </si>
  <si>
    <t>chr1:60272480-60272929</t>
  </si>
  <si>
    <t>ZBTB20(dist=7781),GAP43(dist=577953)</t>
  </si>
  <si>
    <t>TCONS_00001080</t>
  </si>
  <si>
    <t>chr1:60277255-60278142</t>
  </si>
  <si>
    <t>CCDC58(dist=2162),NONBTAG018124.1(dist=3021)</t>
  </si>
  <si>
    <t>TCONS_00001207</t>
  </si>
  <si>
    <t>chr1:67459787-67460461</t>
  </si>
  <si>
    <t>NONBTAG018131.1(dist=65984),CCDC14(dist=121631)</t>
  </si>
  <si>
    <t>TCONS_00001255</t>
  </si>
  <si>
    <t>chr1:68769533-68772929</t>
  </si>
  <si>
    <t>NONBTAG000518.2(dist=54631),LRRC33(dist=9698)</t>
  </si>
  <si>
    <t>TCONS_00001392</t>
  </si>
  <si>
    <t>chr1:71779582-71779939</t>
  </si>
  <si>
    <t>NONBTAG000540.2(dist=2620),XXYLT1(dist=1546)</t>
  </si>
  <si>
    <t>TCONS_00001448</t>
  </si>
  <si>
    <t>chr1:72932437-72933715</t>
  </si>
  <si>
    <t>MCCC1(dist=2046),DCUN1D1(dist=19421)</t>
  </si>
  <si>
    <t>TCONS_00001763</t>
  </si>
  <si>
    <t>chr1:84635451-84636898</t>
  </si>
  <si>
    <t>NONBTAG018195.1(dist=8789),NONBTAG018196.1(dist=1290255)</t>
  </si>
  <si>
    <t>TCONS_00001880</t>
  </si>
  <si>
    <t>chr1:90634110-90634848</t>
  </si>
  <si>
    <t>NONBTAG000765.2(dist=12290),GHSR(dist=8764)</t>
  </si>
  <si>
    <t>TCONS_00001929</t>
  </si>
  <si>
    <t>chr1:95785250-95785859</t>
  </si>
  <si>
    <t>NONBTAG000090.2(dist=21304),NONBTAG000091.2(dist=4818)</t>
  </si>
  <si>
    <t>TCONS_00003358</t>
  </si>
  <si>
    <t>chr1:19957431-19957715</t>
  </si>
  <si>
    <t>-</t>
  </si>
  <si>
    <t>NONBTAG000261.2(dist=5794),NONBTAG000262.2(dist=5869)</t>
  </si>
  <si>
    <t>TCONS_00003613</t>
  </si>
  <si>
    <t>chr1:44726715-44727446</t>
  </si>
  <si>
    <t>ALCAM(dist=90595),CBLB(dist=2805)</t>
  </si>
  <si>
    <t>TCONS_00003712</t>
  </si>
  <si>
    <t>chr1:50652667-50653186</t>
  </si>
  <si>
    <t>CCDC80(dist=64151),CD200R1(dist=94309)</t>
  </si>
  <si>
    <t>TCONS_00003858</t>
  </si>
  <si>
    <t>chr1:57919781-57920329</t>
  </si>
  <si>
    <t>TNK2(dist=1256),NONBTAG000503.2(dist=25560)</t>
  </si>
  <si>
    <t>TCONS_00004334</t>
  </si>
  <si>
    <t>chr1:71231413-71231795</t>
  </si>
  <si>
    <t>EPHB3(dist=28466),NONBTAG018168.1(dist=2693)</t>
  </si>
  <si>
    <t>TCONS_00004645</t>
  </si>
  <si>
    <t>chr1:83241379-83241941</t>
  </si>
  <si>
    <t>NONBTAG000652.2(dist=10208),NONBTAG000653.2(dist=4866)</t>
  </si>
  <si>
    <t>TCONS_00004710</t>
  </si>
  <si>
    <t>chr1:84254621-84255060</t>
  </si>
  <si>
    <t>NONBTAG018189.1(dist=411139),NONBTAG000726.2(dist=12085)</t>
  </si>
  <si>
    <t>TCONS_00004830</t>
  </si>
  <si>
    <t>chr1:90306051-90306694</t>
  </si>
  <si>
    <t>NONBTAG000739.2(dist=61738),NONBTAG000740.2(dist=5575)</t>
  </si>
  <si>
    <t>TCONS_00004897</t>
  </si>
  <si>
    <t>chr1:92958739-92959454</t>
  </si>
  <si>
    <t>NONBTAG000742.2(dist=3944),NONBTAG000743.2(dist=2410)</t>
  </si>
  <si>
    <t>TCONS_00004931</t>
  </si>
  <si>
    <t>chr1:93033949-93034415</t>
  </si>
  <si>
    <t>NONBTAG018201.1(dist=11048),NONBTAG000750.2(dist=150865)</t>
  </si>
  <si>
    <t>TCONS_00005008</t>
  </si>
  <si>
    <t>chr1:93468280-93468803</t>
  </si>
  <si>
    <t>NONBTAG000855.2(dist=35958),B3GALNT1(dist=51440)</t>
  </si>
  <si>
    <t>TCONS_00005217</t>
  </si>
  <si>
    <t>chr1:107129274-107130140</t>
  </si>
  <si>
    <t>NONBTAG000858.2(dist=1183),KPNA4(dist=2558)</t>
  </si>
  <si>
    <t>TCONS_00005228</t>
  </si>
  <si>
    <t>chr1:107770593-107771795</t>
  </si>
  <si>
    <t>NONBTAG000913.2(dist=67030),NONBTAG000914.2(dist=307284)</t>
  </si>
  <si>
    <t>TCONS_00005349</t>
  </si>
  <si>
    <t>chr1:115915673-115916266</t>
  </si>
  <si>
    <t>POFUT2(dist=68721),ICOSLG(dist=4513)</t>
  </si>
  <si>
    <t>TCONS_00005980</t>
  </si>
  <si>
    <t>chr1:145678904-145679816</t>
  </si>
  <si>
    <t>NONBTAG000131.2(dist=21822),NONBTAG000132.2(dist=3436)</t>
  </si>
  <si>
    <t>TCONS_00006476</t>
  </si>
  <si>
    <t>chr1:24059127-24059985</t>
  </si>
  <si>
    <t>NONBTAG000132.2(dist=24842),NONBTAG000133.2(dist=4275)</t>
  </si>
  <si>
    <t>TCONS_00006479</t>
  </si>
  <si>
    <t>chr1:24088666-24089705</t>
  </si>
  <si>
    <t>NONBTAG000444.2(dist=4615),LOC516421(dist=20465)</t>
  </si>
  <si>
    <t>TCONS_00006649</t>
  </si>
  <si>
    <t>chr1:67015802-67016228</t>
  </si>
  <si>
    <t>NONBTAG000467.2(dist=61070),LOC100847188(dist=132711)</t>
  </si>
  <si>
    <t>TCONS_00006690</t>
  </si>
  <si>
    <t>chr1:69114589-69115437</t>
  </si>
  <si>
    <t>VEPH1(dist=17588),NONBTAG000879.2(dist=37019)</t>
  </si>
  <si>
    <t>TCONS_00006984</t>
  </si>
  <si>
    <t>chr1:111229238-111230062</t>
  </si>
  <si>
    <t>PLOD2(dist=16604),NONBTAG000975.2(dist=661162)</t>
  </si>
  <si>
    <t>TCONS_00007023</t>
  </si>
  <si>
    <t>chr1:123460607-123462424</t>
  </si>
  <si>
    <t>NONBTAG000091.2(dist=8067),NONBTAG000092.2(dist=24123)</t>
  </si>
  <si>
    <t>TCONS_00007316</t>
  </si>
  <si>
    <t>chr1:19970945-19971731</t>
  </si>
  <si>
    <t>NONBTAG000091.2(dist=24074),NONBTAG000092.2(dist=8057)</t>
  </si>
  <si>
    <t>TCONS_00007327</t>
  </si>
  <si>
    <t>chr1:19986952-19987797</t>
  </si>
  <si>
    <t>NONBTAG000099.2(dist=18749),NONBTAG000100.2(dist=63783)</t>
  </si>
  <si>
    <t>TCONS_00007375</t>
  </si>
  <si>
    <t>chr1:20098849-20099256</t>
  </si>
  <si>
    <t>NONBTAG000099.2(dist=64499),NONBTAG000100.2(dist=17733)</t>
  </si>
  <si>
    <t>TCONS_00007382</t>
  </si>
  <si>
    <t>chr1:20144599-20145306</t>
  </si>
  <si>
    <t>NONBTAG000102.2(dist=15477),NONBTAG000103.2(dist=33966)</t>
  </si>
  <si>
    <t>TCONS_00007402</t>
  </si>
  <si>
    <t>chr1:20219806-20220391</t>
  </si>
  <si>
    <t>NONBTAG000102.2(dist=41957),NONBTAG000103.2(dist=7627)</t>
  </si>
  <si>
    <t>TCONS_00007410</t>
  </si>
  <si>
    <t>chr1:20246286-20246730</t>
  </si>
  <si>
    <t>NONBTAG000103.2(dist=6883),NONBTAG000104.2(dist=374018)</t>
  </si>
  <si>
    <t>TCONS_00007415</t>
  </si>
  <si>
    <t>chr1:20261987-20262347</t>
  </si>
  <si>
    <t>NONBTAG000103.2(dist=16940),NONBTAG000104.2(dist=364065)</t>
  </si>
  <si>
    <t>TCONS_00007416</t>
  </si>
  <si>
    <t>chr1:20272044-20272300</t>
  </si>
  <si>
    <t>NONBTAG000103.2(dist=87117),NONBTAG000104.2(dist=293459)</t>
  </si>
  <si>
    <t>TCONS_00007423</t>
  </si>
  <si>
    <t>chr1:20342221-20342906</t>
  </si>
  <si>
    <t>NONBTAG000103.2(dist=99067),NONBTAG000104.2(dist=281798)</t>
  </si>
  <si>
    <t>TCONS_00007424</t>
  </si>
  <si>
    <t>chr1:20354171-20354567</t>
  </si>
  <si>
    <t>NONBTAG000103.2(dist=99925),NONBTAG000104.2(dist=280540)</t>
  </si>
  <si>
    <t>TCONS_00007425</t>
  </si>
  <si>
    <t>chr1:20355029-20355825</t>
  </si>
  <si>
    <t>NONBTAG000103.2(dist=115253),NONBTAG000104.2(dist=265186)</t>
  </si>
  <si>
    <t>TCONS_00007427</t>
  </si>
  <si>
    <t>chr1:20370357-20371179</t>
  </si>
  <si>
    <t>NONBTAG000103.2(dist=152528),NONBTAG000104.2(dist=227952)</t>
  </si>
  <si>
    <t>TCONS_00007431</t>
  </si>
  <si>
    <t>chr1:20407632-20408413</t>
  </si>
  <si>
    <t>NONBTAG000103.2(dist=174509),NONBTAG000104.2(dist=206116)</t>
  </si>
  <si>
    <t>TCONS_00007439</t>
  </si>
  <si>
    <t>chr1:20429613-20430249</t>
  </si>
  <si>
    <t>NONBTAG000103.2(dist=175427),NONBTAG000104.2(dist=205565)</t>
  </si>
  <si>
    <t>TCONS_00007440</t>
  </si>
  <si>
    <t>chr1:20430531-20430800</t>
  </si>
  <si>
    <t>NONBTAG000103.2(dist=175936),NONBTAG000104.2(dist=204462)</t>
  </si>
  <si>
    <t>TCONS_00007441</t>
  </si>
  <si>
    <t>chr1:20431040-20431903</t>
  </si>
  <si>
    <t>NRIP1(dist=340305),SAMSN1(dist=43064)</t>
  </si>
  <si>
    <t>TCONS_00007467</t>
  </si>
  <si>
    <t>chr1:22041368-22041996</t>
  </si>
  <si>
    <t>Inf</t>
  </si>
  <si>
    <t>NONBTAG000738.2(dist=130162),NONBTAG000739.2(dist=19495)</t>
  </si>
  <si>
    <t>TCONS_00008010</t>
  </si>
  <si>
    <t>chr1:92876773-92877245</t>
  </si>
  <si>
    <t>NONBTAG000743.2(dist=53152),NONBTAG000744.2(dist=8474)</t>
  </si>
  <si>
    <t>TCONS_00008065</t>
  </si>
  <si>
    <t>chr1:93091149-93091770</t>
  </si>
  <si>
    <t>NONBTAG000744.2(dist=13578),LOC616200(dist=23859)</t>
  </si>
  <si>
    <t>TCONS_00008069</t>
  </si>
  <si>
    <t>chr1:93114160-93115946</t>
  </si>
  <si>
    <t>LOC616200(dist=77954),NONBTAG018197.1(dist=9109)</t>
  </si>
  <si>
    <t>TCONS_00008075</t>
  </si>
  <si>
    <t>chr1:93218403-93219164</t>
  </si>
  <si>
    <t>NONBTAG018197.1(dist=42837),NONBTAG000745.2(dist=8488)</t>
  </si>
  <si>
    <t>TCONS_00008085</t>
  </si>
  <si>
    <t>chr1:93271439-93272010</t>
  </si>
  <si>
    <t>NONBTAG000913.2(dist=270548),NONBTAG000914.2(dist=103482)</t>
  </si>
  <si>
    <t>TCONS_00008256</t>
  </si>
  <si>
    <t>chr1:116119191-116120068</t>
  </si>
  <si>
    <t>NONBTAG000913.2(dist=304466),NONBTAG000914.2(dist=69945)</t>
  </si>
  <si>
    <t>TCONS_00008267</t>
  </si>
  <si>
    <t>chr1:116153109-116153605</t>
  </si>
  <si>
    <t>NONBTAG018249.1(dist=1387),RIPK4(dist=15123)</t>
  </si>
  <si>
    <t>TCONS_00008400</t>
  </si>
  <si>
    <t>chr1:143493678-143494108</t>
  </si>
  <si>
    <t>NONBTAG001155.2(dist=206133),ETS2(dist=1375)</t>
  </si>
  <si>
    <t>TCONS_00008439</t>
  </si>
  <si>
    <t>chr1:152870939-152871400</t>
  </si>
  <si>
    <t>ETS2(dist=256432),NONBTAG018272.1(dist=51060)</t>
  </si>
  <si>
    <t>TCONS_00008446</t>
  </si>
  <si>
    <t>chr1:153148397-153149345</t>
  </si>
  <si>
    <t>ETS2(dist=269299),NONBTAG018272.1(dist=38454)</t>
  </si>
  <si>
    <t>TCONS_00008450</t>
  </si>
  <si>
    <t>chr1:153161264-153161951</t>
  </si>
  <si>
    <t>ANKRD28(dist=71732),NONBTAG018276.1(dist=49782)</t>
  </si>
  <si>
    <t>TCONS_00008487</t>
  </si>
  <si>
    <t>chr1:154646933-154647702</t>
  </si>
  <si>
    <t>SATB1(dist=2666),NONBTAG001182.2(dist=3968)</t>
  </si>
  <si>
    <t>TCONS_00008537</t>
  </si>
  <si>
    <t>chr1:157264421-157265269</t>
  </si>
  <si>
    <t>C10H5orf13(dist=10202),NONBTAG001206.2(dist=62287)</t>
  </si>
  <si>
    <t>TCONS_00008631</t>
  </si>
  <si>
    <t>chr10:2203867-2204594</t>
  </si>
  <si>
    <t>C10H5orf13(dist=65976),NONBTAG001206.2(dist=7129)</t>
  </si>
  <si>
    <t>TCONS_00008633</t>
  </si>
  <si>
    <t>chr10:2259641-2259752</t>
  </si>
  <si>
    <t>NONBTAG001206.2(dist=9224),YTHDC2(dist=84466)</t>
  </si>
  <si>
    <t>TCONS_00008635</t>
  </si>
  <si>
    <t>chr10:2276366-2277230</t>
  </si>
  <si>
    <t>GREM1(dist=28779),SCG5(dist=8175)</t>
  </si>
  <si>
    <t>TCONS_00009460</t>
  </si>
  <si>
    <t>chr10:30068747-30068980</t>
  </si>
  <si>
    <t>GREM1(dist=29396),SCG5(dist=7158)</t>
  </si>
  <si>
    <t>TCONS_00009461</t>
  </si>
  <si>
    <t>chr10:30069364-30069997</t>
  </si>
  <si>
    <t>BUB1B(dist=6610),PAK6(dist=18368)</t>
  </si>
  <si>
    <t>TCONS_00009538</t>
  </si>
  <si>
    <t>chr10:35965525-35966062</t>
  </si>
  <si>
    <t>NONBTAG018376.1(dist=2455),NONBTAG018278.1(dist=21132)</t>
  </si>
  <si>
    <t>TCONS_00009721</t>
  </si>
  <si>
    <t>chr10:43023929-43024618</t>
  </si>
  <si>
    <t>VPS13C(dist=115210),NONBTAG001595.2(dist=153425)</t>
  </si>
  <si>
    <t>TCONS_00009859</t>
  </si>
  <si>
    <t>chr10:48385432-48387203</t>
  </si>
  <si>
    <t>VPS13C(dist=170593),NONBTAG001595.2(dist=98087)</t>
  </si>
  <si>
    <t>TCONS_00009869</t>
  </si>
  <si>
    <t>chr10:48440815-48442541</t>
  </si>
  <si>
    <t>VPS13C(dist=229469),NONBTAG001595.2(dist=40174)</t>
  </si>
  <si>
    <t>TCONS_00009873</t>
  </si>
  <si>
    <t>chr10:48499691-48500454</t>
  </si>
  <si>
    <t>VPS13C(dist=247981),NONBTAG001595.2(dist=21771)</t>
  </si>
  <si>
    <t>TCONS_00009874</t>
  </si>
  <si>
    <t>chr10:48518203-48518857</t>
  </si>
  <si>
    <t>RFX7(dist=4334),NEDD4(dist=55172)</t>
  </si>
  <si>
    <t>TCONS_00010289</t>
  </si>
  <si>
    <t>chr10:54426432-54427719</t>
  </si>
  <si>
    <t>PIGB(dist=15003),RAB27A(dist=6672)</t>
  </si>
  <si>
    <t>TCONS_00010331</t>
  </si>
  <si>
    <t>chr10:55126726-55127372</t>
  </si>
  <si>
    <t>NONBTAG001672.2(dist=7479),NONBTAG018399.1(dist=503772)</t>
  </si>
  <si>
    <t>TCONS_00010337</t>
  </si>
  <si>
    <t>chr10:55199047-55200671</t>
  </si>
  <si>
    <t>GNB5(dist=2180),NONBTAG001695.2(dist=3692)</t>
  </si>
  <si>
    <t>TCONS_00010417</t>
  </si>
  <si>
    <t>chr10:58326184-58326948</t>
  </si>
  <si>
    <t>SLC24A5(dist=91749),NONBTAG001733.2(dist=109761)</t>
  </si>
  <si>
    <t>TCONS_00010544</t>
  </si>
  <si>
    <t>chr10:62581403-62582389</t>
  </si>
  <si>
    <t>SLC24A5(dist=116529),NONBTAG001733.2(dist=85021)</t>
  </si>
  <si>
    <t>TCONS_00010545</t>
  </si>
  <si>
    <t>chr10:62606183-62607129</t>
  </si>
  <si>
    <t>NONBTAG018434.1(dist=9163),ARG2(dist=64863)</t>
  </si>
  <si>
    <t>TCONS_00011086</t>
  </si>
  <si>
    <t>chr10:80011923-80013512</t>
  </si>
  <si>
    <t>NONBTAG018434.1(dist=30464),ARG2(dist=41968)</t>
  </si>
  <si>
    <t>TCONS_00011096</t>
  </si>
  <si>
    <t>chr10:80033224-80036407</t>
  </si>
  <si>
    <t>LOC783680(dist=8808),TRIM69(dist=27584)</t>
  </si>
  <si>
    <t>TCONS_00011733</t>
  </si>
  <si>
    <t>chr10:104154121-104154668</t>
  </si>
  <si>
    <t>NONBTAG001189.2(dist=32582),DCP2(dist=7764)</t>
  </si>
  <si>
    <t>TCONS_00011753</t>
  </si>
  <si>
    <t>chr10:971087-971948</t>
  </si>
  <si>
    <t>OTP(dist=35269),NONBTAG001256.2(dist=1143)</t>
  </si>
  <si>
    <t>TCONS_00011909</t>
  </si>
  <si>
    <t>chr10:8733488-8734483</t>
  </si>
  <si>
    <t>NONBTAG001267.2(dist=17787),NONBTAG001269.2(dist=2865)</t>
  </si>
  <si>
    <t>TCONS_00011942</t>
  </si>
  <si>
    <t>chr10:10342213-10343267</t>
  </si>
  <si>
    <t>DAD1(dist=76805),NONBTAG001388.2(dist=24926)</t>
  </si>
  <si>
    <t>TCONS_00012306</t>
  </si>
  <si>
    <t>chr10:22171937-22173942</t>
  </si>
  <si>
    <t>DAD1(dist=85366),NONBTAG001388.2(dist=16886)</t>
  </si>
  <si>
    <t>TCONS_00012307</t>
  </si>
  <si>
    <t>chr10:22180498-22181982</t>
  </si>
  <si>
    <t>ZNF770(dist=74785),NONBTAG001435.2(dist=23271)</t>
  </si>
  <si>
    <t>TCONS_00012525</t>
  </si>
  <si>
    <t>chr10:30603024-30603331</t>
  </si>
  <si>
    <t>NONBTAG001448.2(dist=206011),NONBTAG001449.2(dist=248222)</t>
  </si>
  <si>
    <t>TCONS_00012548</t>
  </si>
  <si>
    <t>chr10:34751745-34752755</t>
  </si>
  <si>
    <t>NONBTAG001450.2(dist=97839),THBS1(dist=196555)</t>
  </si>
  <si>
    <t>TCONS_00012561</t>
  </si>
  <si>
    <t>chr10:35117182-35117470</t>
  </si>
  <si>
    <t>NONBTAG018278.1(dist=17373),NONBTAG001521.2(dist=2808)</t>
  </si>
  <si>
    <t>TCONS_00012739</t>
  </si>
  <si>
    <t>chr10:43066292-43067718</t>
  </si>
  <si>
    <t>NONBTAG018378.1</t>
  </si>
  <si>
    <t>TCONS_00012745</t>
  </si>
  <si>
    <t>chr10:43075860-43077823</t>
  </si>
  <si>
    <t>NONBTAG018404.1(dist=1141),NONBTAG018405.1(dist=5454)</t>
  </si>
  <si>
    <t>TCONS_00013149</t>
  </si>
  <si>
    <t>chr10:59562566-59563846</t>
  </si>
  <si>
    <t>STON2(dist=32149),SEL1L(dist=2186)</t>
  </si>
  <si>
    <t>TCONS_00013940</t>
  </si>
  <si>
    <t>chr10:93897780-93898435</t>
  </si>
  <si>
    <t>RPS6KA5(dist=76553),NONBTAG018289.1(dist=10094)</t>
  </si>
  <si>
    <t>TCONS_00014066</t>
  </si>
  <si>
    <t>chr10:103780461-103781713</t>
  </si>
  <si>
    <t>LRRC49(dist=359610),NONBTAG001348.2(dist=21098)</t>
  </si>
  <si>
    <t>TCONS_00014264</t>
  </si>
  <si>
    <t>chr10:18235193-18235812</t>
  </si>
  <si>
    <t>LRRC49(dist=369890),NONBTAG001348.2(dist=10802)</t>
  </si>
  <si>
    <t>TCONS_00014267</t>
  </si>
  <si>
    <t>chr10:18245473-18246108</t>
  </si>
  <si>
    <t>NONBTAG001348.2(dist=22788),THSD4(dist=95380)</t>
  </si>
  <si>
    <t>TCONS_00014274</t>
  </si>
  <si>
    <t>chr10:18280048-18281202</t>
  </si>
  <si>
    <t>NONBTAG001348.2(dist=51438),THSD4(dist=67513)</t>
  </si>
  <si>
    <t>TCONS_00014275</t>
  </si>
  <si>
    <t>chr10:18308698-18309069</t>
  </si>
  <si>
    <t>NONBTAG001348.2(dist=72256),THSD4(dist=46357)</t>
  </si>
  <si>
    <t>TCONS_00014277</t>
  </si>
  <si>
    <t>chr10:18329516-18330225</t>
  </si>
  <si>
    <t>NONBTAG001348.2(dist=113808),THSD4(dist=4805)</t>
  </si>
  <si>
    <t>TCONS_00014279</t>
  </si>
  <si>
    <t>chr10:18371068-18371777</t>
  </si>
  <si>
    <t>THSD4</t>
  </si>
  <si>
    <t>TCONS_00014280</t>
  </si>
  <si>
    <t>chr10:18375507-18376010</t>
  </si>
  <si>
    <t>DAD1(dist=18088),NONBTAG001388.2(dist=84775)</t>
  </si>
  <si>
    <t>TCONS_00014321</t>
  </si>
  <si>
    <t>chr10:22113220-22114093</t>
  </si>
  <si>
    <t>GREM1(dist=29810),SCG5(dist=4682)</t>
  </si>
  <si>
    <t>TCONS_00014356</t>
  </si>
  <si>
    <t>chr10:30069778-30072473</t>
  </si>
  <si>
    <t>GREM1(dist=32568),SCG5(dist=4144)</t>
  </si>
  <si>
    <t>TCONS_00014357</t>
  </si>
  <si>
    <t>chr10:30072536-30073011</t>
  </si>
  <si>
    <t>NONBTAG001450.2(dist=95562),THBS1(dist=196739)</t>
  </si>
  <si>
    <t>TCONS_00014402</t>
  </si>
  <si>
    <t>chr10:35114905-35117286</t>
  </si>
  <si>
    <t>NID2</t>
  </si>
  <si>
    <t>TCONS_00014449</t>
  </si>
  <si>
    <t>chr10:44986865-44988098</t>
  </si>
  <si>
    <t>LOC100336855(dist=28582),OAZ2(dist=26686)</t>
  </si>
  <si>
    <t>TCONS_00014457</t>
  </si>
  <si>
    <t>chr10:45391982-45393017</t>
  </si>
  <si>
    <t>APC(dist=186369),EPB41L4A(dist=30963)</t>
  </si>
  <si>
    <t>TCONS_00015196</t>
  </si>
  <si>
    <t>chr10:1435429-1436054</t>
  </si>
  <si>
    <t>AQPEP</t>
  </si>
  <si>
    <t>TCONS_00015219</t>
  </si>
  <si>
    <t>chr10:4787201-4788296</t>
  </si>
  <si>
    <t>COL4A3BP(dist=7698),POLK(dist=34744)</t>
  </si>
  <si>
    <t>TCONS_00015234</t>
  </si>
  <si>
    <t>chr10:6861080-6861762</t>
  </si>
  <si>
    <t>SMAD6(dist=185540),SMAD3(dist=2093)</t>
  </si>
  <si>
    <t>TCONS_00015302</t>
  </si>
  <si>
    <t>chr10:13855230-13855824</t>
  </si>
  <si>
    <t>DAD1(dist=32764),NONBTAG001388.2(dist=69468)</t>
  </si>
  <si>
    <t>TCONS_00015357</t>
  </si>
  <si>
    <t>chr10:22127896-22129400</t>
  </si>
  <si>
    <t>DAD1(dist=46720),NONBTAG001388.2(dist=56526)</t>
  </si>
  <si>
    <t>TCONS_00015361</t>
  </si>
  <si>
    <t>chr10:22141852-22142342</t>
  </si>
  <si>
    <t>DAD1(dist=53536),NONBTAG001388.2(dist=49636)</t>
  </si>
  <si>
    <t>TCONS_00015362</t>
  </si>
  <si>
    <t>chr10:22148668-22149232</t>
  </si>
  <si>
    <t>DAD1(dist=54256),NONBTAG001388.2(dist=48897)</t>
  </si>
  <si>
    <t>TCONS_00015363</t>
  </si>
  <si>
    <t>chr10:22149388-22149971</t>
  </si>
  <si>
    <t>DAD1(dist=56435),NONBTAG001388.2(dist=46595)</t>
  </si>
  <si>
    <t>TCONS_00015365</t>
  </si>
  <si>
    <t>chr10:22151567-22152273</t>
  </si>
  <si>
    <t>DAD1(dist=60776),NONBTAG001388.2(dist=42640)</t>
  </si>
  <si>
    <t>TCONS_00015366</t>
  </si>
  <si>
    <t>chr10:22155908-22156228</t>
  </si>
  <si>
    <t>DAD1(dist=61294),NONBTAG001388.2(dist=41809)</t>
  </si>
  <si>
    <t>TCONS_00015367</t>
  </si>
  <si>
    <t>chr10:22156426-22157059</t>
  </si>
  <si>
    <t>NONBTAG001448.2(dist=204829),NONBTAG001449.2(dist=249673)</t>
  </si>
  <si>
    <t>TCONS_00015411</t>
  </si>
  <si>
    <t>chr10:34750563-34751304</t>
  </si>
  <si>
    <t>NONBTAG001448.2(dist=263682),NONBTAG001449.2(dist=190079)</t>
  </si>
  <si>
    <t>TCONS_00015413</t>
  </si>
  <si>
    <t>chr10:34809416-34810898</t>
  </si>
  <si>
    <t>NONBTAG001448.2(dist=276533),NONBTAG001449.2(dist=177663)</t>
  </si>
  <si>
    <t>TCONS_00015416</t>
  </si>
  <si>
    <t>chr10:34822267-34823314</t>
  </si>
  <si>
    <t>NONBTAG001448.2(dist=278832),NONBTAG001449.2(dist=176095)</t>
  </si>
  <si>
    <t>TCONS_00015417</t>
  </si>
  <si>
    <t>chr10:34824566-34824882</t>
  </si>
  <si>
    <t>NONBTAG001448.2(dist=285109),NONBTAG001449.2(dist=169157)</t>
  </si>
  <si>
    <t>TCONS_00015419</t>
  </si>
  <si>
    <t>chr10:34830843-34831820</t>
  </si>
  <si>
    <t>NONBTAG001448.2(dist=299032),NONBTAG001449.2(dist=155468)</t>
  </si>
  <si>
    <t>TCONS_00015420</t>
  </si>
  <si>
    <t>chr10:34844766-34845509</t>
  </si>
  <si>
    <t>NONBTAG001448.2(dist=304807),NONBTAG001449.2(dist=149464)</t>
  </si>
  <si>
    <t>TCONS_00015422</t>
  </si>
  <si>
    <t>chr10:34850541-34851513</t>
  </si>
  <si>
    <t>NONBTAG001448.2(dist=319968),NONBTAG001449.2(dist=133500)</t>
  </si>
  <si>
    <t>TCONS_00015426</t>
  </si>
  <si>
    <t>chr10:34865702-34867477</t>
  </si>
  <si>
    <t>NONBTAG001448.2(dist=338385),NONBTAG001449.2(dist=115749)</t>
  </si>
  <si>
    <t>TCONS_00015430</t>
  </si>
  <si>
    <t>chr10:34884119-34885228</t>
  </si>
  <si>
    <t>NONBTAG001448.2(dist=404397),NONBTAG001449.2(dist=50343)</t>
  </si>
  <si>
    <t>TCONS_00015436</t>
  </si>
  <si>
    <t>chr10:34950131-34950634</t>
  </si>
  <si>
    <t>NONBTAG001450.2(dist=6255),THBS1(dist=287677)</t>
  </si>
  <si>
    <t>TCONS_00015437</t>
  </si>
  <si>
    <t>chr10:35025598-35026348</t>
  </si>
  <si>
    <t>NONBTAG001450.2(dist=185169),THBS1(dist=108732)</t>
  </si>
  <si>
    <t>TCONS_00015442</t>
  </si>
  <si>
    <t>chr10:35204512-35205293</t>
  </si>
  <si>
    <t>NONBTAG001450.2(dist=226732),THBS1(dist=66005)</t>
  </si>
  <si>
    <t>TCONS_00015445</t>
  </si>
  <si>
    <t>chr10:35246075-35248020</t>
  </si>
  <si>
    <t>NONBTAG001450.2(dist=246724),THBS1(dist=47282)</t>
  </si>
  <si>
    <t>TCONS_00015449</t>
  </si>
  <si>
    <t>chr10:35266067-35266743</t>
  </si>
  <si>
    <t>NONBTAG001450.2(dist=258926),THBS1(dist=35300)</t>
  </si>
  <si>
    <t>TCONS_00015451</t>
  </si>
  <si>
    <t>chr10:35278269-35278725</t>
  </si>
  <si>
    <t>PIF1(dist=2751),LOC100336855(dist=16079)</t>
  </si>
  <si>
    <t>TCONS_00015514</t>
  </si>
  <si>
    <t>chr10:45327636-45329705</t>
  </si>
  <si>
    <t>PIF1(dist=5861),LOC100336855(dist=13616)</t>
  </si>
  <si>
    <t>TCONS_00015516</t>
  </si>
  <si>
    <t>chr10:45330746-45332168</t>
  </si>
  <si>
    <t>LOC100137953(dist=244235),DTWD1(dist=4724)</t>
  </si>
  <si>
    <t>TCONS_00015690</t>
  </si>
  <si>
    <t>chr10:60885232-60887782</t>
  </si>
  <si>
    <t>LOC100137953(dist=248520),DTWD1(dist=2192)</t>
  </si>
  <si>
    <t>TCONS_00015692</t>
  </si>
  <si>
    <t>chr10:60889517-60890314</t>
  </si>
  <si>
    <t>NONBTAG018422.1(dist=62228),PPM1A(dist=35218)</t>
  </si>
  <si>
    <t>TCONS_00015756</t>
  </si>
  <si>
    <t>chr10:72721883-72722366</t>
  </si>
  <si>
    <t>NONBTAG018475.1,PTPN21</t>
  </si>
  <si>
    <t>TCONS_00015876</t>
  </si>
  <si>
    <t>chr10:101309576-101310801</t>
  </si>
  <si>
    <t>KCNIP3(dist=4959),NONBTAG002098.2(dist=127937)</t>
  </si>
  <si>
    <t>TCONS_00015968</t>
  </si>
  <si>
    <t>chr11:1024617-1025041</t>
  </si>
  <si>
    <t>KCNIP3(dist=7874),NONBTAG002098.2(dist=124515)</t>
  </si>
  <si>
    <t>TCONS_00015969</t>
  </si>
  <si>
    <t>chr11:1027532-1028463</t>
  </si>
  <si>
    <t>KCNIP3(dist=24447),NONBTAG002098.2(dist=107876)</t>
  </si>
  <si>
    <t>TCONS_00015972</t>
  </si>
  <si>
    <t>chr11:1044105-1045102</t>
  </si>
  <si>
    <t>LOC100336674(dist=11507),NPAS2(dist=62339)</t>
  </si>
  <si>
    <t>TCONS_00016132</t>
  </si>
  <si>
    <t>chr11:5814282-5815100</t>
  </si>
  <si>
    <t>NONBTAG002149.2(dist=10049),IL1R1(dist=42849)</t>
  </si>
  <si>
    <t>TCONS_00016216</t>
  </si>
  <si>
    <t>chr11:6801402-6802437</t>
  </si>
  <si>
    <t>NONBTAG002303.2(dist=867244),PKDCC(dist=1647)</t>
  </si>
  <si>
    <t>TCONS_00016567</t>
  </si>
  <si>
    <t>chr11:24527261-24528534</t>
  </si>
  <si>
    <t>PKDCC(dist=74918),EML4(dist=38083)</t>
  </si>
  <si>
    <t>TCONS_00016570</t>
  </si>
  <si>
    <t>chr11:24614951-24615710</t>
  </si>
  <si>
    <t>NONBTAG018535.1(dist=68072),NONBTAG018536.1(dist=63906)</t>
  </si>
  <si>
    <t>TCONS_00016612</t>
  </si>
  <si>
    <t>chr11:25292394-25292910</t>
  </si>
  <si>
    <t>NONBTAG018535.1(dist=89848),NONBTAG018536.1(dist=40665)</t>
  </si>
  <si>
    <t>TCONS_00016619</t>
  </si>
  <si>
    <t>chr11:25314170-25316151</t>
  </si>
  <si>
    <t>NONBTAG018536.1(dist=153150),ZFP36L2(dist=72153)</t>
  </si>
  <si>
    <t>TCONS_00016627</t>
  </si>
  <si>
    <t>chr11:25510808-25511378</t>
  </si>
  <si>
    <t>NONBTAG002324.2(dist=9445),SLC3A1(dist=86820)</t>
  </si>
  <si>
    <t>TCONS_00016664</t>
  </si>
  <si>
    <t>chr11:26444218-26445843</t>
  </si>
  <si>
    <t>NRXN1(dist=903509),NONBTAG002378.2(dist=12252)</t>
  </si>
  <si>
    <t>TCONS_00016911</t>
  </si>
  <si>
    <t>chr11:34256735-34256832</t>
  </si>
  <si>
    <t>NONBTAG002378.2(dist=127654),NONBTAG002379.2(dist=691238)</t>
  </si>
  <si>
    <t>TCONS_00016927</t>
  </si>
  <si>
    <t>chr11:34397269-34398061</t>
  </si>
  <si>
    <t>RMND5A</t>
  </si>
  <si>
    <t>TCONS_00017176</t>
  </si>
  <si>
    <t>chr11:48067479-48068160</t>
  </si>
  <si>
    <t>ST3GAL5(dist=6929),NONBTAG018567.1(dist=5711)</t>
  </si>
  <si>
    <t>TCONS_00017219</t>
  </si>
  <si>
    <t>chr11:48913147-48914052</t>
  </si>
  <si>
    <t>TMSB10</t>
  </si>
  <si>
    <t>TCONS_00017252</t>
  </si>
  <si>
    <t>chr11:49934484-49935727</t>
  </si>
  <si>
    <t>TMSB10(dist=32762),SUCLG1(dist=432629)</t>
  </si>
  <si>
    <t>TCONS_00017255</t>
  </si>
  <si>
    <t>chr11:49966976-49967816</t>
  </si>
  <si>
    <t>PPP3R1</t>
  </si>
  <si>
    <t>TCONS_00017417</t>
  </si>
  <si>
    <t>chr11:66643036-66643474</t>
  </si>
  <si>
    <t>NONBTAG018599.1</t>
  </si>
  <si>
    <t>TCONS_00017418</t>
  </si>
  <si>
    <t>chr11:66644388-66645368</t>
  </si>
  <si>
    <t>NONBTAG018601.1(dist=7339),CNRIP1(dist=17414)</t>
  </si>
  <si>
    <t>TCONS_00017420</t>
  </si>
  <si>
    <t>chr11:66658757-66660186</t>
  </si>
  <si>
    <t>NONBTAG002790.2(dist=104727),MVB12B(dist=6663)</t>
  </si>
  <si>
    <t>TCONS_00018232</t>
  </si>
  <si>
    <t>chr11:97110879-97111662</t>
  </si>
  <si>
    <t>NONBTAG002790.2(dist=105661),MVB12B(dist=5404)</t>
  </si>
  <si>
    <t>TCONS_00018233</t>
  </si>
  <si>
    <t>chr11:97111813-97112921</t>
  </si>
  <si>
    <t>IER5L(dist=287890),NONBTAG018655.1(dist=5742)</t>
  </si>
  <si>
    <t>TCONS_00018519</t>
  </si>
  <si>
    <t>chr11:99934375-99935649</t>
  </si>
  <si>
    <t>downstream</t>
  </si>
  <si>
    <t>PPP1R26</t>
  </si>
  <si>
    <t>TCONS_00018833</t>
  </si>
  <si>
    <t>chr11:106457979-106460138</t>
  </si>
  <si>
    <t>NONBTAG018494.1(dist=51927),NONBTAG018495.1(dist=18275)</t>
  </si>
  <si>
    <t>TCONS_00019175</t>
  </si>
  <si>
    <t>chr11:5399219-5399980</t>
  </si>
  <si>
    <t>LOC101904937(dist=24474),TET3(dist=45815)</t>
  </si>
  <si>
    <t>TCONS_00019294</t>
  </si>
  <si>
    <t>chr11:10595760-10596178</t>
  </si>
  <si>
    <t>TET3(dist=12724),NONBTAG018507.1(dist=2803)</t>
  </si>
  <si>
    <t>TCONS_00019307</t>
  </si>
  <si>
    <t>chr11:10659402-10659938</t>
  </si>
  <si>
    <t>TTC27(dist=179357),NONBTAG002238.2(dist=3551)</t>
  </si>
  <si>
    <t>TCONS_00019438</t>
  </si>
  <si>
    <t>chr11:15560995-15561922</t>
  </si>
  <si>
    <t>NONBTAG018528.1(dist=4000),LOC540503(dist=5604)</t>
  </si>
  <si>
    <t>TCONS_00019465</t>
  </si>
  <si>
    <t>chr11:19456094-19456375</t>
  </si>
  <si>
    <t>EML4(dist=12655),COX7A2L(dist=2203)</t>
  </si>
  <si>
    <t>TCONS_00019716</t>
  </si>
  <si>
    <t>chr11:24821146-24822035</t>
  </si>
  <si>
    <t>NRXN1(dist=724014),NONBTAG002378.2(dist=191208)</t>
  </si>
  <si>
    <t>TCONS_00019892</t>
  </si>
  <si>
    <t>chr11:34077240-34077876</t>
  </si>
  <si>
    <t>NRXN1(dist=898100),NONBTAG002378.2(dist=17538)</t>
  </si>
  <si>
    <t>TCONS_00019894</t>
  </si>
  <si>
    <t>chr11:34251326-34251546</t>
  </si>
  <si>
    <t>NRXN1(dist=776949),NONBTAG002378.2(dist=137481)</t>
  </si>
  <si>
    <t>TCONS_00019900</t>
  </si>
  <si>
    <t>chr11:34130175-34131603</t>
  </si>
  <si>
    <t>NRXN1(dist=783306),NONBTAG002378.2(dist=131762)</t>
  </si>
  <si>
    <t>TCONS_00019902</t>
  </si>
  <si>
    <t>chr11:34136532-34137322</t>
  </si>
  <si>
    <t>NRXN1(dist=787856),NONBTAG002378.2(dist=125745)</t>
  </si>
  <si>
    <t>TCONS_00019904</t>
  </si>
  <si>
    <t>chr11:34141082-34143339</t>
  </si>
  <si>
    <t>NRXN1(dist=843445),NONBTAG002378.2(dist=71363)</t>
  </si>
  <si>
    <t>TCONS_00019910</t>
  </si>
  <si>
    <t>chr11:34196671-34197721</t>
  </si>
  <si>
    <t>NRXN1(dist=856974),NONBTAG002378.2(dist=57969)</t>
  </si>
  <si>
    <t>TCONS_00019914</t>
  </si>
  <si>
    <t>chr11:34210200-34211115</t>
  </si>
  <si>
    <t>NRXN1(dist=858028),NONBTAG002378.2(dist=55236)</t>
  </si>
  <si>
    <t>TCONS_00019915</t>
  </si>
  <si>
    <t>chr11:34211254-34213848</t>
  </si>
  <si>
    <t>NRXN1(dist=863324),NONBTAG002378.2(dist=50566)</t>
  </si>
  <si>
    <t>TCONS_00019917</t>
  </si>
  <si>
    <t>chr11:34216550-34218518</t>
  </si>
  <si>
    <t>NONBTAG018546.1(dist=207115),NONBTAG002429.2(dist=48405)</t>
  </si>
  <si>
    <t>TCONS_00020023</t>
  </si>
  <si>
    <t>chr11:40953526-40954503</t>
  </si>
  <si>
    <t>PAPOLG(dist=44732),NONBTAG018549.1(dist=5379)</t>
  </si>
  <si>
    <t>TCONS_00020055</t>
  </si>
  <si>
    <t>chr11:43457363-43458015</t>
  </si>
  <si>
    <t>NONBTAG018565.1(dist=45133),NONBTAG018566.1(dist=37292)</t>
  </si>
  <si>
    <t>TCONS_00020178</t>
  </si>
  <si>
    <t>chr11:48808921-48810063</t>
  </si>
  <si>
    <t>SPRED2(dist=770205),MEIS1(dist=235154)</t>
  </si>
  <si>
    <t>TCONS_00020496</t>
  </si>
  <si>
    <t>chr11:64534162-64534882</t>
  </si>
  <si>
    <t>NONBTAG018601.1(dist=21857),CNRIP1(dist=3253)</t>
  </si>
  <si>
    <t>TCONS_00020524</t>
  </si>
  <si>
    <t>chr11:66673275-66674347</t>
  </si>
  <si>
    <t>NONBTAG002600.2(dist=16725),NONBTAG002601.2(dist=18016)</t>
  </si>
  <si>
    <t>TCONS_00020590</t>
  </si>
  <si>
    <t>chr11:68349693-68351625</t>
  </si>
  <si>
    <t>CACNA1B(dist=29755),EHMT1(dist=4436)</t>
  </si>
  <si>
    <t>TCONS_00021757</t>
  </si>
  <si>
    <t>chr11:105424203-105424706</t>
  </si>
  <si>
    <t>NONBTAG018683.1(dist=2569),NONE(dist=NONE)</t>
  </si>
  <si>
    <t>TCONS_00021888</t>
  </si>
  <si>
    <t>chr11:107304337-107305170</t>
  </si>
  <si>
    <t>RFX8(dist=164029),MAP4K4(dist=84291)</t>
  </si>
  <si>
    <t>TCONS_00021938</t>
  </si>
  <si>
    <t>chr11:6525360-6526266</t>
  </si>
  <si>
    <t>RFX8(dist=174967),MAP4K4(dist=72422)</t>
  </si>
  <si>
    <t>TCONS_00021942</t>
  </si>
  <si>
    <t>chr11:6536298-6538135</t>
  </si>
  <si>
    <t>RFX8(dist=237315),MAP4K4(dist=11305)</t>
  </si>
  <si>
    <t>TCONS_00021960</t>
  </si>
  <si>
    <t>chr11:6598646-6599252</t>
  </si>
  <si>
    <t>IL1R2(dist=5215),NONBTAG018501.1(dist=5597)</t>
  </si>
  <si>
    <t>TCONS_00021973</t>
  </si>
  <si>
    <t>chr11:6763631-6764345</t>
  </si>
  <si>
    <t>NONBTAG018501.1(dist=7535),NONBTAG002149.2(dist=11584)</t>
  </si>
  <si>
    <t>TCONS_00021976</t>
  </si>
  <si>
    <t>chr11:6778144-6779308</t>
  </si>
  <si>
    <t>NONBTAG002149.2(dist=14013),IL1R1(dist=39318)</t>
  </si>
  <si>
    <t>TCONS_00021983</t>
  </si>
  <si>
    <t>chr11:6805366-6805968</t>
  </si>
  <si>
    <t>NONBTAG002149.2(dist=29498),IL1R1(dist=24010)</t>
  </si>
  <si>
    <t>TCONS_00021989</t>
  </si>
  <si>
    <t>chr11:6820851-6821276</t>
  </si>
  <si>
    <t>ANKRD57(dist=8687),NONBTAG018554.1(dist=4729)</t>
  </si>
  <si>
    <t>TCONS_00022292</t>
  </si>
  <si>
    <t>chr11:44143408-44143997</t>
  </si>
  <si>
    <t>NONBTAG018631.1(dist=3821),NONBTAG018632.1(dist=47224)</t>
  </si>
  <si>
    <t>TCONS_00022510</t>
  </si>
  <si>
    <t>chr11:92496563-92496997</t>
  </si>
  <si>
    <t>NONBTAG018631.1(dist=48745),NONBTAG018632.1(dist=2198)</t>
  </si>
  <si>
    <t>TCONS_00022518</t>
  </si>
  <si>
    <t>chr11:92541487-92542023</t>
  </si>
  <si>
    <t>IER5L(dist=292456),NONBTAG018655.1(dist=1273)</t>
  </si>
  <si>
    <t>TCONS_00022656</t>
  </si>
  <si>
    <t>chr11:99938941-99940118</t>
  </si>
  <si>
    <t>RAPGEF1(dist=129398),MED27(dist=8200)</t>
  </si>
  <si>
    <t>TCONS_00022698</t>
  </si>
  <si>
    <t>chr11:101967817-101969034</t>
  </si>
  <si>
    <t>TET3(dist=6794),NONBTAG018507.1(dist=8528)</t>
  </si>
  <si>
    <t>TCONS_00022889</t>
  </si>
  <si>
    <t>chr11:10653472-10654213</t>
  </si>
  <si>
    <t>XDH</t>
  </si>
  <si>
    <t>TCONS_00022916</t>
  </si>
  <si>
    <t>chr11:14237220-14237568</t>
  </si>
  <si>
    <t>XDH(dist=13426),SRD5A2(dist=96831)</t>
  </si>
  <si>
    <t>TCONS_00022921</t>
  </si>
  <si>
    <t>chr11:14249802-14250538</t>
  </si>
  <si>
    <t>XDH(dist=21249),SRD5A2(dist=89278)</t>
  </si>
  <si>
    <t>TCONS_00022923</t>
  </si>
  <si>
    <t>chr11:14257625-14258091</t>
  </si>
  <si>
    <t>NONBTAG002333.2(dist=125354),SRBD1(dist=6613)</t>
  </si>
  <si>
    <t>TCONS_00023100</t>
  </si>
  <si>
    <t>chr11:27638163-27640147</t>
  </si>
  <si>
    <t>IL1F10(dist=41408),IL1RN(dist=2909)</t>
  </si>
  <si>
    <t>TCONS_00023184</t>
  </si>
  <si>
    <t>chr11:46681169-46681732</t>
  </si>
  <si>
    <t>HS1BP3(dist=61305),RHOB(dist=78809)</t>
  </si>
  <si>
    <t>TCONS_00023488</t>
  </si>
  <si>
    <t>chr11:78384565-78385396</t>
  </si>
  <si>
    <t>RBM18(dist=61814),PTGS1(dist=34392)</t>
  </si>
  <si>
    <t>TCONS_00023526</t>
  </si>
  <si>
    <t>chr11:93183716-93184895</t>
  </si>
  <si>
    <t>NR6A1(dist=27416),NONBTAG002769.2(dist=61477)</t>
  </si>
  <si>
    <t>TCONS_00023592</t>
  </si>
  <si>
    <t>chr11:95614241-95615473</t>
  </si>
  <si>
    <t>NR6A1(dist=82180),NONBTAG002769.2(dist=7316)</t>
  </si>
  <si>
    <t>TCONS_00023608</t>
  </si>
  <si>
    <t>chr11:95669005-95669634</t>
  </si>
  <si>
    <t>FNBP1(dist=24916),NONBTAG002815.2(dist=11675)</t>
  </si>
  <si>
    <t>TCONS_00023677</t>
  </si>
  <si>
    <t>chr11:100399688-100400604</t>
  </si>
  <si>
    <t>PAEP</t>
  </si>
  <si>
    <t>TCONS_00023731</t>
  </si>
  <si>
    <t>chr11:103300022-103300521</t>
  </si>
  <si>
    <t>AGPAT2(dist=17758),FAM69B(dist=8425)</t>
  </si>
  <si>
    <t>TCONS_00023760</t>
  </si>
  <si>
    <t>chr11:104164223-104164647</t>
  </si>
  <si>
    <t>NONBTAG002970.2(dist=67404),CYSLTR2(dist=16808)</t>
  </si>
  <si>
    <t>TCONS_00024119</t>
  </si>
  <si>
    <t>chr12:18507764-18508672</t>
  </si>
  <si>
    <t>DCLK1(dist=7109),NONBTAG003054.2(dist=5622)</t>
  </si>
  <si>
    <t>TCONS_00024370</t>
  </si>
  <si>
    <t>chr12:25648567-25648945</t>
  </si>
  <si>
    <t>DCLK1(dist=7825),NONBTAG003054.2(dist=4671)</t>
  </si>
  <si>
    <t>TCONS_00024371</t>
  </si>
  <si>
    <t>chr12:25649283-25649896</t>
  </si>
  <si>
    <t>RBM26(dist=8763),NONBTAG018772.1(dist=3907)</t>
  </si>
  <si>
    <t>TCONS_00024873</t>
  </si>
  <si>
    <t>chr12:54860537-54861316</t>
  </si>
  <si>
    <t>NONBTAG003274.2(dist=13058),NONBTAG003275.2(dist=1376)</t>
  </si>
  <si>
    <t>TCONS_00024890</t>
  </si>
  <si>
    <t>chr12:55739159-55739684</t>
  </si>
  <si>
    <t>NONBTAG003275.2(dist=31738),NONBTAG003276.2(dist=12558)</t>
  </si>
  <si>
    <t>TCONS_00024897</t>
  </si>
  <si>
    <t>chr12:55773159-55773740</t>
  </si>
  <si>
    <t>NONBTAG003275.2(dist=33204),NONBTAG003276.2(dist=11340)</t>
  </si>
  <si>
    <t>TCONS_00024898</t>
  </si>
  <si>
    <t>chr12:55774625-55774958</t>
  </si>
  <si>
    <t>NONBTAG018777.1(dist=7444),NONBTAG018778.1(dist=7294)</t>
  </si>
  <si>
    <t>TCONS_00024905</t>
  </si>
  <si>
    <t>chr12:55868207-55868600</t>
  </si>
  <si>
    <t>NONBTAG018779.1(dist=13055),NONBTAG003277.2(dist=6531)</t>
  </si>
  <si>
    <t>TCONS_00024910</t>
  </si>
  <si>
    <t>chr12:55898660-55899754</t>
  </si>
  <si>
    <t>NONBTAG003277.2(dist=30649),NONBTAG003278.2(dist=168219)</t>
  </si>
  <si>
    <t>TCONS_00024914</t>
  </si>
  <si>
    <t>chr12:55937685-55938558</t>
  </si>
  <si>
    <t>NONBTAG003277.2(dist=55267),NONBTAG003278.2(dist=143511)</t>
  </si>
  <si>
    <t>TCONS_00024917</t>
  </si>
  <si>
    <t>chr12:55962303-55963266</t>
  </si>
  <si>
    <t>NONBTAG003277.2(dist=73599),NONBTAG003278.2(dist=125568)</t>
  </si>
  <si>
    <t>TCONS_00024918</t>
  </si>
  <si>
    <t>chr12:55980635-55981209</t>
  </si>
  <si>
    <t>LOC100337108(dist=232412),LOC789637(dist=31469)</t>
  </si>
  <si>
    <t>TCONS_00025018</t>
  </si>
  <si>
    <t>chr12:72973726-72974049</t>
  </si>
  <si>
    <t>LOC528412(dist=12304),LOC101902555(dist=4419)</t>
  </si>
  <si>
    <t>TCONS_00025033</t>
  </si>
  <si>
    <t>chr12:73203294-73204183</t>
  </si>
  <si>
    <t>LOC100335848(dist=336986),ABCC4(dist=43715)</t>
  </si>
  <si>
    <t>TCONS_00025107</t>
  </si>
  <si>
    <t>chr12:76538392-76539289</t>
  </si>
  <si>
    <t>LOC100335848(dist=340474),ABCC4(dist=40185)</t>
  </si>
  <si>
    <t>TCONS_00025109</t>
  </si>
  <si>
    <t>chr12:76541880-76542819</t>
  </si>
  <si>
    <t>ABCC4(dist=60040),LOC100851360(dist=32274)</t>
  </si>
  <si>
    <t>TCONS_00025118</t>
  </si>
  <si>
    <t>chr12:76647430-76648030</t>
  </si>
  <si>
    <t>ABCC4(dist=60789),LOC100851360(dist=31536)</t>
  </si>
  <si>
    <t>TCONS_00025119</t>
  </si>
  <si>
    <t>chr12:76648179-76648768</t>
  </si>
  <si>
    <t>NONBTAG003378.2(dist=9358),NONBTAG003379.2(dist=7477)</t>
  </si>
  <si>
    <t>TCONS_00025198</t>
  </si>
  <si>
    <t>chr12:80619537-80620390</t>
  </si>
  <si>
    <t>TMTC4(dist=6818),NALCN(dist=229804)</t>
  </si>
  <si>
    <t>TCONS_00025224</t>
  </si>
  <si>
    <t>chr12:81318089-81318685</t>
  </si>
  <si>
    <t>TUBGCP3(dist=92896),ATP11A(dist=3901)</t>
  </si>
  <si>
    <t>TCONS_00025317</t>
  </si>
  <si>
    <t>chr12:90330155-90330448</t>
  </si>
  <si>
    <t>NONBTAG018714.1</t>
  </si>
  <si>
    <t>TCONS_00025598</t>
  </si>
  <si>
    <t>chr12:16250201-16250578</t>
  </si>
  <si>
    <t>LOC100847322(dist=22936),NONBTAG018753.1(dist=95601)</t>
  </si>
  <si>
    <t>TCONS_00025953</t>
  </si>
  <si>
    <t>chr12:30735926-30736407</t>
  </si>
  <si>
    <t>KLF12(dist=43799),NONBTAG003235.2(dist=50608)</t>
  </si>
  <si>
    <t>TCONS_00026296</t>
  </si>
  <si>
    <t>chr12:49228153-49228543</t>
  </si>
  <si>
    <t>KLF12(dist=78438),NONBTAG003235.2(dist=15259)</t>
  </si>
  <si>
    <t>TCONS_00026313</t>
  </si>
  <si>
    <t>chr12:49262792-49263892</t>
  </si>
  <si>
    <t>NONBTAG003235.2(dist=27374),NONBTAG003236.2(dist=83173)</t>
  </si>
  <si>
    <t>TCONS_00026333</t>
  </si>
  <si>
    <t>chr12:49307148-49308002</t>
  </si>
  <si>
    <t>POU4F1(dist=5050),RNF219(dist=4813)</t>
  </si>
  <si>
    <t>TCONS_00026407</t>
  </si>
  <si>
    <t>chr12:54097622-54098121</t>
  </si>
  <si>
    <t>NONBTAG018690.1(dist=81190),NONBTAG003297.2(dist=566167)</t>
  </si>
  <si>
    <t>TCONS_00026471</t>
  </si>
  <si>
    <t>chr12:65369882-65371174</t>
  </si>
  <si>
    <t>LOC521568(dist=15810),LOC521568(dist=54149)</t>
  </si>
  <si>
    <t>TCONS_00026507</t>
  </si>
  <si>
    <t>chr12:71848951-71849298</t>
  </si>
  <si>
    <t>LOC100337108(dist=182805),LOC789637(dist=80635)</t>
  </si>
  <si>
    <t>TCONS_00026519</t>
  </si>
  <si>
    <t>chr12:72924119-72924883</t>
  </si>
  <si>
    <t>EFNB2</t>
  </si>
  <si>
    <t>TCONS_00026715</t>
  </si>
  <si>
    <t>chr12:86288433-86288750</t>
  </si>
  <si>
    <t>NONBTAG002963.2(dist=11690),NONBTAG018717.1(dist=6441)</t>
  </si>
  <si>
    <t>TCONS_00026920</t>
  </si>
  <si>
    <t>chr12:18151681-18152097</t>
  </si>
  <si>
    <t>DCLK1(dist=3582),NONBTAG003054.2(dist=8689)</t>
  </si>
  <si>
    <t>TCONS_00026998</t>
  </si>
  <si>
    <t>chr12:25645040-25645878</t>
  </si>
  <si>
    <t>LOC100847127(dist=623060),NONBTAG003072.2(dist=18656)</t>
  </si>
  <si>
    <t>TCONS_00027003</t>
  </si>
  <si>
    <t>chr12:27103724-27104077</t>
  </si>
  <si>
    <t>RFC3(dist=124319),NONBTAG003074.2(dist=6483)</t>
  </si>
  <si>
    <t>TCONS_00027005</t>
  </si>
  <si>
    <t>chr12:27541499-27542984</t>
  </si>
  <si>
    <t>RFC3(dist=126232),NONBTAG003074.2(dist=4465)</t>
  </si>
  <si>
    <t>TCONS_00027006</t>
  </si>
  <si>
    <t>chr12:27543412-27545002</t>
  </si>
  <si>
    <t>NONBTAG003074.2(dist=11582),STARD13(dist=33116)</t>
  </si>
  <si>
    <t>TCONS_00027009</t>
  </si>
  <si>
    <t>chr12:27561368-27561676</t>
  </si>
  <si>
    <t>POLR1D(dist=2640),LNX2(dist=44462)</t>
  </si>
  <si>
    <t>TCONS_00027100</t>
  </si>
  <si>
    <t>chr12:32559121-32560354</t>
  </si>
  <si>
    <t>NONBTAG003294.2(dist=2769),NONBTAG003295.2(dist=336212)</t>
  </si>
  <si>
    <t>TCONS_00027177</t>
  </si>
  <si>
    <t>chr12:62675156-62676134</t>
  </si>
  <si>
    <t>NONBTAG003324.2(dist=76008),NONBTAG003325.2(dist=4613)</t>
  </si>
  <si>
    <t>TCONS_00027214</t>
  </si>
  <si>
    <t>chr12:69081420-69081874</t>
  </si>
  <si>
    <t>NONBTAG003325.2(dist=137670),NONBTAG018782.1(dist=271913)</t>
  </si>
  <si>
    <t>TCONS_00027215</t>
  </si>
  <si>
    <t>chr12:69224425-69225028</t>
  </si>
  <si>
    <t>LOC100847548(dist=32034),LOC101907065(dist=58879)</t>
  </si>
  <si>
    <t>TCONS_00027237</t>
  </si>
  <si>
    <t>chr12:75988608-75989443</t>
  </si>
  <si>
    <t>LOC100847548(dist=41277),LOC101907065(dist=49501)</t>
  </si>
  <si>
    <t>TCONS_00027239</t>
  </si>
  <si>
    <t>chr12:75997851-75998821</t>
  </si>
  <si>
    <t>LOC100847548(dist=49254),LOC101907065(dist=41199)</t>
  </si>
  <si>
    <t>TCONS_00027243</t>
  </si>
  <si>
    <t>chr12:76005828-76007123</t>
  </si>
  <si>
    <t>LOC100847548(dist=55022),LOC101907065(dist=35742)</t>
  </si>
  <si>
    <t>TCONS_00027247</t>
  </si>
  <si>
    <t>chr12:76011596-76012580</t>
  </si>
  <si>
    <t>NBEA(dist=71445),LOC100847127(dist=19869)</t>
  </si>
  <si>
    <t>TCONS_00027435</t>
  </si>
  <si>
    <t>chr12:26447378-26447940</t>
  </si>
  <si>
    <t>PDS5B(dist=6621),N4BP2L2(dist=90875)</t>
  </si>
  <si>
    <t>TCONS_00027449</t>
  </si>
  <si>
    <t>chr12:28452369-28453396</t>
  </si>
  <si>
    <t>FRY(dist=14533),NONBTAG003101.2(dist=40426)</t>
  </si>
  <si>
    <t>TCONS_00027477</t>
  </si>
  <si>
    <t>chr12:29116384-29116883</t>
  </si>
  <si>
    <t>FRY(dist=18622),NONBTAG003101.2(dist=36299)</t>
  </si>
  <si>
    <t>TCONS_00027478</t>
  </si>
  <si>
    <t>chr12:29120473-29121010</t>
  </si>
  <si>
    <t>FRY(dist=48069),NONBTAG003101.2(dist=4756)</t>
  </si>
  <si>
    <t>TCONS_00027485</t>
  </si>
  <si>
    <t>chr12:29149920-29152553</t>
  </si>
  <si>
    <t>NONBTAG018743.1</t>
  </si>
  <si>
    <t>TCONS_00027487</t>
  </si>
  <si>
    <t>chr12:29159926-29161178</t>
  </si>
  <si>
    <t>NONBTAG018744.1(dist=1066),NONBTAG018689.1(dist=14022)</t>
  </si>
  <si>
    <t>TCONS_00027491</t>
  </si>
  <si>
    <t>chr12:29170528-29171243</t>
  </si>
  <si>
    <t>FGF9(dist=1666),EFHA1(dist=60555)</t>
  </si>
  <si>
    <t>TCONS_00027537</t>
  </si>
  <si>
    <t>chr12:35649277-35649988</t>
  </si>
  <si>
    <t>KLF12(dist=70908),NONBTAG003235.2(dist=22853)</t>
  </si>
  <si>
    <t>TCONS_00027649</t>
  </si>
  <si>
    <t>chr12:49255262-49256298</t>
  </si>
  <si>
    <t>LOC521568</t>
  </si>
  <si>
    <t>TCONS_00027722</t>
  </si>
  <si>
    <t>chr12:71833378-71834396</t>
  </si>
  <si>
    <t>DNAJC3(dist=2725),UGGT2(dist=4905)</t>
  </si>
  <si>
    <t>TCONS_00027746</t>
  </si>
  <si>
    <t>chr12:77026835-77027558</t>
  </si>
  <si>
    <t>DOCK9(dist=29392),NONBTAG018792.1(dist=57001)</t>
  </si>
  <si>
    <t>TCONS_00027762</t>
  </si>
  <si>
    <t>chr12:79899500-79900368</t>
  </si>
  <si>
    <t>TMTC4(dist=1502),NALCN(dist=234085)</t>
  </si>
  <si>
    <t>TCONS_00027798</t>
  </si>
  <si>
    <t>chr12:81312773-81314404</t>
  </si>
  <si>
    <t>RAB20</t>
  </si>
  <si>
    <t>TCONS_00027814</t>
  </si>
  <si>
    <t>chr12:89212668-89213016</t>
  </si>
  <si>
    <t>TUBGCP3(dist=3519),ATP11A(dist=93111)</t>
  </si>
  <si>
    <t>TCONS_00027818</t>
  </si>
  <si>
    <t>chr12:90240778-90241238</t>
  </si>
  <si>
    <t>CUL4A(dist=1926),NONBTAG018799.1(dist=10637)</t>
  </si>
  <si>
    <t>TCONS_00027822</t>
  </si>
  <si>
    <t>chr12:90592176-90593101</t>
  </si>
  <si>
    <t>NONBTAG003496.2(dist=1598),LOC100297905(dist=8495)</t>
  </si>
  <si>
    <t>TCONS_00028103</t>
  </si>
  <si>
    <t>chr13:10886112-10886876</t>
  </si>
  <si>
    <t>NONBTAG003657.2(dist=37630),KIAA1217(dist=176834)</t>
  </si>
  <si>
    <t>TCONS_00028541</t>
  </si>
  <si>
    <t>chr13:25153988-25154905</t>
  </si>
  <si>
    <t>ZNF133(dist=3654),LOC101906934(dist=16521)</t>
  </si>
  <si>
    <t>TCONS_00028876</t>
  </si>
  <si>
    <t>chr13:38726466-38727083</t>
  </si>
  <si>
    <t>NONBTAG003923.2(dist=2324),NONBTAG003924.2(dist=5437)</t>
  </si>
  <si>
    <t>TCONS_00029411</t>
  </si>
  <si>
    <t>chr13:58063935-58064900</t>
  </si>
  <si>
    <t>MYLK2</t>
  </si>
  <si>
    <t>TCONS_00029566</t>
  </si>
  <si>
    <t>chr13:61891731-61893582</t>
  </si>
  <si>
    <t>NONBTAG004001.2</t>
  </si>
  <si>
    <t>TCONS_00029956</t>
  </si>
  <si>
    <t>chr13:68396552-68397723</t>
  </si>
  <si>
    <t>PTPRT(dist=100492),NONBTAG004012.2(dist=177171)</t>
  </si>
  <si>
    <t>TCONS_00029990</t>
  </si>
  <si>
    <t>chr13:72343801-72344310</t>
  </si>
  <si>
    <t>ARFGEF2(dist=3100),CSE1L(dist=9189)</t>
  </si>
  <si>
    <t>TCONS_00030196</t>
  </si>
  <si>
    <t>chr13:77909808-77910169</t>
  </si>
  <si>
    <t>NONBTAG018971.1(dist=57636),PTPN1(dist=214783)</t>
  </si>
  <si>
    <t>TCONS_00030245</t>
  </si>
  <si>
    <t>chr13:79047067-79048691</t>
  </si>
  <si>
    <t>LOC100297905(dist=78424),LOC101906403(dist=8858)</t>
  </si>
  <si>
    <t>TCONS_00030544</t>
  </si>
  <si>
    <t>chr13:11071924-11073276</t>
  </si>
  <si>
    <t>LOC100297905(dist=80571),LOC101906403(dist=7068)</t>
  </si>
  <si>
    <t>TCONS_00030545</t>
  </si>
  <si>
    <t>chr13:11074071-11075066</t>
  </si>
  <si>
    <t>NONBTAG018833.1(dist=2010),NONBTAG003499.2(dist=31809)</t>
  </si>
  <si>
    <t>TCONS_00030559</t>
  </si>
  <si>
    <t>chr13:11501523-11502035</t>
  </si>
  <si>
    <t>LOC101907587(dist=17333),NONBTAG003528.2(dist=5722)</t>
  </si>
  <si>
    <t>TCONS_00030637</t>
  </si>
  <si>
    <t>chr13:12965415-12965676</t>
  </si>
  <si>
    <t>CSRP2BP(dist=13140),NONBTAG018804.1(dist=9615)</t>
  </si>
  <si>
    <t>TCONS_00031349</t>
  </si>
  <si>
    <t>chr13:38683410-38683993</t>
  </si>
  <si>
    <t>ADRA1D(dist=6846),SMOX(dist=9428)</t>
  </si>
  <si>
    <t>TCONS_00031611</t>
  </si>
  <si>
    <t>chr13:51398959-51400554</t>
  </si>
  <si>
    <t>GID8</t>
  </si>
  <si>
    <t>TCONS_00031813</t>
  </si>
  <si>
    <t>chr13:54943149-54944264</t>
  </si>
  <si>
    <t>NONBTAG018935.1</t>
  </si>
  <si>
    <t>TCONS_00031978</t>
  </si>
  <si>
    <t>chr13:60793902-60794941</t>
  </si>
  <si>
    <t>NONBTAG018954.1(dist=2941),NONBTAG003977.2(dist=2479)</t>
  </si>
  <si>
    <t>TCONS_00032181</t>
  </si>
  <si>
    <t>chr13:65228802-65229673</t>
  </si>
  <si>
    <t>LPIN3</t>
  </si>
  <si>
    <t>TCONS_00032289</t>
  </si>
  <si>
    <t>chr13:70665516-70665800</t>
  </si>
  <si>
    <t>PTPRT(dist=35469),NONBTAG004012.2(dist=241946)</t>
  </si>
  <si>
    <t>TCONS_00032362</t>
  </si>
  <si>
    <t>chr13:72278778-72279535</t>
  </si>
  <si>
    <t>PTPRT(dist=59452),NONBTAG004012.2(dist=218016)</t>
  </si>
  <si>
    <t>TCONS_00032364</t>
  </si>
  <si>
    <t>chr13:72302761-72303465</t>
  </si>
  <si>
    <t>PTPRT(dist=65789),NONBTAG004012.2(dist=211353)</t>
  </si>
  <si>
    <t>TCONS_00032367</t>
  </si>
  <si>
    <t>chr13:72309098-72310128</t>
  </si>
  <si>
    <t>PTPRT(dist=84241),NONBTAG004012.2(dist=193302)</t>
  </si>
  <si>
    <t>TCONS_00032371</t>
  </si>
  <si>
    <t>chr13:72327550-72328179</t>
  </si>
  <si>
    <t>PTPRT(dist=110891),NONBTAG004012.2(dist=165652)</t>
  </si>
  <si>
    <t>TCONS_00032375</t>
  </si>
  <si>
    <t>chr13:72354200-72355829</t>
  </si>
  <si>
    <t>PTPRT(dist=117371),NONBTAG004012.2(dist=159593)</t>
  </si>
  <si>
    <t>TCONS_00032378</t>
  </si>
  <si>
    <t>chr13:72360680-72361888</t>
  </si>
  <si>
    <t>PTPRT(dist=138566),NONBTAG004012.2(dist=139002)</t>
  </si>
  <si>
    <t>TCONS_00032387</t>
  </si>
  <si>
    <t>chr13:72381875-72382479</t>
  </si>
  <si>
    <t>PTPRT(dist=157528),NONBTAG004012.2(dist=119572)</t>
  </si>
  <si>
    <t>TCONS_00032394</t>
  </si>
  <si>
    <t>chr13:72400837-72401909</t>
  </si>
  <si>
    <t>PTPRT(dist=158804),NONBTAG004012.2(dist=116503)</t>
  </si>
  <si>
    <t>TCONS_00032395</t>
  </si>
  <si>
    <t>chr13:72402113-72404978</t>
  </si>
  <si>
    <t>PTPRT(dist=178362),NONBTAG004012.2(dist=95570)</t>
  </si>
  <si>
    <t>TCONS_00032404</t>
  </si>
  <si>
    <t>chr13:72421671-72425911</t>
  </si>
  <si>
    <t>PTPRT(dist=195804),NONBTAG004012.2(dist=80819)</t>
  </si>
  <si>
    <t>TCONS_00032411</t>
  </si>
  <si>
    <t>chr13:72439113-72440662</t>
  </si>
  <si>
    <t>PTPRT(dist=202430),NONBTAG004012.2(dist=75199)</t>
  </si>
  <si>
    <t>TCONS_00032414</t>
  </si>
  <si>
    <t>chr13:72445739-72446282</t>
  </si>
  <si>
    <t>PTPRT(dist=203719),NONBTAG004012.2(dist=73996)</t>
  </si>
  <si>
    <t>TCONS_00032415</t>
  </si>
  <si>
    <t>chr13:72447028-72447485</t>
  </si>
  <si>
    <t>PTPRT(dist=214044),NONBTAG004012.2(dist=63552)</t>
  </si>
  <si>
    <t>TCONS_00032420</t>
  </si>
  <si>
    <t>chr13:72457353-72457929</t>
  </si>
  <si>
    <t>PTPRT(dist=228798),NONBTAG004012.2(dist=48452)</t>
  </si>
  <si>
    <t>TCONS_00032430</t>
  </si>
  <si>
    <t>chr13:72472107-72473029</t>
  </si>
  <si>
    <t>PTPRT(dist=239840),NONBTAG004012.2(dist=36720)</t>
  </si>
  <si>
    <t>TCONS_00032434</t>
  </si>
  <si>
    <t>chr13:72483149-72484761</t>
  </si>
  <si>
    <t>PTPRT(dist=242774),NONBTAG004012.2(dist=33215)</t>
  </si>
  <si>
    <t>TCONS_00032436</t>
  </si>
  <si>
    <t>chr13:72486083-72488266</t>
  </si>
  <si>
    <t>PTPRT(dist=245182),NONBTAG004012.2(dist=32328)</t>
  </si>
  <si>
    <t>TCONS_00032437</t>
  </si>
  <si>
    <t>chr13:72488491-72489153</t>
  </si>
  <si>
    <t>PTPRT(dist=264924),NONBTAG004012.2(dist=12065)</t>
  </si>
  <si>
    <t>TCONS_00032444</t>
  </si>
  <si>
    <t>chr13:72508233-72509416</t>
  </si>
  <si>
    <t>PTPRT(dist=267587),NONBTAG004012.2(dist=9714)</t>
  </si>
  <si>
    <t>TCONS_00032446</t>
  </si>
  <si>
    <t>chr13:72510896-72511767</t>
  </si>
  <si>
    <t>PTPRT(dist=273930),NONBTAG004012.2(dist=2551)</t>
  </si>
  <si>
    <t>TCONS_00032449</t>
  </si>
  <si>
    <t>chr13:72517239-72518930</t>
  </si>
  <si>
    <t>NONBTAG004012.2(dist=2275),NONBTAG004013.2(dist=42105)</t>
  </si>
  <si>
    <t>TCONS_00032454</t>
  </si>
  <si>
    <t>chr13:72524241-72525430</t>
  </si>
  <si>
    <t>NONBTAG018980.1(dist=43803),TSHZ2(dist=38055)</t>
  </si>
  <si>
    <t>TCONS_00032754</t>
  </si>
  <si>
    <t>chr13:81274403-81274969</t>
  </si>
  <si>
    <t>KIN(dist=4882),ITIH2(dist=16147)</t>
  </si>
  <si>
    <t>TCONS_00033038</t>
  </si>
  <si>
    <t>chr13:16201289-16201569</t>
  </si>
  <si>
    <t>KIN(dist=13504),ITIH2(dist=7161)</t>
  </si>
  <si>
    <t>TCONS_00033041</t>
  </si>
  <si>
    <t>chr13:16209911-16210555</t>
  </si>
  <si>
    <t>FAM188A(dist=246053),NONBTAG003721.2(dist=245666)</t>
  </si>
  <si>
    <t>TCONS_00033173</t>
  </si>
  <si>
    <t>chr13:30930298-30932293</t>
  </si>
  <si>
    <t>FAM188A(dist=249980),NONBTAG003721.2(dist=242736)</t>
  </si>
  <si>
    <t>TCONS_00033175</t>
  </si>
  <si>
    <t>chr13:30934225-30935223</t>
  </si>
  <si>
    <t>SLC24A3(dist=33481),NONBTAG003824.2(dist=36629)</t>
  </si>
  <si>
    <t>TCONS_00033343</t>
  </si>
  <si>
    <t>chr13:39667984-39668306</t>
  </si>
  <si>
    <t>LBP</t>
  </si>
  <si>
    <t>TCONS_00033589</t>
  </si>
  <si>
    <t>chr13:67874560-67874833</t>
  </si>
  <si>
    <t>LOC101908130(dist=88090),NONBTAG004072.2(dist=103813)</t>
  </si>
  <si>
    <t>TCONS_00033678</t>
  </si>
  <si>
    <t>chr13:79789484-79790212</t>
  </si>
  <si>
    <t>LOC101908130(dist=132675),NONBTAG004072.2(dist=59344)</t>
  </si>
  <si>
    <t>TCONS_00033679</t>
  </si>
  <si>
    <t>chr13:79834069-79834681</t>
  </si>
  <si>
    <t>CELF2(dist=34404),NONBTAG003537.2(dist=29550)</t>
  </si>
  <si>
    <t>TCONS_00033935</t>
  </si>
  <si>
    <t>chr13:13282407-13282928</t>
  </si>
  <si>
    <t>CELF2(dist=41484),NONBTAG003537.2(dist=21388)</t>
  </si>
  <si>
    <t>TCONS_00033937</t>
  </si>
  <si>
    <t>chr13:13289487-13291090</t>
  </si>
  <si>
    <t>CELF2(dist=47614),NONBTAG003537.2(dist=16348)</t>
  </si>
  <si>
    <t>TCONS_00033939</t>
  </si>
  <si>
    <t>chr13:13295617-13296130</t>
  </si>
  <si>
    <t>CELF2(dist=52889),NONBTAG003537.2(dist=11268)</t>
  </si>
  <si>
    <t>TCONS_00033941</t>
  </si>
  <si>
    <t>chr13:13300892-13301210</t>
  </si>
  <si>
    <t>NONBTAG003541.2(dist=139733),NONBTAG003542.2(dist=2792)</t>
  </si>
  <si>
    <t>TCONS_00033977</t>
  </si>
  <si>
    <t>chr13:13811892-13813014</t>
  </si>
  <si>
    <t>NEBL(dist=6122),LOC101902731(dist=39890)</t>
  </si>
  <si>
    <t>TCONS_00034082</t>
  </si>
  <si>
    <t>chr13:22502602-22503024</t>
  </si>
  <si>
    <t>NONBTAG003628.2(dist=7414),NONBTAG018862.1(dist=54115)</t>
  </si>
  <si>
    <t>TCONS_00034094</t>
  </si>
  <si>
    <t>chr13:22628500-22629337</t>
  </si>
  <si>
    <t>NONBTAG003628.2(dist=17351),NONBTAG018862.1(dist=43013)</t>
  </si>
  <si>
    <t>TCONS_00034095</t>
  </si>
  <si>
    <t>chr13:22638437-22640439</t>
  </si>
  <si>
    <t>NONBTAG003628.2(dist=30836),NONBTAG018862.1(dist=28630)</t>
  </si>
  <si>
    <t>TCONS_00034099</t>
  </si>
  <si>
    <t>chr13:22651922-22654822</t>
  </si>
  <si>
    <t>NONBTAG003628.2(dist=36873),NONBTAG018862.1(dist=24698)</t>
  </si>
  <si>
    <t>TCONS_00034102</t>
  </si>
  <si>
    <t>chr13:22657959-22658754</t>
  </si>
  <si>
    <t>NONBTAG003628.2(dist=42669),NONBTAG018862.1(dist=19120)</t>
  </si>
  <si>
    <t>TCONS_00034105</t>
  </si>
  <si>
    <t>chr13:22663755-22664332</t>
  </si>
  <si>
    <t>NONBTAG003628.2(dist=48069),NONBTAG018862.1(dist=12421)</t>
  </si>
  <si>
    <t>TCONS_00034108</t>
  </si>
  <si>
    <t>chr13:22669155-22671031</t>
  </si>
  <si>
    <t>NONBTAG018882.1(dist=6730),NONBTAG003737.2(dist=2685)</t>
  </si>
  <si>
    <t>TCONS_00034208</t>
  </si>
  <si>
    <t>chr13:32338451-32338903</t>
  </si>
  <si>
    <t>ZNF438(dist=77930),SVIL(dist=34264)</t>
  </si>
  <si>
    <t>TCONS_00034233</t>
  </si>
  <si>
    <t>chr13:34884961-34887935</t>
  </si>
  <si>
    <t>SVIL(dist=70196),NONBTAG003779.2(dist=11651)</t>
  </si>
  <si>
    <t>TCONS_00034237</t>
  </si>
  <si>
    <t>chr13:35053284-35053695</t>
  </si>
  <si>
    <t>NONBTAG003779.2(dist=59923),NONBTAG018887.1(dist=135564)</t>
  </si>
  <si>
    <t>TCONS_00034238</t>
  </si>
  <si>
    <t>chr13:35125565-35125932</t>
  </si>
  <si>
    <t>NET1(dist=15902),UCN3(dist=50967)</t>
  </si>
  <si>
    <t>TCONS_00034284</t>
  </si>
  <si>
    <t>chr13:43554135-43554612</t>
  </si>
  <si>
    <t>NONBTAG003850.2(dist=109861),NONBTAG003851.2(dist=12913)</t>
  </si>
  <si>
    <t>TCONS_00034289</t>
  </si>
  <si>
    <t>chr13:44874889-44875618</t>
  </si>
  <si>
    <t>NONBTAG003850.2(dist=110767),NONBTAG003851.2(dist=12244)</t>
  </si>
  <si>
    <t>TCONS_00034290</t>
  </si>
  <si>
    <t>chr13:44875795-44876287</t>
  </si>
  <si>
    <t>NONBTAG003850.2(dist=113689),NONBTAG003851.2(dist=7986)</t>
  </si>
  <si>
    <t>TCONS_00034291</t>
  </si>
  <si>
    <t>chr13:44878717-44880545</t>
  </si>
  <si>
    <t>NONBTAG003850.2(dist=115861),NONBTAG003851.2(dist=6528)</t>
  </si>
  <si>
    <t>TCONS_00034292</t>
  </si>
  <si>
    <t>chr13:44880889-44882003</t>
  </si>
  <si>
    <t>ADA(dist=46727),WISP2(dist=10969)</t>
  </si>
  <si>
    <t>TCONS_00034501</t>
  </si>
  <si>
    <t>chr13:73820775-73821639</t>
  </si>
  <si>
    <t>CSE1L(dist=2028),STAU1(dist=3544)</t>
  </si>
  <si>
    <t>TCONS_00034545</t>
  </si>
  <si>
    <t>chr13:77956921-77957395</t>
  </si>
  <si>
    <t>B4GALT5(dist=2435),NONBTAG004051.2(dist=34169)</t>
  </si>
  <si>
    <t>TCONS_00034577</t>
  </si>
  <si>
    <t>chr13:78504372-78504977</t>
  </si>
  <si>
    <t>B4GALT5(dist=3766),NONBTAG004051.2(dist=30628)</t>
  </si>
  <si>
    <t>TCONS_00034579</t>
  </si>
  <si>
    <t>chr13:78505703-78508518</t>
  </si>
  <si>
    <t>LOC101903924(dist=161756),LOC101905852(dist=86512)</t>
  </si>
  <si>
    <t>TCONS_00034679</t>
  </si>
  <si>
    <t>chr14:854950-855164</t>
  </si>
  <si>
    <t>ATAD2(dist=26817),NONBTAG004167.2(dist=9340)</t>
  </si>
  <si>
    <t>TCONS_00035168</t>
  </si>
  <si>
    <t>chr14:18098493-18099022</t>
  </si>
  <si>
    <t>PDE7A(dist=2249),DNAJC5B(dist=139828)</t>
  </si>
  <si>
    <t>TCONS_00035447</t>
  </si>
  <si>
    <t>chr14:31909939-31910626</t>
  </si>
  <si>
    <t>NONBTAG019057.1(dist=13235),NONBTAG004318.2(dist=107737)</t>
  </si>
  <si>
    <t>TCONS_00035529</t>
  </si>
  <si>
    <t>chr14:37583338-37583953</t>
  </si>
  <si>
    <t>NONBTAG004406.2(dist=6043),NONBTAG004407.2(dist=87927)</t>
  </si>
  <si>
    <t>TCONS_00035773</t>
  </si>
  <si>
    <t>chr14:49841797-49842685</t>
  </si>
  <si>
    <t>NONBTAG004491.2(dist=1408),NONBTAG019097.1(dist=24157)</t>
  </si>
  <si>
    <t>TCONS_00036049</t>
  </si>
  <si>
    <t>chr14:68347951-68348802</t>
  </si>
  <si>
    <t>TRIQK(dist=79345),NONBTAG019105.1(dist=87449)</t>
  </si>
  <si>
    <t>TCONS_00036175</t>
  </si>
  <si>
    <t>chr14:73824547-73825494</t>
  </si>
  <si>
    <t>NONBTAG019115.1(dist=2889),NONBTAG019116.1(dist=7084)</t>
  </si>
  <si>
    <t>TCONS_00036308</t>
  </si>
  <si>
    <t>chr14:83185769-83186112</t>
  </si>
  <si>
    <t>NONBTAG019116.1</t>
  </si>
  <si>
    <t>TCONS_00036309</t>
  </si>
  <si>
    <t>chr14:83191367-83192395</t>
  </si>
  <si>
    <t>LOC784083(dist=63713),LOC101904653(dist=18326)</t>
  </si>
  <si>
    <t>TCONS_00036394</t>
  </si>
  <si>
    <t>chr14:439000-439431</t>
  </si>
  <si>
    <t>LOC784083(dist=66637),LOC101904653(dist=15336)</t>
  </si>
  <si>
    <t>TCONS_00036397</t>
  </si>
  <si>
    <t>chr14:441924-442421</t>
  </si>
  <si>
    <t>LOC784083(dist=67955),LOC101904653(dist=13807)</t>
  </si>
  <si>
    <t>TCONS_00036398</t>
  </si>
  <si>
    <t>chr14:443242-443950</t>
  </si>
  <si>
    <t>NONBTAG019018.1(dist=101848),NONBTAG019019.1(dist=201925)</t>
  </si>
  <si>
    <t>TCONS_00036681</t>
  </si>
  <si>
    <t>chr14:13481067-13481637</t>
  </si>
  <si>
    <t>NONBTAG019018.1(dist=113650),NONBTAG019019.1(dist=189525)</t>
  </si>
  <si>
    <t>TCONS_00036683</t>
  </si>
  <si>
    <t>chr14:13492869-13494037</t>
  </si>
  <si>
    <t>NONBTAG019018.1(dist=134141),NONBTAG019019.1(dist=169778)</t>
  </si>
  <si>
    <t>TCONS_00036689</t>
  </si>
  <si>
    <t>chr14:13513360-13513784</t>
  </si>
  <si>
    <t>NONBTAG019018.1(dist=176725),NONBTAG019019.1(dist=127168)</t>
  </si>
  <si>
    <t>TCONS_00036706</t>
  </si>
  <si>
    <t>chr14:13555944-13556394</t>
  </si>
  <si>
    <t>MYBL1</t>
  </si>
  <si>
    <t>TCONS_00037227</t>
  </si>
  <si>
    <t>chr14:32870803-32872306</t>
  </si>
  <si>
    <t>RDH10(dist=93905),NONBTAG004332.2(dist=6646)</t>
  </si>
  <si>
    <t>TCONS_00037400</t>
  </si>
  <si>
    <t>chr14:38868905-38869623</t>
  </si>
  <si>
    <t>ZNF704(dist=9700),NONBTAG004380.2(dist=133824)</t>
  </si>
  <si>
    <t>TCONS_00037578</t>
  </si>
  <si>
    <t>chr14:46192681-46193324</t>
  </si>
  <si>
    <t>NONBTAG019064.1(dist=5520),NONBTAG004383.2(dist=50506)</t>
  </si>
  <si>
    <t>TCONS_00037592</t>
  </si>
  <si>
    <t>chr14:46368414-46369129</t>
  </si>
  <si>
    <t>NONBTAG019064.1(dist=14516),NONBTAG004383.2(dist=40956)</t>
  </si>
  <si>
    <t>TCONS_00037599</t>
  </si>
  <si>
    <t>chr14:46377410-46378679</t>
  </si>
  <si>
    <t>NONBTAG019064.1(dist=36744),NONBTAG004383.2(dist=19307)</t>
  </si>
  <si>
    <t>TCONS_00037607</t>
  </si>
  <si>
    <t>chr14:46399638-46400328</t>
  </si>
  <si>
    <t>NONBTAG019064.1(dist=51957),NONBTAG004383.2(dist=4160)</t>
  </si>
  <si>
    <t>TCONS_00037612</t>
  </si>
  <si>
    <t>chr14:46414851-46415475</t>
  </si>
  <si>
    <t>NONBTAG004383.2(dist=51456),NONBTAG019065.1(dist=160391)</t>
  </si>
  <si>
    <t>TCONS_00037627</t>
  </si>
  <si>
    <t>chr14:46471412-46471754</t>
  </si>
  <si>
    <t>NONBTAG019078.1(dist=29916),NONBTAG019079.1(dist=33439)</t>
  </si>
  <si>
    <t>TCONS_00037728</t>
  </si>
  <si>
    <t>chr14:60147675-60148424</t>
  </si>
  <si>
    <t>PTK2(dist=35245),NONBTAG004111.2(dist=9248)</t>
  </si>
  <si>
    <t>TCONS_00038187</t>
  </si>
  <si>
    <t>chr14:4100255-4100684</t>
  </si>
  <si>
    <t>NONBTAG019093.1(dist=130763),PABPC1(dist=53971)</t>
  </si>
  <si>
    <t>TCONS_00038601</t>
  </si>
  <si>
    <t>chr14:65761619-65762037</t>
  </si>
  <si>
    <t>C14H8orf46(dist=41315),MYBL1(dist=11281)</t>
  </si>
  <si>
    <t>TCONS_00038928</t>
  </si>
  <si>
    <t>chr14:32828297-32828907</t>
  </si>
  <si>
    <t>LOC101906227(dist=1822),SULF1(dist=5538)</t>
  </si>
  <si>
    <t>TCONS_00038935</t>
  </si>
  <si>
    <t>chr14:35489002-35490078</t>
  </si>
  <si>
    <t>SULF1</t>
  </si>
  <si>
    <t>TCONS_00038937</t>
  </si>
  <si>
    <t>chr14:35494506-35495040</t>
  </si>
  <si>
    <t>RDH10(dist=92875),NONBTAG004332.2(dist=7535)</t>
  </si>
  <si>
    <t>TCONS_00038992</t>
  </si>
  <si>
    <t>chr14:38867875-38868734</t>
  </si>
  <si>
    <t>NOV(dist=32041),NONBTAG004388.2(dist=91559)</t>
  </si>
  <si>
    <t>TCONS_00039062</t>
  </si>
  <si>
    <t>chr14:47045976-47046631</t>
  </si>
  <si>
    <t>NONBTAG004457.2(dist=13379),NONBTAG004458.2(dist=39990)</t>
  </si>
  <si>
    <t>TCONS_00039080</t>
  </si>
  <si>
    <t>chr14:60210458-60211153</t>
  </si>
  <si>
    <t>NONBTAG004458.2(dist=19927),OXR1(dist=11002)</t>
  </si>
  <si>
    <t>TCONS_00039096</t>
  </si>
  <si>
    <t>chr14:60271304-60271670</t>
  </si>
  <si>
    <t>NONBTAG004458.2(dist=28156),OXR1(dist=2296)</t>
  </si>
  <si>
    <t>TCONS_00039099</t>
  </si>
  <si>
    <t>chr14:60279533-60280376</t>
  </si>
  <si>
    <t>NONBTAG004588.2(dist=539605),SNX16(dist=169471)</t>
  </si>
  <si>
    <t>TCONS_00039206</t>
  </si>
  <si>
    <t>chr14:82969768-82970175</t>
  </si>
  <si>
    <t>NONBTAG004588.2(dist=608221),SNX16(dist=100501)</t>
  </si>
  <si>
    <t>TCONS_00039208</t>
  </si>
  <si>
    <t>chr14:83038384-83039145</t>
  </si>
  <si>
    <t>NONBTAG004588.2(dist=629946),SNX16(dist=79014)</t>
  </si>
  <si>
    <t>TCONS_00039209</t>
  </si>
  <si>
    <t>chr14:83060109-83060632</t>
  </si>
  <si>
    <t>PGR(dist=10231),NONBTAG004654.2(dist=4270)</t>
  </si>
  <si>
    <t>TCONS_00039341</t>
  </si>
  <si>
    <t>chr15:8103478-8103811</t>
  </si>
  <si>
    <t>PGR(dist=13448),NONBTAG004654.2(dist=1005)</t>
  </si>
  <si>
    <t>TCONS_00039344</t>
  </si>
  <si>
    <t>chr15:8106695-8107076</t>
  </si>
  <si>
    <t>ZBTB16(dist=3681),NONBTAG019164.1(dist=3355)</t>
  </si>
  <si>
    <t>TCONS_00039752</t>
  </si>
  <si>
    <t>chr15:25125299-25127228</t>
  </si>
  <si>
    <t>SORL1(dist=36832),NONBTAG004824.2(dist=302616)</t>
  </si>
  <si>
    <t>TCONS_00039968</t>
  </si>
  <si>
    <t>chr15:32792171-32792791</t>
  </si>
  <si>
    <t>NONBTAG004856.2(dist=107374),PLEKHA7(dist=11935)</t>
  </si>
  <si>
    <t>TCONS_00040082</t>
  </si>
  <si>
    <t>chr15:36056605-36057375</t>
  </si>
  <si>
    <t>CYP2R1(dist=5603),NONBTAG004868.2(dist=11928)</t>
  </si>
  <si>
    <t>TCONS_00040156</t>
  </si>
  <si>
    <t>chr15:38451460-38452051</t>
  </si>
  <si>
    <t>NONBTAG004876.2(dist=3644),RRAS2(dist=92400)</t>
  </si>
  <si>
    <t>TCONS_00040171</t>
  </si>
  <si>
    <t>chr15:38807236-38807851</t>
  </si>
  <si>
    <t>WEE1</t>
  </si>
  <si>
    <t>TCONS_00040268</t>
  </si>
  <si>
    <t>chr15:43682699-43683139</t>
  </si>
  <si>
    <t>NONBTAG019212.1(dist=25713),LOC506989(dist=90457)</t>
  </si>
  <si>
    <t>TCONS_00040420</t>
  </si>
  <si>
    <t>chr15:46811887-46812186</t>
  </si>
  <si>
    <t>LOC616948(dist=12544),LOC516599(dist=3214)</t>
  </si>
  <si>
    <t>TCONS_00040506</t>
  </si>
  <si>
    <t>chr15:48501928-48502506</t>
  </si>
  <si>
    <t>LOC518561(dist=3376),LOC516904(dist=3543)</t>
  </si>
  <si>
    <t>TCONS_00040577</t>
  </si>
  <si>
    <t>chr15:50888708-50889517</t>
  </si>
  <si>
    <t>NONBTAG004986.2(dist=3821),LOC507022(dist=39859)</t>
  </si>
  <si>
    <t>TCONS_00040739</t>
  </si>
  <si>
    <t>chr15:55047863-55049002</t>
  </si>
  <si>
    <t>ACER3(dist=22574),NONBTAG019244.1(dist=15505)</t>
  </si>
  <si>
    <t>TCONS_00040855</t>
  </si>
  <si>
    <t>chr15:57208798-57209785</t>
  </si>
  <si>
    <t>QSER1(dist=4693),DEPDC7(dist=17238)</t>
  </si>
  <si>
    <t>TCONS_00040993</t>
  </si>
  <si>
    <t>chr15:64435821-64436629</t>
  </si>
  <si>
    <t>LOC517402(dist=14291),NONBTAG005090.2(dist=14630)</t>
  </si>
  <si>
    <t>TCONS_00041078</t>
  </si>
  <si>
    <t>chr15:66321742-66322345</t>
  </si>
  <si>
    <t>NONBTAG005152.2(dist=39807),PTPRJ(dist=36282)</t>
  </si>
  <si>
    <t>TCONS_00041394</t>
  </si>
  <si>
    <t>chr15:78975869-78976935</t>
  </si>
  <si>
    <t>LOC785854(dist=34197),LOC615051(dist=4928)</t>
  </si>
  <si>
    <t>TCONS_00041452</t>
  </si>
  <si>
    <t>chr15:80015229-80015702</t>
  </si>
  <si>
    <t>TRPC6(dist=78247),PGR(dist=288703)</t>
  </si>
  <si>
    <t>TCONS_00041725</t>
  </si>
  <si>
    <t>chr15:7792326-7793005</t>
  </si>
  <si>
    <t>TRPC6(dist=251339),PGR(dist=114776)</t>
  </si>
  <si>
    <t>TCONS_00041732</t>
  </si>
  <si>
    <t>chr15:7965418-7966932</t>
  </si>
  <si>
    <t>TRPC6(dist=254749),PGR(dist=112055)</t>
  </si>
  <si>
    <t>TCONS_00041733</t>
  </si>
  <si>
    <t>chr15:7968828-7969653</t>
  </si>
  <si>
    <t>TRPC6(dist=272415),PGR(dist=94249)</t>
  </si>
  <si>
    <t>TCONS_00041736</t>
  </si>
  <si>
    <t>chr15:7986494-7987459</t>
  </si>
  <si>
    <t>TRPC6(dist=274524),PGR(dist=92024)</t>
  </si>
  <si>
    <t>TCONS_00041737</t>
  </si>
  <si>
    <t>chr15:7988603-7989684</t>
  </si>
  <si>
    <t>TRPC6(dist=351217),PGR(dist=13891)</t>
  </si>
  <si>
    <t>TCONS_00041763</t>
  </si>
  <si>
    <t>chr15:8065296-8067817</t>
  </si>
  <si>
    <t>NONBTAG019144.1(dist=14347),ARHGAP42(dist=4319)</t>
  </si>
  <si>
    <t>TCONS_00041773</t>
  </si>
  <si>
    <t>chr15:8253771-8255393</t>
  </si>
  <si>
    <t>NONBTAG019176.1(dist=43362),HSPA8(dist=2177)</t>
  </si>
  <si>
    <t>TCONS_00042189</t>
  </si>
  <si>
    <t>chr15:34211287-34214103</t>
  </si>
  <si>
    <t>SERGEF</t>
  </si>
  <si>
    <t>TCONS_00042210</t>
  </si>
  <si>
    <t>chr15:35018522-35019366</t>
  </si>
  <si>
    <t>PGM2L1(dist=41924),NONBTAG004981.2(dist=4900)</t>
  </si>
  <si>
    <t>TCONS_00042782</t>
  </si>
  <si>
    <t>chr15:54579254-54580098</t>
  </si>
  <si>
    <t>PGM2L1(dist=44618),NONBTAG004981.2(dist=2416)</t>
  </si>
  <si>
    <t>TCONS_00042783</t>
  </si>
  <si>
    <t>chr15:54581948-54582582</t>
  </si>
  <si>
    <t>NONBTAG005110.2(dist=6754),LRRC4C(dist=3061)</t>
  </si>
  <si>
    <t>TCONS_00043081</t>
  </si>
  <si>
    <t>chr15:71239431-71240078</t>
  </si>
  <si>
    <t>NONBTAG019265.1(dist=5313),LOC101902636(dist=92497)</t>
  </si>
  <si>
    <t>TCONS_00043234</t>
  </si>
  <si>
    <t>chr15:77710017-77710816</t>
  </si>
  <si>
    <t>NONBTAG019265.1(dist=8651),LOC101902636(dist=88965)</t>
  </si>
  <si>
    <t>TCONS_00043237</t>
  </si>
  <si>
    <t>chr15:77713355-77714348</t>
  </si>
  <si>
    <t>SLC39A13</t>
  </si>
  <si>
    <t>TCONS_00043261</t>
  </si>
  <si>
    <t>chr15:78440735-78441561</t>
  </si>
  <si>
    <t>LOC615051(dist=49049),LOC100139830(dist=129479)</t>
  </si>
  <si>
    <t>TCONS_00043331</t>
  </si>
  <si>
    <t>chr15:80113802-80114865</t>
  </si>
  <si>
    <t>FAM76B(dist=96793),NONBTAG019146.1(dist=555749)</t>
  </si>
  <si>
    <t>TCONS_00043597</t>
  </si>
  <si>
    <t>chr15:14881921-14882489</t>
  </si>
  <si>
    <t>LOC531779(dist=5203),NONBTAG004927.2(dist=1030)</t>
  </si>
  <si>
    <t>TCONS_00043905</t>
  </si>
  <si>
    <t>chr15:45689774-45690687</t>
  </si>
  <si>
    <t>LOC516599</t>
  </si>
  <si>
    <t>TCONS_00043947</t>
  </si>
  <si>
    <t>chr15:48504983-48505260</t>
  </si>
  <si>
    <t>DGAT2(dist=2060),NONBTAG019238.1(dist=5947)</t>
  </si>
  <si>
    <t>TCONS_00043989</t>
  </si>
  <si>
    <t>chr15:55975289-55975767</t>
  </si>
  <si>
    <t>NONBTAG005053.2(dist=11567),QSER1(dist=18726)</t>
  </si>
  <si>
    <t>TCONS_00044047</t>
  </si>
  <si>
    <t>chr15:64367224-64367758</t>
  </si>
  <si>
    <t>NAT10</t>
  </si>
  <si>
    <t>TCONS_00044054</t>
  </si>
  <si>
    <t>chr15:65499993-65501768</t>
  </si>
  <si>
    <t>LOC100335281(dist=86413),TSPAN18(dist=55951)</t>
  </si>
  <si>
    <t>TCONS_00044103</t>
  </si>
  <si>
    <t>chr15:75653718-75654881</t>
  </si>
  <si>
    <t>LOC100335281(dist=99138),TSPAN18(dist=43703)</t>
  </si>
  <si>
    <t>TCONS_00044106</t>
  </si>
  <si>
    <t>chr15:75666443-75667129</t>
  </si>
  <si>
    <t>LOC100335281(dist=113788),TSPAN18(dist=28270)</t>
  </si>
  <si>
    <t>TCONS_00044112</t>
  </si>
  <si>
    <t>chr15:75681093-75682562</t>
  </si>
  <si>
    <t>LOC100335281(dist=127222),TSPAN18(dist=15984)</t>
  </si>
  <si>
    <t>TCONS_00044113</t>
  </si>
  <si>
    <t>chr15:75694527-75694848</t>
  </si>
  <si>
    <t>LOC100335281(dist=141451),TSPAN18(dist=1683)</t>
  </si>
  <si>
    <t>TCONS_00044116</t>
  </si>
  <si>
    <t>chr15:75708756-75709149</t>
  </si>
  <si>
    <t>NONBTAG005152.2(dist=38657),PTPRJ(dist=36698)</t>
  </si>
  <si>
    <t>TCONS_00044159</t>
  </si>
  <si>
    <t>chr15:78974719-78976519</t>
  </si>
  <si>
    <t>LOC527077(dist=20048),STX3(dist=12492)</t>
  </si>
  <si>
    <t>TCONS_00044192</t>
  </si>
  <si>
    <t>chr15:84299434-84300322</t>
  </si>
  <si>
    <t>NONBTAG004827.2(dist=10833),NONBTAG004828.2(dist=4993)</t>
  </si>
  <si>
    <t>TCONS_00044356</t>
  </si>
  <si>
    <t>chr15:33308854-33309660</t>
  </si>
  <si>
    <t>NONBTAG004827.2(dist=11789),NONBTAG004828.2(dist=4000)</t>
  </si>
  <si>
    <t>TCONS_00044357</t>
  </si>
  <si>
    <t>chr15:33309810-33310653</t>
  </si>
  <si>
    <t>NONBTAG004828.2(dist=1157),NONBTAG004829.2(dist=87800)</t>
  </si>
  <si>
    <t>TCONS_00044358</t>
  </si>
  <si>
    <t>chr15:33316320-33316862</t>
  </si>
  <si>
    <t>NONBTAG004828.2(dist=2474),NONBTAG004829.2(dist=86400)</t>
  </si>
  <si>
    <t>TCONS_00044359</t>
  </si>
  <si>
    <t>chr15:33317637-33318262</t>
  </si>
  <si>
    <t>UCP3(dist=60185),C2CD3(dist=55548)</t>
  </si>
  <si>
    <t>TCONS_00044500</t>
  </si>
  <si>
    <t>chr15:54284231-54284992</t>
  </si>
  <si>
    <t>NONBTAG019303.1(dist=144079),NONBTAG019304.1(dist=15829)</t>
  </si>
  <si>
    <t>TCONS_00044796</t>
  </si>
  <si>
    <t>chr16:1621499-1622132</t>
  </si>
  <si>
    <t>LOC100848389(dist=85453),GPR52(dist=44870)</t>
  </si>
  <si>
    <t>TCONS_00046109</t>
  </si>
  <si>
    <t>chr16:57164841-57165090</t>
  </si>
  <si>
    <t>NONBTAG005525.2(dist=42442),PAPPA2(dist=26711)</t>
  </si>
  <si>
    <t>TCONS_00046153</t>
  </si>
  <si>
    <t>chr16:59102467-59103431</t>
  </si>
  <si>
    <t>NONBTAG005525.2(dist=45344),PAPPA2(dist=23507)</t>
  </si>
  <si>
    <t>TCONS_00046154</t>
  </si>
  <si>
    <t>chr16:59105369-59106635</t>
  </si>
  <si>
    <t>NONBTAG005658.2(dist=106373),PLXNA2(dist=20246)</t>
  </si>
  <si>
    <t>TCONS_00046616</t>
  </si>
  <si>
    <t>chr16:77024521-77025799</t>
  </si>
  <si>
    <t>DENND1B(dist=44982),LOC781739(dist=85257)</t>
  </si>
  <si>
    <t>TCONS_00046662</t>
  </si>
  <si>
    <t>chr16:78668889-78669771</t>
  </si>
  <si>
    <t>NONBTAG005693.2(dist=50572),CAMSAP2(dist=33395)</t>
  </si>
  <si>
    <t>TCONS_00046706</t>
  </si>
  <si>
    <t>chr16:81269899-81270508</t>
  </si>
  <si>
    <t>ESRRG(dist=1270),NONBTAG005254.2(dist=67314)</t>
  </si>
  <si>
    <t>TCONS_00046993</t>
  </si>
  <si>
    <t>chr16:20838579-20838975</t>
  </si>
  <si>
    <t>ESRRG(dist=15273),NONBTAG005254.2(dist=53128)</t>
  </si>
  <si>
    <t>TCONS_00046996</t>
  </si>
  <si>
    <t>chr16:20852582-20853161</t>
  </si>
  <si>
    <t>NONBTAG005254.2(dist=41527),NONBTAG005255.2(dist=159849)</t>
  </si>
  <si>
    <t>TCONS_00047008</t>
  </si>
  <si>
    <t>chr16:20948154-20948638</t>
  </si>
  <si>
    <t>NONBTAG005254.2(dist=48704),NONBTAG005255.2(dist=152679)</t>
  </si>
  <si>
    <t>TCONS_00047011</t>
  </si>
  <si>
    <t>chr16:20955331-20955808</t>
  </si>
  <si>
    <t>NONBTAG005254.2(dist=75074),NONBTAG005255.2(dist=126364)</t>
  </si>
  <si>
    <t>TCONS_00047016</t>
  </si>
  <si>
    <t>chr16:20981701-20982123</t>
  </si>
  <si>
    <t>NONBTAG005254.2(dist=93086),NONBTAG005255.2(dist=107785)</t>
  </si>
  <si>
    <t>TCONS_00047025</t>
  </si>
  <si>
    <t>chr16:20999713-21000702</t>
  </si>
  <si>
    <t>NONBTAG005254.2(dist=94244),NONBTAG005255.2(dist=106579)</t>
  </si>
  <si>
    <t>TCONS_00047026</t>
  </si>
  <si>
    <t>chr16:21000871-21001908</t>
  </si>
  <si>
    <t>NONBTAG005254.2(dist=105689),NONBTAG005255.2(dist=95132)</t>
  </si>
  <si>
    <t>TCONS_00047034</t>
  </si>
  <si>
    <t>chr16:21012316-21013355</t>
  </si>
  <si>
    <t>NONBTAG005254.2(dist=106852),NONBTAG005255.2(dist=94697)</t>
  </si>
  <si>
    <t>TCONS_00047035</t>
  </si>
  <si>
    <t>chr16:21013479-21013790</t>
  </si>
  <si>
    <t>NONBTAG005254.2(dist=107456),NONBTAG005255.2(dist=93771)</t>
  </si>
  <si>
    <t>TCONS_00047036</t>
  </si>
  <si>
    <t>chr16:21014083-21014716</t>
  </si>
  <si>
    <t>NONBTAG005254.2(dist=108213),NONBTAG005255.2(dist=92746)</t>
  </si>
  <si>
    <t>TCONS_00047037</t>
  </si>
  <si>
    <t>chr16:21014840-21015741</t>
  </si>
  <si>
    <t>NONBTAG005254.2(dist=110106),NONBTAG005255.2(dist=90459)</t>
  </si>
  <si>
    <t>TCONS_00047038</t>
  </si>
  <si>
    <t>chr16:21016733-21018028</t>
  </si>
  <si>
    <t>NONBTAG005254.2(dist=112080),NONBTAG005255.2(dist=88865)</t>
  </si>
  <si>
    <t>TCONS_00047039</t>
  </si>
  <si>
    <t>chr16:21018707-21019622</t>
  </si>
  <si>
    <t>NONBTAG005254.2(dist=114952),NONBTAG005255.2(dist=85153)</t>
  </si>
  <si>
    <t>TCONS_00047041</t>
  </si>
  <si>
    <t>chr16:21021579-21023334</t>
  </si>
  <si>
    <t>NONBTAG005254.2(dist=118326),NONBTAG005255.2(dist=83158)</t>
  </si>
  <si>
    <t>TCONS_00047042</t>
  </si>
  <si>
    <t>chr16:21024953-21025329</t>
  </si>
  <si>
    <t>NONBTAG005254.2(dist=139704),NONBTAG005255.2(dist=61500)</t>
  </si>
  <si>
    <t>TCONS_00047050</t>
  </si>
  <si>
    <t>chr16:21046331-21046987</t>
  </si>
  <si>
    <t>NONBTAG005254.2(dist=142682),NONBTAG005255.2(dist=58129)</t>
  </si>
  <si>
    <t>TCONS_00047051</t>
  </si>
  <si>
    <t>chr16:21049309-21050358</t>
  </si>
  <si>
    <t>NONBTAG005254.2(dist=144540),NONBTAG005255.2(dist=56673)</t>
  </si>
  <si>
    <t>TCONS_00047052</t>
  </si>
  <si>
    <t>chr16:21051167-21051814</t>
  </si>
  <si>
    <t>NONBTAG005254.2(dist=149485),NONBTAG005255.2(dist=51886)</t>
  </si>
  <si>
    <t>TCONS_00047053</t>
  </si>
  <si>
    <t>chr16:21056112-21056601</t>
  </si>
  <si>
    <t>NONBTAG005254.2(dist=150916),NONBTAG005255.2(dist=50427)</t>
  </si>
  <si>
    <t>TCONS_00047054</t>
  </si>
  <si>
    <t>chr16:21057543-21058060</t>
  </si>
  <si>
    <t>NONBTAG005254.2(dist=158805),NONBTAG005255.2(dist=42201)</t>
  </si>
  <si>
    <t>TCONS_00047057</t>
  </si>
  <si>
    <t>chr16:21065432-21066286</t>
  </si>
  <si>
    <t>NONBTAG005254.2(dist=161044),NONBTAG005255.2(dist=40143)</t>
  </si>
  <si>
    <t>TCONS_00047058</t>
  </si>
  <si>
    <t>chr16:21067671-21068344</t>
  </si>
  <si>
    <t>NONBTAG005254.2(dist=166060),NONBTAG005255.2(dist=35163)</t>
  </si>
  <si>
    <t>TCONS_00047059</t>
  </si>
  <si>
    <t>chr16:21072687-21073324</t>
  </si>
  <si>
    <t>NONBTAG005254.2(dist=166844),NONBTAG005255.2(dist=34223)</t>
  </si>
  <si>
    <t>TCONS_00047060</t>
  </si>
  <si>
    <t>chr16:21073471-21074264</t>
  </si>
  <si>
    <t>NONBTAG005255.2(dist=8982),GPATCH2(dist=495415)</t>
  </si>
  <si>
    <t>TCONS_00047073</t>
  </si>
  <si>
    <t>chr16:21117758-21118580</t>
  </si>
  <si>
    <t>NONBTAG005255.2(dist=10431),GPATCH2(dist=494104)</t>
  </si>
  <si>
    <t>TCONS_00047074</t>
  </si>
  <si>
    <t>chr16:21119207-21119891</t>
  </si>
  <si>
    <t>NONBTAG005255.2(dist=11712),GPATCH2(dist=492766)</t>
  </si>
  <si>
    <t>TCONS_00047075</t>
  </si>
  <si>
    <t>chr16:21120488-21121229</t>
  </si>
  <si>
    <t>NONBTAG005255.2(dist=27284),GPATCH2(dist=477207)</t>
  </si>
  <si>
    <t>TCONS_00047079</t>
  </si>
  <si>
    <t>chr16:21136060-21136788</t>
  </si>
  <si>
    <t>NONBTAG005255.2(dist=34474),GPATCH2(dist=468863)</t>
  </si>
  <si>
    <t>TCONS_00047081</t>
  </si>
  <si>
    <t>chr16:21143250-21145132</t>
  </si>
  <si>
    <t>NONBTAG005255.2(dist=40352),GPATCH2(dist=464146)</t>
  </si>
  <si>
    <t>TCONS_00047083</t>
  </si>
  <si>
    <t>chr16:21149128-21149849</t>
  </si>
  <si>
    <t>NONBTAG005255.2(dist=53009),GPATCH2(dist=451744)</t>
  </si>
  <si>
    <t>TCONS_00047089</t>
  </si>
  <si>
    <t>chr16:21161785-21162251</t>
  </si>
  <si>
    <t>NONBTAG005255.2(dist=54017),GPATCH2(dist=450652)</t>
  </si>
  <si>
    <t>TCONS_00047090</t>
  </si>
  <si>
    <t>chr16:21162793-21163343</t>
  </si>
  <si>
    <t>NONBTAG005255.2(dist=57857),GPATCH2(dist=446571)</t>
  </si>
  <si>
    <t>TCONS_00047093</t>
  </si>
  <si>
    <t>chr16:21166633-21167424</t>
  </si>
  <si>
    <t>NONBTAG005255.2(dist=59672),GPATCH2(dist=444269)</t>
  </si>
  <si>
    <t>TCONS_00047094</t>
  </si>
  <si>
    <t>chr16:21168448-21169726</t>
  </si>
  <si>
    <t>NONBTAG005255.2(dist=63848),GPATCH2(dist=440559)</t>
  </si>
  <si>
    <t>TCONS_00047097</t>
  </si>
  <si>
    <t>chr16:21172624-21173436</t>
  </si>
  <si>
    <t>NONBTAG005255.2(dist=64844),GPATCH2(dist=439256)</t>
  </si>
  <si>
    <t>TCONS_00047098</t>
  </si>
  <si>
    <t>chr16:21173620-21174739</t>
  </si>
  <si>
    <t>NONBTAG005255.2(dist=70835),GPATCH2(dist=433843)</t>
  </si>
  <si>
    <t>TCONS_00047100</t>
  </si>
  <si>
    <t>chr16:21179611-21180152</t>
  </si>
  <si>
    <t>NONBTAG005255.2(dist=77135),GPATCH2(dist=427416)</t>
  </si>
  <si>
    <t>TCONS_00047101</t>
  </si>
  <si>
    <t>chr16:21185911-21186579</t>
  </si>
  <si>
    <t>NONBTAG005255.2(dist=78818),GPATCH2(dist=425109)</t>
  </si>
  <si>
    <t>TCONS_00047102</t>
  </si>
  <si>
    <t>chr16:21187594-21188886</t>
  </si>
  <si>
    <t>NONBTAG005255.2(dist=84053),GPATCH2(dist=420199)</t>
  </si>
  <si>
    <t>TCONS_00047105</t>
  </si>
  <si>
    <t>chr16:21192829-21193796</t>
  </si>
  <si>
    <t>NONBTAG005255.2(dist=92495),GPATCH2(dist=411763)</t>
  </si>
  <si>
    <t>TCONS_00047110</t>
  </si>
  <si>
    <t>chr16:21201271-21202232</t>
  </si>
  <si>
    <t>NONBTAG005255.2(dist=93879),GPATCH2(dist=410603)</t>
  </si>
  <si>
    <t>TCONS_00047111</t>
  </si>
  <si>
    <t>chr16:21202655-21203392</t>
  </si>
  <si>
    <t>NONBTAG005255.2(dist=100434),GPATCH2(dist=403805)</t>
  </si>
  <si>
    <t>TCONS_00047114</t>
  </si>
  <si>
    <t>chr16:21209210-21210190</t>
  </si>
  <si>
    <t>NONBTAG005255.2(dist=105575),GPATCH2(dist=398007)</t>
  </si>
  <si>
    <t>TCONS_00047118</t>
  </si>
  <si>
    <t>chr16:21214351-21215988</t>
  </si>
  <si>
    <t>NONBTAG005255.2(dist=112301),GPATCH2(dist=390211)</t>
  </si>
  <si>
    <t>TCONS_00047124</t>
  </si>
  <si>
    <t>chr16:21221077-21223784</t>
  </si>
  <si>
    <t>NONBTAG005255.2(dist=116186),GPATCH2(dist=388058)</t>
  </si>
  <si>
    <t>TCONS_00047125</t>
  </si>
  <si>
    <t>chr16:21224962-21225937</t>
  </si>
  <si>
    <t>NONBTAG005255.2(dist=119430),GPATCH2(dist=380884)</t>
  </si>
  <si>
    <t>TCONS_00047127</t>
  </si>
  <si>
    <t>chr16:21228206-21233111</t>
  </si>
  <si>
    <t>NONBTAG005255.2(dist=124411),GPATCH2(dist=379219)</t>
  </si>
  <si>
    <t>TCONS_00047128</t>
  </si>
  <si>
    <t>chr16:21233187-21234776</t>
  </si>
  <si>
    <t>NONBTAG005255.2(dist=131533),GPATCH2(dist=373044)</t>
  </si>
  <si>
    <t>TCONS_00047133</t>
  </si>
  <si>
    <t>chr16:21240309-21240951</t>
  </si>
  <si>
    <t>NONBTAG005255.2(dist=132226),GPATCH2(dist=371961)</t>
  </si>
  <si>
    <t>TCONS_00047134</t>
  </si>
  <si>
    <t>chr16:21241002-21242034</t>
  </si>
  <si>
    <t>NONBTAG005255.2(dist=135436),GPATCH2(dist=369136)</t>
  </si>
  <si>
    <t>TCONS_00047135</t>
  </si>
  <si>
    <t>chr16:21244212-21244859</t>
  </si>
  <si>
    <t>NONBTAG005255.2(dist=140035),GPATCH2(dist=364100)</t>
  </si>
  <si>
    <t>TCONS_00047137</t>
  </si>
  <si>
    <t>chr16:21248811-21249895</t>
  </si>
  <si>
    <t>NONBTAG005255.2(dist=146425),GPATCH2(dist=358077)</t>
  </si>
  <si>
    <t>TCONS_00047139</t>
  </si>
  <si>
    <t>chr16:21255201-21255918</t>
  </si>
  <si>
    <t>NONBTAG005255.2(dist=147831),GPATCH2(dist=355842)</t>
  </si>
  <si>
    <t>TCONS_00047140</t>
  </si>
  <si>
    <t>chr16:21256607-21258153</t>
  </si>
  <si>
    <t>NONBTAG005255.2(dist=156430),GPATCH2(dist=347171)</t>
  </si>
  <si>
    <t>TCONS_00047146</t>
  </si>
  <si>
    <t>chr16:21265206-21266824</t>
  </si>
  <si>
    <t>NONBTAG005255.2(dist=178287),GPATCH2(dist=326247)</t>
  </si>
  <si>
    <t>TCONS_00047156</t>
  </si>
  <si>
    <t>chr16:21287063-21287748</t>
  </si>
  <si>
    <t>NONBTAG005255.2(dist=178973),GPATCH2(dist=325378)</t>
  </si>
  <si>
    <t>TCONS_00047157</t>
  </si>
  <si>
    <t>chr16:21287749-21288617</t>
  </si>
  <si>
    <t>TLR5(dist=10233),SUSD4(dist=71823)</t>
  </si>
  <si>
    <t>TCONS_00047306</t>
  </si>
  <si>
    <t>chr16:27316556-27316858</t>
  </si>
  <si>
    <t>TLR5(dist=12683),SUSD4(dist=68107)</t>
  </si>
  <si>
    <t>TCONS_00047307</t>
  </si>
  <si>
    <t>chr16:27319006-27320574</t>
  </si>
  <si>
    <t>TLR5(dist=16403),SUSD4(dist=64304)</t>
  </si>
  <si>
    <t>TCONS_00047308</t>
  </si>
  <si>
    <t>chr16:27322726-27324377</t>
  </si>
  <si>
    <t>upstream;downstream</t>
  </si>
  <si>
    <t>SLC35E2;NADK</t>
  </si>
  <si>
    <t>TCONS_00047946</t>
  </si>
  <si>
    <t>chr16:52218507-52219359</t>
  </si>
  <si>
    <t>NONBTAG019395.1</t>
  </si>
  <si>
    <t>TCONS_00048016</t>
  </si>
  <si>
    <t>chr16:53178875-53179706</t>
  </si>
  <si>
    <t>VASH2(dist=31127),NONBTAG005623.2(dist=3972)</t>
  </si>
  <si>
    <t>TCONS_00048458</t>
  </si>
  <si>
    <t>chr16:72563907-72564390</t>
  </si>
  <si>
    <t>ATP2B4(dist=5077),NONBTAG019301.1(dist=4090)</t>
  </si>
  <si>
    <t>TCONS_00048722</t>
  </si>
  <si>
    <t>chr16:1318334-1319058</t>
  </si>
  <si>
    <t>NONBTAG019303.1(dist=158131),NONBTAG019304.1(dist=1682)</t>
  </si>
  <si>
    <t>TCONS_00048728</t>
  </si>
  <si>
    <t>chr16:1635551-1636279</t>
  </si>
  <si>
    <t>SLC26A9(dist=23575),RAB7B(dist=45546)</t>
  </si>
  <si>
    <t>TCONS_00048749</t>
  </si>
  <si>
    <t>chr16:3528322-3528906</t>
  </si>
  <si>
    <t>MARK1</t>
  </si>
  <si>
    <t>TCONS_00048844</t>
  </si>
  <si>
    <t>chr16:24795575-24796637</t>
  </si>
  <si>
    <t>CD34(dist=24727),LOC101902565(dist=57645)</t>
  </si>
  <si>
    <t>TCONS_00049452</t>
  </si>
  <si>
    <t>chr16:77415202-77415520</t>
  </si>
  <si>
    <t>CD34(dist=33548),LOC101902565(dist=48860)</t>
  </si>
  <si>
    <t>TCONS_00049455</t>
  </si>
  <si>
    <t>chr16:77424023-77424305</t>
  </si>
  <si>
    <t>CD34(dist=33948),LOC101902565(dist=48347)</t>
  </si>
  <si>
    <t>TCONS_00049456</t>
  </si>
  <si>
    <t>chr16:77424423-77424818</t>
  </si>
  <si>
    <t>CD34(dist=54306),LOC101902565(dist=27715)</t>
  </si>
  <si>
    <t>TCONS_00049463</t>
  </si>
  <si>
    <t>chr16:77444781-77445450</t>
  </si>
  <si>
    <t>NONBTAG005255.2(dist=91303),GPATCH2(dist=412875)</t>
  </si>
  <si>
    <t>TCONS_00049581</t>
  </si>
  <si>
    <t>chr16:21200079-21201120</t>
  </si>
  <si>
    <t>NONBTAG005286.2(dist=221855),MARK1(dist=41662)</t>
  </si>
  <si>
    <t>TCONS_00049615</t>
  </si>
  <si>
    <t>chr16:24754524-24755405</t>
  </si>
  <si>
    <t>LOC786597(dist=34442),NONBTAG005444.2(dist=10387)</t>
  </si>
  <si>
    <t>TCONS_00049786</t>
  </si>
  <si>
    <t>chr16:46012201-46012923</t>
  </si>
  <si>
    <t>LOC786597(dist=35500),NONBTAG005444.2(dist=9788)</t>
  </si>
  <si>
    <t>TCONS_00049787</t>
  </si>
  <si>
    <t>chr16:46013259-46013522</t>
  </si>
  <si>
    <t>NONBTAG005483.2(dist=7432),MCFD2(dist=2529)</t>
  </si>
  <si>
    <t>TCONS_00049856</t>
  </si>
  <si>
    <t>chr16:52994204-52995223</t>
  </si>
  <si>
    <t>LOC789035(dist=6037),FBLIM1(dist=14865)</t>
  </si>
  <si>
    <t>TCONS_00049862</t>
  </si>
  <si>
    <t>chr16:53012113-53012613</t>
  </si>
  <si>
    <t>NONBTAG019437.1(dist=71479),NONBTAG019438.1(dist=543976)</t>
  </si>
  <si>
    <t>TCONS_00050043</t>
  </si>
  <si>
    <t>chr16:79736047-79737116</t>
  </si>
  <si>
    <t>NONBTAG005847.2(dist=259743),NONBTAG005848.2(dist=157981)</t>
  </si>
  <si>
    <t>TCONS_00050577</t>
  </si>
  <si>
    <t>chr17:26779328-26780847</t>
  </si>
  <si>
    <t>NONBTAG005847.2(dist=262593),NONBTAG005848.2(dist=155438)</t>
  </si>
  <si>
    <t>TCONS_00050578</t>
  </si>
  <si>
    <t>chr17:26782178-26783390</t>
  </si>
  <si>
    <t>NONBTAG005847.2(dist=273334),NONBTAG005848.2(dist=144598)</t>
  </si>
  <si>
    <t>TCONS_00050582</t>
  </si>
  <si>
    <t>chr17:26792919-26794230</t>
  </si>
  <si>
    <t>NONBTAG005847.2(dist=332296),NONBTAG005848.2(dist=85573)</t>
  </si>
  <si>
    <t>TCONS_00050588</t>
  </si>
  <si>
    <t>chr17:26851881-26853255</t>
  </si>
  <si>
    <t>NONBTAG005847.2(dist=385455),NONBTAG005848.2(dist=31814)</t>
  </si>
  <si>
    <t>TCONS_00050597</t>
  </si>
  <si>
    <t>chr17:26905040-26907014</t>
  </si>
  <si>
    <t>NONBTAG005847.2(dist=389829),NONBTAG005848.2(dist=28435)</t>
  </si>
  <si>
    <t>TCONS_00050599</t>
  </si>
  <si>
    <t>chr17:26909414-26910393</t>
  </si>
  <si>
    <t>NONBTAG005848.2(dist=20746),NONBTAG005849.2(dist=320425)</t>
  </si>
  <si>
    <t>TCONS_00050604</t>
  </si>
  <si>
    <t>chr17:26960014-26960786</t>
  </si>
  <si>
    <t>NONBTAG005848.2(dist=87240),NONBTAG005849.2(dist=254225)</t>
  </si>
  <si>
    <t>TCONS_00050607</t>
  </si>
  <si>
    <t>chr17:27026508-27026986</t>
  </si>
  <si>
    <t>ACADS</t>
  </si>
  <si>
    <t>TCONS_00051458</t>
  </si>
  <si>
    <t>chr17:65218627-65220034</t>
  </si>
  <si>
    <t>TMEM211(dist=3569),KIAA1671(dist=7735)</t>
  </si>
  <si>
    <t>TCONS_00051546</t>
  </si>
  <si>
    <t>chr17:67359336-67360173</t>
  </si>
  <si>
    <t>PITPNB(dist=2616),TTC28(dist=60848)</t>
  </si>
  <si>
    <t>TCONS_00051614</t>
  </si>
  <si>
    <t>chr17:69591091-69591439</t>
  </si>
  <si>
    <t>NONBTAG006097.2(dist=2420),HORMAD2(dist=23052)</t>
  </si>
  <si>
    <t>TCONS_00051725</t>
  </si>
  <si>
    <t>chr17:71258354-71260508</t>
  </si>
  <si>
    <t>NONBTAG005705.2</t>
  </si>
  <si>
    <t>TCONS_00052014</t>
  </si>
  <si>
    <t>chr17:2667387-2667993</t>
  </si>
  <si>
    <t>DCHS2(dist=266295),NONBTAG005707.2(dist=66512)</t>
  </si>
  <si>
    <t>TCONS_00052027</t>
  </si>
  <si>
    <t>chr17:3586201-3586999</t>
  </si>
  <si>
    <t>TRIM2(dist=59455),NONBTAG019449.1(dist=109865)</t>
  </si>
  <si>
    <t>TCONS_00052104</t>
  </si>
  <si>
    <t>chr17:4495629-4496079</t>
  </si>
  <si>
    <t>FHDC1(dist=6030),ARFIP1(dist=11348)</t>
  </si>
  <si>
    <t>TCONS_00052122</t>
  </si>
  <si>
    <t>chr17:4719922-4720888</t>
  </si>
  <si>
    <t>NONBTAG005741.2(dist=362723),NR3C2(dist=81949)</t>
  </si>
  <si>
    <t>TCONS_00052193</t>
  </si>
  <si>
    <t>chr17:9651609-9652243</t>
  </si>
  <si>
    <t>SLC10A7</t>
  </si>
  <si>
    <t>TCONS_00052219</t>
  </si>
  <si>
    <t>chr17:11921253-11922932</t>
  </si>
  <si>
    <t>LOC515517(dist=2632),NONBTAG019473.1(dist=29431)</t>
  </si>
  <si>
    <t>TCONS_00052418</t>
  </si>
  <si>
    <t>chr17:30066829-30067918</t>
  </si>
  <si>
    <t>INTU(dist=6868),NONBTAG019476.1(dist=82363)</t>
  </si>
  <si>
    <t>TCONS_00052452</t>
  </si>
  <si>
    <t>chr17:30411631-30412566</t>
  </si>
  <si>
    <t>TMEM132C(dist=156173),NONBTAG005948.2(dist=421376)</t>
  </si>
  <si>
    <t>TCONS_00052847</t>
  </si>
  <si>
    <t>chr17:49895948-49896148</t>
  </si>
  <si>
    <t>NONBTAG006012.2(dist=129294),NONBTAG006013.2(dist=4650)</t>
  </si>
  <si>
    <t>TCONS_00053119</t>
  </si>
  <si>
    <t>chr17:59085460-59086420</t>
  </si>
  <si>
    <t>MIF(dist=11758),LOC789355(dist=2704)</t>
  </si>
  <si>
    <t>TCONS_00053612</t>
  </si>
  <si>
    <t>chr17:73285929-73286677</t>
  </si>
  <si>
    <t>SLC10A7(dist=136080),LOC101907788(dist=76354)</t>
  </si>
  <si>
    <t>TCONS_00053854</t>
  </si>
  <si>
    <t>chr17:12200163-12200514</t>
  </si>
  <si>
    <t>ZNF330(dist=94228),NONBTAG005808.2(dist=74925)</t>
  </si>
  <si>
    <t>TCONS_00053897</t>
  </si>
  <si>
    <t>chr17:16948884-16950354</t>
  </si>
  <si>
    <t>ZNF330(dist=103989),NONBTAG005808.2(dist=65381)</t>
  </si>
  <si>
    <t>TCONS_00053901</t>
  </si>
  <si>
    <t>chr17:16958645-16959898</t>
  </si>
  <si>
    <t>ZNF330(dist=105300),NONBTAG005808.2(dist=64774)</t>
  </si>
  <si>
    <t>TCONS_00053902</t>
  </si>
  <si>
    <t>chr17:16959956-16960505</t>
  </si>
  <si>
    <t>NONBTAG005809.2(dist=16188),RNF150(dist=68446)</t>
  </si>
  <si>
    <t>TCONS_00053924</t>
  </si>
  <si>
    <t>chr17:17042683-17043032</t>
  </si>
  <si>
    <t>NONBTAG005809.2(dist=27394),RNF150(dist=56013)</t>
  </si>
  <si>
    <t>TCONS_00053925</t>
  </si>
  <si>
    <t>chr17:17053889-17055465</t>
  </si>
  <si>
    <t>NONBTAG005809.2(dist=34780),RNF150(dist=49504)</t>
  </si>
  <si>
    <t>TCONS_00053926</t>
  </si>
  <si>
    <t>chr17:17061275-17061974</t>
  </si>
  <si>
    <t>SCLT1(dist=2144),NONBTAG005851.2(dist=4901)</t>
  </si>
  <si>
    <t>TCONS_00054062</t>
  </si>
  <si>
    <t>chr17:29357089-29357816</t>
  </si>
  <si>
    <t>NONBTAG005906.2(dist=5694),NONBTAG005907.2(dist=457397)</t>
  </si>
  <si>
    <t>TCONS_00054096</t>
  </si>
  <si>
    <t>chr17:41850691-41851563</t>
  </si>
  <si>
    <t>IFT81(dist=33747),NONBTAG019503.1(dist=4830)</t>
  </si>
  <si>
    <t>TCONS_00054215</t>
  </si>
  <si>
    <t>chr17:56446014-56446748</t>
  </si>
  <si>
    <t>NONBTAG006001.2(dist=5243),NONBTAG006002.2(dist=20324)</t>
  </si>
  <si>
    <t>TCONS_00054218</t>
  </si>
  <si>
    <t>chr17:57538607-57539376</t>
  </si>
  <si>
    <t>NONBTAG019514.1(dist=187444),NONBTAG006038.2(dist=536060)</t>
  </si>
  <si>
    <t>TCONS_00054279</t>
  </si>
  <si>
    <t>chr17:61751994-61752611</t>
  </si>
  <si>
    <t>TRIM2(dist=14361),NONBTAG019449.1(dist=154671)</t>
  </si>
  <si>
    <t>TCONS_00054500</t>
  </si>
  <si>
    <t>chr17:4450535-4451273</t>
  </si>
  <si>
    <t>RAPGEF2(dist=4146),LOC101904531(dist=18385)</t>
  </si>
  <si>
    <t>TCONS_00054778</t>
  </si>
  <si>
    <t>chr17:40585519-40586108</t>
  </si>
  <si>
    <t>BANP(dist=123198),ZNF469(dist=121042)</t>
  </si>
  <si>
    <t>TCONS_00055730</t>
  </si>
  <si>
    <t>chr18:13617133-13617696</t>
  </si>
  <si>
    <t>NONBTAG006332.2(dist=3951),NONBTAG019632.1(dist=3963)</t>
  </si>
  <si>
    <t>TCONS_00056389</t>
  </si>
  <si>
    <t>chr18:36701957-36703502</t>
  </si>
  <si>
    <t>ZFHX3(dist=5596),NONBTAG006345.2(dist=222763)</t>
  </si>
  <si>
    <t>TCONS_00056475</t>
  </si>
  <si>
    <t>chr18:38501535-38502266</t>
  </si>
  <si>
    <t>URI1(dist=23782),ZNF536(dist=146195)</t>
  </si>
  <si>
    <t>TCONS_00056573</t>
  </si>
  <si>
    <t>chr18:40769344-40769729</t>
  </si>
  <si>
    <t>NONBTAG006363.2(dist=13209),LOC783434(dist=208002)</t>
  </si>
  <si>
    <t>TCONS_00056586</t>
  </si>
  <si>
    <t>chr18:42070886-42071499</t>
  </si>
  <si>
    <t>LOC617221(dist=9969),TDRD12(dist=2859)</t>
  </si>
  <si>
    <t>TCONS_00056624</t>
  </si>
  <si>
    <t>chr18:43354688-43355366</t>
  </si>
  <si>
    <t>ZNF134(dist=11387),VN1R1(dist=15232)</t>
  </si>
  <si>
    <t>TCONS_00058026</t>
  </si>
  <si>
    <t>chr18:65061659-65062293</t>
  </si>
  <si>
    <t>ZNF134(dist=14559),VN1R1(dist=12062)</t>
  </si>
  <si>
    <t>TCONS_00058028</t>
  </si>
  <si>
    <t>chr18:65064831-65065463</t>
  </si>
  <si>
    <t>IL34(dist=2202),SF3B3(dist=4991)</t>
  </si>
  <si>
    <t>TCONS_00058159</t>
  </si>
  <si>
    <t>chr18:1610908-1611820</t>
  </si>
  <si>
    <t>CDYL2(dist=74289),NONBTAG019598.1(dist=28338)</t>
  </si>
  <si>
    <t>TCONS_00058296</t>
  </si>
  <si>
    <t>chr18:7548366-7549588</t>
  </si>
  <si>
    <t>NONBTAG006255.2(dist=12048),NONBTAG006256.2(dist=19709)</t>
  </si>
  <si>
    <t>TCONS_00058659</t>
  </si>
  <si>
    <t>chr18:23276404-23277539</t>
  </si>
  <si>
    <t>NONBTAG006255.2(dist=17123),NONBTAG006256.2(dist=14700)</t>
  </si>
  <si>
    <t>TCONS_00058661</t>
  </si>
  <si>
    <t>chr18:23281479-23282548</t>
  </si>
  <si>
    <t>CPNE2</t>
  </si>
  <si>
    <t>TCONS_00058704</t>
  </si>
  <si>
    <t>chr18:25249600-25250552</t>
  </si>
  <si>
    <t>NONBTAG019653.1(dist=64150),GRAMD1A(dist=2465)</t>
  </si>
  <si>
    <t>TCONS_00059106</t>
  </si>
  <si>
    <t>chr18:45928015-45928505</t>
  </si>
  <si>
    <t>NONBTAG019670.1(dist=14566),LOC100848452(dist=124678)</t>
  </si>
  <si>
    <t>TCONS_00059382</t>
  </si>
  <si>
    <t>chr18:50913089-50914176</t>
  </si>
  <si>
    <t>LOC100140226(dist=11863),LOC788599(dist=2046)</t>
  </si>
  <si>
    <t>TCONS_00059999</t>
  </si>
  <si>
    <t>chr18:60226352-60226821</t>
  </si>
  <si>
    <t>NONBTAG006181.2(dist=91273),CMIP(dist=32844)</t>
  </si>
  <si>
    <t>TCONS_00060528</t>
  </si>
  <si>
    <t>chr18:8130655-8131185</t>
  </si>
  <si>
    <t>NONBTAG006181.2(dist=102157),CMIP(dist=21667)</t>
  </si>
  <si>
    <t>TCONS_00060539</t>
  </si>
  <si>
    <t>chr18:8141539-8142362</t>
  </si>
  <si>
    <t>ATP2C2</t>
  </si>
  <si>
    <t>TCONS_00060570</t>
  </si>
  <si>
    <t>chr18:10608839-10609382</t>
  </si>
  <si>
    <t>LOC101905885(dist=81968),KIAA0182(dist=23113)</t>
  </si>
  <si>
    <t>TCONS_00060604</t>
  </si>
  <si>
    <t>chr18:11488273-11488940</t>
  </si>
  <si>
    <t>LOC101905885(dist=99171),KIAA0182(dist=5750)</t>
  </si>
  <si>
    <t>TCONS_00060612</t>
  </si>
  <si>
    <t>chr18:11505476-11506303</t>
  </si>
  <si>
    <t>BBS2(dist=3449),NONBTAG006263.2(dist=1355)</t>
  </si>
  <si>
    <t>TCONS_00060722</t>
  </si>
  <si>
    <t>chr18:24234629-24235234</t>
  </si>
  <si>
    <t>RRAD(dist=1430),FAM96B(dist=3124)</t>
  </si>
  <si>
    <t>TCONS_00060742</t>
  </si>
  <si>
    <t>chr18:34750680-34751816</t>
  </si>
  <si>
    <t>NONBTAG019693.1(dist=6987),NONBTAG006453.2(dist=15931)</t>
  </si>
  <si>
    <t>TCONS_00061004</t>
  </si>
  <si>
    <t>chr18:54401418-54402148</t>
  </si>
  <si>
    <t>LOC100299712</t>
  </si>
  <si>
    <t>TCONS_00061100</t>
  </si>
  <si>
    <t>chr18:59729775-59731545</t>
  </si>
  <si>
    <t>LOC100299712(dist=114867),LOC101902926(dist=3958)</t>
  </si>
  <si>
    <t>TCONS_00061104</t>
  </si>
  <si>
    <t>chr18:59865600-59867429</t>
  </si>
  <si>
    <t>VSTM2B(dist=26228),NONBTAG019577.1(dist=2615)</t>
  </si>
  <si>
    <t>TCONS_00061202</t>
  </si>
  <si>
    <t>chr18:1394240-1394917</t>
  </si>
  <si>
    <t>TSHZ3(dist=17436),NONBTAG006363.2(dist=44398)</t>
  </si>
  <si>
    <t>TCONS_00061420</t>
  </si>
  <si>
    <t>chr18:42012019-42012585</t>
  </si>
  <si>
    <t>TSHZ3(dist=41157),NONBTAG006363.2(dist=20209)</t>
  </si>
  <si>
    <t>TCONS_00061426</t>
  </si>
  <si>
    <t>chr18:42035740-42036774</t>
  </si>
  <si>
    <t>CEACAM16(dist=26314),BCL3(dist=2476)</t>
  </si>
  <si>
    <t>TCONS_00061517</t>
  </si>
  <si>
    <t>chr18:52917272-52919770</t>
  </si>
  <si>
    <t>YPEL2(dist=2309),NONBTAG019728.1(dist=18194)</t>
  </si>
  <si>
    <t>TCONS_00061839</t>
  </si>
  <si>
    <t>chr19:10600676-10601103</t>
  </si>
  <si>
    <t>YPEL2(dist=2793),NONBTAG019728.1(dist=17375)</t>
  </si>
  <si>
    <t>TCONS_00061840</t>
  </si>
  <si>
    <t>chr19:10601160-10601922</t>
  </si>
  <si>
    <t>NONBTAG006575.2(dist=6679),BRIP1(dist=31132)</t>
  </si>
  <si>
    <t>TCONS_00061897</t>
  </si>
  <si>
    <t>chr19:11463796-11464185</t>
  </si>
  <si>
    <t>ALOXE3</t>
  </si>
  <si>
    <t>TCONS_00062567</t>
  </si>
  <si>
    <t>chr19:28372581-28372871</t>
  </si>
  <si>
    <t>AURKB(dist=8675),CTC1(dist=4283)</t>
  </si>
  <si>
    <t>TCONS_00062572</t>
  </si>
  <si>
    <t>chr19:28461403-28461960</t>
  </si>
  <si>
    <t>SPAG9(dist=5366),NONBTAG019824.1(dist=21841)</t>
  </si>
  <si>
    <t>TCONS_00062922</t>
  </si>
  <si>
    <t>chr19:36431191-36432306</t>
  </si>
  <si>
    <t>NONBTAG006843.2</t>
  </si>
  <si>
    <t>TCONS_00063275</t>
  </si>
  <si>
    <t>chr19:41678545-41678960</t>
  </si>
  <si>
    <t>NONBTAG006912.2(dist=5401),MRC2(dist=2231)</t>
  </si>
  <si>
    <t>TCONS_00063532</t>
  </si>
  <si>
    <t>chr19:47685993-47686798</t>
  </si>
  <si>
    <t>NONBTAG019903.1(dist=2540),TMC8(dist=10990)</t>
  </si>
  <si>
    <t>TCONS_00063906</t>
  </si>
  <si>
    <t>chr19:54621652-54622157</t>
  </si>
  <si>
    <t>NONBTAG007005.2(dist=80139),NONBTAG007006.2(dist=19536)</t>
  </si>
  <si>
    <t>TCONS_00064128</t>
  </si>
  <si>
    <t>chr19:59576746-59577249</t>
  </si>
  <si>
    <t>NONBTAG007005.2(dist=84623),NONBTAG007006.2(dist=15134)</t>
  </si>
  <si>
    <t>TCONS_00064130</t>
  </si>
  <si>
    <t>chr19:59581230-59581651</t>
  </si>
  <si>
    <t>NONBTAG007005.2(dist=85934),NONBTAG007006.2(dist=13155)</t>
  </si>
  <si>
    <t>TCONS_00064131</t>
  </si>
  <si>
    <t>chr19:59582541-59583630</t>
  </si>
  <si>
    <t>NONBTAG007006.2(dist=14679),NONBTAG007007.2(dist=18038)</t>
  </si>
  <si>
    <t>TCONS_00064135</t>
  </si>
  <si>
    <t>chr19:59611991-59612685</t>
  </si>
  <si>
    <t>NONBTAG007006.2(dist=23938),NONBTAG007007.2(dist=8864)</t>
  </si>
  <si>
    <t>TCONS_00064139</t>
  </si>
  <si>
    <t>chr19:59621250-59621859</t>
  </si>
  <si>
    <t>GDPD1(dist=68089),YPEL2(dist=10031)</t>
  </si>
  <si>
    <t>TCONS_00064394</t>
  </si>
  <si>
    <t>chr19:10529390-10529988</t>
  </si>
  <si>
    <t>NONBTAG006575.2(dist=5378),BRIP1(dist=31876)</t>
  </si>
  <si>
    <t>TCONS_00064419</t>
  </si>
  <si>
    <t>chr19:11462495-11463441</t>
  </si>
  <si>
    <t>NONBTAG006746.2(dist=33246),LOC539517(dist=87970)</t>
  </si>
  <si>
    <t>TCONS_00065327</t>
  </si>
  <si>
    <t>chr19:31647956-31649153</t>
  </si>
  <si>
    <t>NONBTAG006746.2(dist=36125),LOC539517(dist=85128)</t>
  </si>
  <si>
    <t>TCONS_00065329</t>
  </si>
  <si>
    <t>chr19:31650835-31651995</t>
  </si>
  <si>
    <t>NONBTAG006746.2(dist=48299),LOC539517(dist=73944)</t>
  </si>
  <si>
    <t>TCONS_00065334</t>
  </si>
  <si>
    <t>chr19:31663009-31663179</t>
  </si>
  <si>
    <t>SPAG9</t>
  </si>
  <si>
    <t>TCONS_00065537</t>
  </si>
  <si>
    <t>chr19:36272168-36272785</t>
  </si>
  <si>
    <t>NONBTAG019899.1(dist=1901),CBX4(dist=60933)</t>
  </si>
  <si>
    <t>TCONS_00066612</t>
  </si>
  <si>
    <t>chr19:53256935-53257933</t>
  </si>
  <si>
    <t>ADORA2B(dist=1676),SPECC1(dist=14073)</t>
  </si>
  <si>
    <t>TCONS_00067226</t>
  </si>
  <si>
    <t>chr19:34106660-34107441</t>
  </si>
  <si>
    <t>SEC14L1(dist=45197),MGAT5B(dist=106123)</t>
  </si>
  <si>
    <t>TCONS_00067492</t>
  </si>
  <si>
    <t>chr19:55421585-55421645</t>
  </si>
  <si>
    <t>SLC39A11(dist=29752),NONBTAG007004.2(dist=38232)</t>
  </si>
  <si>
    <t>TCONS_00067521</t>
  </si>
  <si>
    <t>chr19:59102941-59103536</t>
  </si>
  <si>
    <t>SLC39A11(dist=34749),NONBTAG007004.2(dist=33227)</t>
  </si>
  <si>
    <t>TCONS_00067524</t>
  </si>
  <si>
    <t>chr19:59107938-59108541</t>
  </si>
  <si>
    <t>SLC39A11(dist=36776),NONBTAG007004.2(dist=31095)</t>
  </si>
  <si>
    <t>TCONS_00067526</t>
  </si>
  <si>
    <t>chr19:59109965-59110673</t>
  </si>
  <si>
    <t>SLC39A11(dist=37618),NONBTAG007004.2(dist=30652)</t>
  </si>
  <si>
    <t>TCONS_00067527</t>
  </si>
  <si>
    <t>chr19:59110807-59111116</t>
  </si>
  <si>
    <t>SLC39A11(dist=39437),NONBTAG007004.2(dist=28804)</t>
  </si>
  <si>
    <t>TCONS_00067529</t>
  </si>
  <si>
    <t>chr19:59112626-59112964</t>
  </si>
  <si>
    <t>NONBTAG007004.2(dist=26121),LOC101902386(dist=239649)</t>
  </si>
  <si>
    <t>TCONS_00067541</t>
  </si>
  <si>
    <t>chr19:59168316-59168647</t>
  </si>
  <si>
    <t>ADORA2B</t>
  </si>
  <si>
    <t>TCONS_00067952</t>
  </si>
  <si>
    <t>chr19:34105206-34106198</t>
  </si>
  <si>
    <t>RAI1(dist=1227),NONBTAG019732.1(dist=22526)</t>
  </si>
  <si>
    <t>TCONS_00067981</t>
  </si>
  <si>
    <t>chr19:35338070-35338419</t>
  </si>
  <si>
    <t>TNRC6C</t>
  </si>
  <si>
    <t>TCONS_00068236</t>
  </si>
  <si>
    <t>chr19:54745140-54745650</t>
  </si>
  <si>
    <t>TNRC6C(dist=35674),SEPT9(dist=336301)</t>
  </si>
  <si>
    <t>TCONS_00068254</t>
  </si>
  <si>
    <t>chr19:54779993-54780576</t>
  </si>
  <si>
    <t>CWC22(dist=2704),NONBTAG007116.2(dist=62498)</t>
  </si>
  <si>
    <t>TCONS_00068596</t>
  </si>
  <si>
    <t>chr2:16886855-16887677</t>
  </si>
  <si>
    <t>CWC22(dist=4108),NONBTAG007116.2(dist=61087)</t>
  </si>
  <si>
    <t>TCONS_00068597</t>
  </si>
  <si>
    <t>chr2:16888259-16889088</t>
  </si>
  <si>
    <t>SP3(dist=6844),NONBTAG007198.2(dist=333224)</t>
  </si>
  <si>
    <t>TCONS_00068768</t>
  </si>
  <si>
    <t>chr2:22896802-22898610</t>
  </si>
  <si>
    <t>NONBTAG007350.2(dist=341726),NONBTAG007351.2(dist=9204)</t>
  </si>
  <si>
    <t>TCONS_00069100</t>
  </si>
  <si>
    <t>chr2:39231495-39233044</t>
  </si>
  <si>
    <t>NONBTAG007351.2(dist=3423),ACVR1(dist=41261)</t>
  </si>
  <si>
    <t>TCONS_00069107</t>
  </si>
  <si>
    <t>chr2:39245880-39246628</t>
  </si>
  <si>
    <t>NONBTAG007351.2(dist=25511),ACVR1(dist=19236)</t>
  </si>
  <si>
    <t>TCONS_00069121</t>
  </si>
  <si>
    <t>chr2:39267968-39268653</t>
  </si>
  <si>
    <t>NONBTAG007541.2</t>
  </si>
  <si>
    <t>TCONS_00069441</t>
  </si>
  <si>
    <t>chr2:65282697-65283538</t>
  </si>
  <si>
    <t>NONBTAG019967.1(dist=683984),NONBTAG007550.2(dist=168675)</t>
  </si>
  <si>
    <t>TCONS_00069461</t>
  </si>
  <si>
    <t>chr2:66609031-66609263</t>
  </si>
  <si>
    <t>DPP10</t>
  </si>
  <si>
    <t>TCONS_00069464</t>
  </si>
  <si>
    <t>chr2:67306940-67307605</t>
  </si>
  <si>
    <t>INSIG2(dist=6621),NONBTAG019918.1(dist=11732)</t>
  </si>
  <si>
    <t>TCONS_00069491</t>
  </si>
  <si>
    <t>chr2:70150695-70151516</t>
  </si>
  <si>
    <t>NONBTAG007569.2(dist=153028),GLI2(dist=63375)</t>
  </si>
  <si>
    <t>TCONS_00069554</t>
  </si>
  <si>
    <t>chr2:72913133-72913675</t>
  </si>
  <si>
    <t>NOP58(dist=3521),NONBTAG019994.1(dist=47781)</t>
  </si>
  <si>
    <t>TCONS_00069833</t>
  </si>
  <si>
    <t>chr2:91230627-91231216</t>
  </si>
  <si>
    <t>NONBTAG007684.2(dist=16525),ICA1L(dist=72884)</t>
  </si>
  <si>
    <t>TCONS_00069845</t>
  </si>
  <si>
    <t>chr2:91482091-91482546</t>
  </si>
  <si>
    <t>IKZF2(dist=1767),NONBTAG007807.2(dist=1677)</t>
  </si>
  <si>
    <t>TCONS_00070173</t>
  </si>
  <si>
    <t>chr2:101707240-101707682</t>
  </si>
  <si>
    <t>AHDC1(dist=19378),NONBTAG020040.1(dist=8441)</t>
  </si>
  <si>
    <t>TCONS_00070818</t>
  </si>
  <si>
    <t>chr2:126374378-126375104</t>
  </si>
  <si>
    <t>SYF2(dist=276691),RUNX3(dist=25828)</t>
  </si>
  <si>
    <t>TCONS_00070922</t>
  </si>
  <si>
    <t>chr2:128602742-128603848</t>
  </si>
  <si>
    <t>SYF2(dist=278003),RUNX3(dist=24423)</t>
  </si>
  <si>
    <t>TCONS_00070923</t>
  </si>
  <si>
    <t>chr2:128604054-128605253</t>
  </si>
  <si>
    <t>SRRM1</t>
  </si>
  <si>
    <t>TCONS_00070946</t>
  </si>
  <si>
    <t>chr2:128877661-128878279</t>
  </si>
  <si>
    <t>LOC101904764(dist=46768),NONBTAG007064.2(dist=1284)</t>
  </si>
  <si>
    <t>TCONS_00071359</t>
  </si>
  <si>
    <t>chr2:5561665-5562037</t>
  </si>
  <si>
    <t>NONBTAG007107.2(dist=191336),NONBTAG007108.2(dist=57577)</t>
  </si>
  <si>
    <t>TCONS_00071493</t>
  </si>
  <si>
    <t>chr2:15564939-15565602</t>
  </si>
  <si>
    <t>PDK1(dist=11109),NONBTAG007206.2(dist=3069)</t>
  </si>
  <si>
    <t>TCONS_00071659</t>
  </si>
  <si>
    <t>chr2:24125877-24127052</t>
  </si>
  <si>
    <t>LOC101905483(dist=20866),NONBTAG007234.2(dist=4796)</t>
  </si>
  <si>
    <t>TCONS_00071718</t>
  </si>
  <si>
    <t>chr2:25798805-25799927</t>
  </si>
  <si>
    <t>NONBTAG007234.2(dist=2411),LOC536123(dist=18125)</t>
  </si>
  <si>
    <t>TCONS_00071723</t>
  </si>
  <si>
    <t>chr2:25807635-25808403</t>
  </si>
  <si>
    <t>NONBTAG007234.2(dist=7082),LOC536123(dist=13160)</t>
  </si>
  <si>
    <t>TCONS_00071726</t>
  </si>
  <si>
    <t>chr2:25812306-25813368</t>
  </si>
  <si>
    <t>NONBTAG007280.2(dist=56974),COBLL1(dist=1815)</t>
  </si>
  <si>
    <t>TCONS_00071844</t>
  </si>
  <si>
    <t>chr2:31527771-31529148</t>
  </si>
  <si>
    <t>NONBTAG007337.2(dist=25284),PKP4(dist=55716)</t>
  </si>
  <si>
    <t>TCONS_00071940</t>
  </si>
  <si>
    <t>chr2:37758839-37759226</t>
  </si>
  <si>
    <t>KIF5C(dist=46927),EPC2(dist=4127)</t>
  </si>
  <si>
    <t>TCONS_00072043</t>
  </si>
  <si>
    <t>chr2:47518931-47519972</t>
  </si>
  <si>
    <t>NONBTAG007420.2(dist=16550),NONBTAG019950.1(dist=3250)</t>
  </si>
  <si>
    <t>TCONS_00072050</t>
  </si>
  <si>
    <t>chr2:47793124-47793657</t>
  </si>
  <si>
    <t>NONBTAG007523.2(dist=46458),ZRANB3(dist=4418)</t>
  </si>
  <si>
    <t>TCONS_00072312</t>
  </si>
  <si>
    <t>chr2:62126201-62127012</t>
  </si>
  <si>
    <t>CDK15(dist=135589),NONBTAG019993.1(dist=2948)</t>
  </si>
  <si>
    <t>TCONS_00072752</t>
  </si>
  <si>
    <t>chr2:90982401-90983210</t>
  </si>
  <si>
    <t>ERBB4(dist=109077),NONBTAG007799.2(dist=52222)</t>
  </si>
  <si>
    <t>TCONS_00073062</t>
  </si>
  <si>
    <t>chr2:100684756-100686500</t>
  </si>
  <si>
    <t>NONBTAG020012.1(dist=5384),IKZF2(dist=12102)</t>
  </si>
  <si>
    <t>TCONS_00073117</t>
  </si>
  <si>
    <t>chr2:101444569-101445132</t>
  </si>
  <si>
    <t>LOC100138326(dist=19271),NONBTAG007926.2(dist=2700)</t>
  </si>
  <si>
    <t>TCONS_00073421</t>
  </si>
  <si>
    <t>chr2:118617288-118617887</t>
  </si>
  <si>
    <t>ITM2C(dist=30710),GPR55(dist=2865)</t>
  </si>
  <si>
    <t>TCONS_00073454</t>
  </si>
  <si>
    <t>chr2:119521091-119521555</t>
  </si>
  <si>
    <t>ZBTB8OS(dist=11125),NONBTAG007961.2(dist=2249)</t>
  </si>
  <si>
    <t>TCONS_00073531</t>
  </si>
  <si>
    <t>chr2:121841966-121842574</t>
  </si>
  <si>
    <t>PIGV</t>
  </si>
  <si>
    <t>TCONS_00073734</t>
  </si>
  <si>
    <t>chr2:126993039-126993291</t>
  </si>
  <si>
    <t>NONBTAG020045.1(dist=11328),HMGN2(dist=29890)</t>
  </si>
  <si>
    <t>TCONS_00073761</t>
  </si>
  <si>
    <t>chr2:127221032-127221875</t>
  </si>
  <si>
    <t>NONBTAG020045.1(dist=38297),HMGN2(dist=3141)</t>
  </si>
  <si>
    <t>TCONS_00073762</t>
  </si>
  <si>
    <t>chr2:127248001-127248624</t>
  </si>
  <si>
    <t>CROCC(dist=5785),NECAP2(dist=6216)</t>
  </si>
  <si>
    <t>TCONS_00074013</t>
  </si>
  <si>
    <t>chr2:136245761-136246162</t>
  </si>
  <si>
    <t>NONBTAG020067.1,RSG1</t>
  </si>
  <si>
    <t>TCONS_00074030</t>
  </si>
  <si>
    <t>chr2:136454762-136455969</t>
  </si>
  <si>
    <t>ZNF385B(dist=206233),NONBTAG007119.2(dist=20477)</t>
  </si>
  <si>
    <t>i</t>
  </si>
  <si>
    <t>TCONS_00074114</t>
  </si>
  <si>
    <t>chr2:17656103-17656395</t>
  </si>
  <si>
    <t>ZNF385B(dist=224928),NONBTAG007119.2(dist=1761)</t>
  </si>
  <si>
    <t>TCONS_00074115</t>
  </si>
  <si>
    <t>chr2:17674798-17675111</t>
  </si>
  <si>
    <t>NONBTAG007154.2(dist=11263),NONBTAG007155.2(dist=10138)</t>
  </si>
  <si>
    <t>TCONS_00074120</t>
  </si>
  <si>
    <t>chr2:19622701-19623303</t>
  </si>
  <si>
    <t>NONBTAG007257.2(dist=26244),NONBTAG007258.2(dist=196801)</t>
  </si>
  <si>
    <t>TCONS_00074185</t>
  </si>
  <si>
    <t>chr2:28065832-28066153</t>
  </si>
  <si>
    <t>FMNL2</t>
  </si>
  <si>
    <t>TCONS_00074291</t>
  </si>
  <si>
    <t>chr2:43647605-43648609</t>
  </si>
  <si>
    <t>NONBTAG007470.2(dist=3236),GTDC1(dist=17153)</t>
  </si>
  <si>
    <t>TCONS_00074339</t>
  </si>
  <si>
    <t>chr2:52534489-52535093</t>
  </si>
  <si>
    <t>NONBTAG019967.1(dist=348313),NONBTAG007550.2(dist=504271)</t>
  </si>
  <si>
    <t>TCONS_00074362</t>
  </si>
  <si>
    <t>chr2:66273360-66273667</t>
  </si>
  <si>
    <t>NPPC(dist=59401),DIS3L2(dist=28796)</t>
  </si>
  <si>
    <t>TCONS_00074684</t>
  </si>
  <si>
    <t>chr2:120456668-120457270</t>
  </si>
  <si>
    <t>NONBTAG007341.2(dist=17900),CCDC148(dist=28319)</t>
  </si>
  <si>
    <t>TCONS_00075024</t>
  </si>
  <si>
    <t>chr2:37975614-37975819</t>
  </si>
  <si>
    <t>MGAT5(dist=58680),NCKAP5(dist=591571)</t>
  </si>
  <si>
    <t>TCONS_00075225</t>
  </si>
  <si>
    <t>chr2:63510845-63511085</t>
  </si>
  <si>
    <t>NONBTAG007541.2(dist=92361),GPR39(dist=148176)</t>
  </si>
  <si>
    <t>TCONS_00075230</t>
  </si>
  <si>
    <t>chr2:65377060-65378032</t>
  </si>
  <si>
    <t>NONBTAG007541.2(dist=211950),GPR39(dist=27449)</t>
  </si>
  <si>
    <t>TCONS_00075251</t>
  </si>
  <si>
    <t>chr2:65496649-65498759</t>
  </si>
  <si>
    <t>NONBTAG019975.1(dist=9655),NONBTAG007569.2(dist=99691)</t>
  </si>
  <si>
    <t>TCONS_00075273</t>
  </si>
  <si>
    <t>chr2:72651173-72651711</t>
  </si>
  <si>
    <t>RAPH1(dist=17212),CD28(dist=181011)</t>
  </si>
  <si>
    <t>TCONS_00075354</t>
  </si>
  <si>
    <t>chr2:92143574-92144169</t>
  </si>
  <si>
    <t>NONBTAG007800.2(dist=27053),NONBTAG007801.2(dist=85105)</t>
  </si>
  <si>
    <t>TCONS_00075435</t>
  </si>
  <si>
    <t>chr2:100835798-100836467</t>
  </si>
  <si>
    <t>DOCK10(dist=24753),NONBTAG007879.2(dist=27635)</t>
  </si>
  <si>
    <t>TCONS_00075502</t>
  </si>
  <si>
    <t>chr2:113916015-113918370</t>
  </si>
  <si>
    <t>AK2(dist=7439),NONBTAG007956.2(dist=23194)</t>
  </si>
  <si>
    <t>TCONS_00075578</t>
  </si>
  <si>
    <t>chr2:121517344-121518044</t>
  </si>
  <si>
    <t>NONBTAG007966.2</t>
  </si>
  <si>
    <t>TCONS_00075601</t>
  </si>
  <si>
    <t>chr2:122222304-122223340</t>
  </si>
  <si>
    <t>SRSF4(dist=21331),TMEM200B(dist=3631)</t>
  </si>
  <si>
    <t>TCONS_00075609</t>
  </si>
  <si>
    <t>chr2:125003575-125004472</t>
  </si>
  <si>
    <t>MAN1C1(dist=2045),LDLRAP1(dist=67807)</t>
  </si>
  <si>
    <t>TCONS_00075659</t>
  </si>
  <si>
    <t>chr2:128010332-128011111</t>
  </si>
  <si>
    <t>MAN1C1(dist=10472),LDLRAP1(dist=58542)</t>
  </si>
  <si>
    <t>TCONS_00075663</t>
  </si>
  <si>
    <t>chr2:128018759-128020376</t>
  </si>
  <si>
    <t>MAN1C1(dist=13405),LDLRAP1(dist=55644)</t>
  </si>
  <si>
    <t>TCONS_00075664</t>
  </si>
  <si>
    <t>chr2:128021692-128023274</t>
  </si>
  <si>
    <t>MAN1C1(dist=27409),LDLRAP1(dist=42016)</t>
  </si>
  <si>
    <t>TCONS_00075667</t>
  </si>
  <si>
    <t>chr2:128035696-128036902</t>
  </si>
  <si>
    <t>IGSF21(dist=308660),ACTL8(dist=47565)</t>
  </si>
  <si>
    <t>TCONS_00075701</t>
  </si>
  <si>
    <t>chr2:135369656-135370512</t>
  </si>
  <si>
    <t>ARHGEF10L(dist=4274),LOC101903720(dist=9677)</t>
  </si>
  <si>
    <t>TCONS_00075705</t>
  </si>
  <si>
    <t>chr2:135676407-135677035</t>
  </si>
  <si>
    <t>LOC101903720(dist=5658),NONBTAG019931.1(dist=68965)</t>
  </si>
  <si>
    <t>TCONS_00075710</t>
  </si>
  <si>
    <t>chr2:135698041-135698966</t>
  </si>
  <si>
    <t>LOC101903720(dist=10099),NONBTAG019931.1(dist=64214)</t>
  </si>
  <si>
    <t>TCONS_00075712</t>
  </si>
  <si>
    <t>chr2:135702482-135703717</t>
  </si>
  <si>
    <t>NONBTAG020104.1(dist=102012),LOC783202(dist=41955)</t>
  </si>
  <si>
    <t>TCONS_00076276</t>
  </si>
  <si>
    <t>chr20:24400248-24400457</t>
  </si>
  <si>
    <t>FGF10(dist=63807),NONBTAG008331.2(dist=19539)</t>
  </si>
  <si>
    <t>TCONS_00076488</t>
  </si>
  <si>
    <t>chr20:30597442-30598157</t>
  </si>
  <si>
    <t>FGF10(dist=66995),NONBTAG008331.2(dist=15642)</t>
  </si>
  <si>
    <t>TCONS_00076490</t>
  </si>
  <si>
    <t>chr20:30600630-30602054</t>
  </si>
  <si>
    <t>FGF10(dist=70165),NONBTAG008331.2(dist=12651)</t>
  </si>
  <si>
    <t>TCONS_00076492</t>
  </si>
  <si>
    <t>chr20:30603800-30605045</t>
  </si>
  <si>
    <t>NONBTAG008482.2(dist=13315),NONBTAG008483.2(dist=496272)</t>
  </si>
  <si>
    <t>TCONS_00076909</t>
  </si>
  <si>
    <t>chr20:57796364-57797135</t>
  </si>
  <si>
    <t>NONBTAG020071.1(dist=65246),NONBTAG020086.1(dist=1814)</t>
  </si>
  <si>
    <t>TCONS_00077135</t>
  </si>
  <si>
    <t>chr20:7597601-7598503</t>
  </si>
  <si>
    <t>NONBTAG008213.2(dist=28672),NONBTAG020093.1(dist=1989)</t>
  </si>
  <si>
    <t>TCONS_00077400</t>
  </si>
  <si>
    <t>chr20:17075645-17076236</t>
  </si>
  <si>
    <t>ESM1(dist=54762),LOC530348(dist=25632)</t>
  </si>
  <si>
    <t>TCONS_00077543</t>
  </si>
  <si>
    <t>chr20:24195580-24196469</t>
  </si>
  <si>
    <t>LOC614882(dist=24351),FGF10(dist=108799)</t>
  </si>
  <si>
    <t>TCONS_00077644</t>
  </si>
  <si>
    <t>chr20:30409300-30410417</t>
  </si>
  <si>
    <t>LOC614882(dist=27828),FGF10(dist=105421)</t>
  </si>
  <si>
    <t>TCONS_00077646</t>
  </si>
  <si>
    <t>chr20:30412777-30413795</t>
  </si>
  <si>
    <t>LOC614882(dist=33265),FGF10(dist=100290)</t>
  </si>
  <si>
    <t>TCONS_00077648</t>
  </si>
  <si>
    <t>chr20:30418214-30418926</t>
  </si>
  <si>
    <t>LOC614882(dist=35946),FGF10(dist=97584)</t>
  </si>
  <si>
    <t>TCONS_00077649</t>
  </si>
  <si>
    <t>chr20:30420895-30421632</t>
  </si>
  <si>
    <t>NONBTAG008341.2</t>
  </si>
  <si>
    <t>TCONS_00077705</t>
  </si>
  <si>
    <t>chr20:31887710-31888132</t>
  </si>
  <si>
    <t>C20H5orf42(dist=7687),NONBTAG008387.2(dist=3182)</t>
  </si>
  <si>
    <t>TCONS_00077764</t>
  </si>
  <si>
    <t>chr20:37182526-37183925</t>
  </si>
  <si>
    <t>NONBTAG020139.1(dist=39361),IRX1(dist=28780)</t>
  </si>
  <si>
    <t>TCONS_00078208</t>
  </si>
  <si>
    <t>chr20:69442859-69443480</t>
  </si>
  <si>
    <t>NONBTAG020113.1(dist=41220),NONBTAG020068.1(dist=8207)</t>
  </si>
  <si>
    <t>TCONS_00078555</t>
  </si>
  <si>
    <t>chr20:28804242-28805476</t>
  </si>
  <si>
    <t>NONBTAG020128.1(dist=2651),PDZD2(dist=1307)</t>
  </si>
  <si>
    <t>TCONS_00078693</t>
  </si>
  <si>
    <t>chr20:41560053-41560611</t>
  </si>
  <si>
    <t>NONBTAG008327.2(dist=1296),MRPS30(dist=2533)</t>
  </si>
  <si>
    <t>TCONS_00078998</t>
  </si>
  <si>
    <t>chr20:30068882-30069679</t>
  </si>
  <si>
    <t>NONBTAG008343.2(dist=10705),LOC101907340(dist=51240)</t>
  </si>
  <si>
    <t>TCONS_00079033</t>
  </si>
  <si>
    <t>chr20:32148386-32148934</t>
  </si>
  <si>
    <t>NONBTAG008424.2(dist=15456),NONBTAG008425.2(dist=2121)</t>
  </si>
  <si>
    <t>TCONS_00079097</t>
  </si>
  <si>
    <t>chr20:41118087-41118823</t>
  </si>
  <si>
    <t>ARRDC4(dist=508919),LOC528412(dist=179559)</t>
  </si>
  <si>
    <t>TCONS_00079404</t>
  </si>
  <si>
    <t>chr21:9447947-9448575</t>
  </si>
  <si>
    <t>NR2F2(dist=9675),LOC101907985(dist=28822)</t>
  </si>
  <si>
    <t>TCONS_00079418</t>
  </si>
  <si>
    <t>chr21:10816740-10817299</t>
  </si>
  <si>
    <t>NONBTAG008653.2(dist=29975),LOC101905670(dist=57937)</t>
  </si>
  <si>
    <t>TCONS_00079746</t>
  </si>
  <si>
    <t>chr21:28254736-28255281</t>
  </si>
  <si>
    <t>IMP3(dist=2573),NONBTAG020151.1(dist=3615)</t>
  </si>
  <si>
    <t>TCONS_00079867</t>
  </si>
  <si>
    <t>chr21:33650101-33651101</t>
  </si>
  <si>
    <t>NUBPL(dist=14947),NONBTAG020205.1(dist=185610)</t>
  </si>
  <si>
    <t>TCONS_00079999</t>
  </si>
  <si>
    <t>chr21:42734148-42735299</t>
  </si>
  <si>
    <t>NUBPL(dist=56584),NONBTAG020205.1(dist=144655)</t>
  </si>
  <si>
    <t>TCONS_00080003</t>
  </si>
  <si>
    <t>chr21:42775785-42776254</t>
  </si>
  <si>
    <t>NUBPL(dist=112302),NONBTAG020205.1(dist=88841)</t>
  </si>
  <si>
    <t>TCONS_00080005</t>
  </si>
  <si>
    <t>chr21:42831503-42832068</t>
  </si>
  <si>
    <t>NONBTAG008723.2(dist=34995),NPAS3(dist=24105)</t>
  </si>
  <si>
    <t>TCONS_00080061</t>
  </si>
  <si>
    <t>chr21:43847439-43848226</t>
  </si>
  <si>
    <t>NONBTAG020214.1(dist=5106),NONBTAG020215.1(dist=9296)</t>
  </si>
  <si>
    <t>TCONS_00080266</t>
  </si>
  <si>
    <t>chr21:46505232-46505851</t>
  </si>
  <si>
    <t>NONBTAG020221.1(dist=44616),NONBTAG008853.2(dist=63039)</t>
  </si>
  <si>
    <t>TCONS_00080514</t>
  </si>
  <si>
    <t>chr21:61783857-61784324</t>
  </si>
  <si>
    <t>NONBTAG020221.1(dist=60588),NONBTAG008853.2(dist=47009)</t>
  </si>
  <si>
    <t>TCONS_00080517</t>
  </si>
  <si>
    <t>chr21:61799829-61800354</t>
  </si>
  <si>
    <t>NONBTAG020221.1(dist=61373),NONBTAG008853.2(dist=44851)</t>
  </si>
  <si>
    <t>TCONS_00080518</t>
  </si>
  <si>
    <t>chr21:61800614-61802512</t>
  </si>
  <si>
    <t>NONBTAG020221.1(dist=63339),NONBTAG008853.2(dist=41903)</t>
  </si>
  <si>
    <t>TCONS_00080519</t>
  </si>
  <si>
    <t>chr21:61802580-61805460</t>
  </si>
  <si>
    <t>YY1(dist=4358),SLC25A29(dist=4901)</t>
  </si>
  <si>
    <t>TCONS_00080651</t>
  </si>
  <si>
    <t>chr21:66846912-66847534</t>
  </si>
  <si>
    <t>NONBTAG008885.2(dist=46127),RTL1(dist=1195)</t>
  </si>
  <si>
    <t>TCONS_00080674</t>
  </si>
  <si>
    <t>chr21:67425868-67426319</t>
  </si>
  <si>
    <t>NONBTAG008904.2(dist=36305),NONBTAG020154.1(dist=26056)</t>
  </si>
  <si>
    <t>TCONS_00080701</t>
  </si>
  <si>
    <t>chr21:67578300-67579418</t>
  </si>
  <si>
    <t>NONBTAG008904.2(dist=37557),NONBTAG020154.1(dist=24961)</t>
  </si>
  <si>
    <t>TCONS_00080702</t>
  </si>
  <si>
    <t>chr21:67579552-67580513</t>
  </si>
  <si>
    <t>ASPG(dist=4468),NONBTAG020256.1(dist=2287)</t>
  </si>
  <si>
    <t>TCONS_00080913</t>
  </si>
  <si>
    <t>chr21:70297281-70297727</t>
  </si>
  <si>
    <t>ATP10A(dist=285810),LOC101907679(dist=351613)</t>
  </si>
  <si>
    <t>TCONS_00081063</t>
  </si>
  <si>
    <t>chr21:3276714-3276928</t>
  </si>
  <si>
    <t>NONBTAG008573.2(dist=2615),NONBTAG008574.2(dist=11964)</t>
  </si>
  <si>
    <t>TCONS_00081169</t>
  </si>
  <si>
    <t>chr21:10778984-10779717</t>
  </si>
  <si>
    <t>NONBTAG008696.2(dist=9301),NOVA1(dist=130074)</t>
  </si>
  <si>
    <t>TCONS_00081765</t>
  </si>
  <si>
    <t>chr21:37140499-37141119</t>
  </si>
  <si>
    <t>NONBTAG008772.2(dist=10519),FOXA1(dist=3651)</t>
  </si>
  <si>
    <t>TCONS_00082020</t>
  </si>
  <si>
    <t>chr21:48209517-48210528</t>
  </si>
  <si>
    <t>FOXA1(dist=2508),TTC6(dist=18722)</t>
  </si>
  <si>
    <t>TCONS_00082025</t>
  </si>
  <si>
    <t>chr21:48220470-48220958</t>
  </si>
  <si>
    <t>NONBTAG020221.1(dist=34105),NONBTAG008853.2(dist=73123)</t>
  </si>
  <si>
    <t>TCONS_00082294</t>
  </si>
  <si>
    <t>chr21:61773346-61774240</t>
  </si>
  <si>
    <t>TEX22(dist=3081),MTA1(dist=13303)</t>
  </si>
  <si>
    <t>TCONS_00082494</t>
  </si>
  <si>
    <t>chr21:71338100-71339303</t>
  </si>
  <si>
    <t>LOC100848954(dist=35909),NONBTAG008533.2(dist=11225)</t>
  </si>
  <si>
    <t>TCONS_00082508</t>
  </si>
  <si>
    <t>chr21:2138843-2139096</t>
  </si>
  <si>
    <t>LOC100848954(dist=36225),NONBTAG008533.2(dist=10411)</t>
  </si>
  <si>
    <t>TCONS_00082509</t>
  </si>
  <si>
    <t>chr21:2139159-2139910</t>
  </si>
  <si>
    <t>NONBTAG020193.1(dist=10675),NONBTAG008652.2(dist=34831)</t>
  </si>
  <si>
    <t>TCONS_00082686</t>
  </si>
  <si>
    <t>chr21:27370935-27371583</t>
  </si>
  <si>
    <t>NONBTAG008658.2(dist=54224),NONBTAG008659.2(dist=30258)</t>
  </si>
  <si>
    <t>TCONS_00082705</t>
  </si>
  <si>
    <t>chr21:29818903-29819530</t>
  </si>
  <si>
    <t>SEMA7A(dist=71378),NONBTAG008685.2(dist=8021)</t>
  </si>
  <si>
    <t>TCONS_00082734</t>
  </si>
  <si>
    <t>chr21:34722969-34723794</t>
  </si>
  <si>
    <t>NONBTAG008723.2(dist=8645),NPAS3(dist=50676)</t>
  </si>
  <si>
    <t>TCONS_00082771</t>
  </si>
  <si>
    <t>chr21:43821089-43821655</t>
  </si>
  <si>
    <t>NONBTAG008723.2(dist=22578),NPAS3(dist=35390)</t>
  </si>
  <si>
    <t>TCONS_00082778</t>
  </si>
  <si>
    <t>chr21:43835022-43836941</t>
  </si>
  <si>
    <t>C21H14orf49</t>
  </si>
  <si>
    <t>TCONS_00082895</t>
  </si>
  <si>
    <t>chr21:61964089-61964552</t>
  </si>
  <si>
    <t>HHIPL1(dist=2271),CYP46A1(dist=2748)</t>
  </si>
  <si>
    <t>TCONS_00082913</t>
  </si>
  <si>
    <t>chr21:66317451-66318674</t>
  </si>
  <si>
    <t>RCOR1</t>
  </si>
  <si>
    <t>TCONS_00082995</t>
  </si>
  <si>
    <t>chr21:68988529-68989343</t>
  </si>
  <si>
    <t>ARRDC4(dist=675467),LOC528412(dist=12815)</t>
  </si>
  <si>
    <t>TCONS_00083130</t>
  </si>
  <si>
    <t>chr21:9614495-9615319</t>
  </si>
  <si>
    <t>NONBTAG008696.2(dist=20989),NOVA1(dist=118380)</t>
  </si>
  <si>
    <t>TCONS_00083335</t>
  </si>
  <si>
    <t>chr21:37152187-37152813</t>
  </si>
  <si>
    <t>NONBTAG008696.2(dist=48665),NOVA1(dist=90590)</t>
  </si>
  <si>
    <t>TCONS_00083344</t>
  </si>
  <si>
    <t>chr21:37179863-37180603</t>
  </si>
  <si>
    <t>NONBTAG008696.2(dist=50215),NOVA1(dist=88024)</t>
  </si>
  <si>
    <t>TCONS_00083345</t>
  </si>
  <si>
    <t>chr21:37181413-37183169</t>
  </si>
  <si>
    <t>NONBTAG008696.2(dist=62693),NOVA1(dist=76559)</t>
  </si>
  <si>
    <t>TCONS_00083352</t>
  </si>
  <si>
    <t>chr21:37193891-37194634</t>
  </si>
  <si>
    <t>NONBTAG008696.2(dist=112812),NOVA1(dist=26220)</t>
  </si>
  <si>
    <t>TCONS_00083362</t>
  </si>
  <si>
    <t>chr21:37244010-37244973</t>
  </si>
  <si>
    <t>NONBTAG020208.1</t>
  </si>
  <si>
    <t>TCONS_00083448</t>
  </si>
  <si>
    <t>chr21:44800075-44800690</t>
  </si>
  <si>
    <t>NONBTAG008823.2(dist=21120),NONBTAG008824.2(dist=45769)</t>
  </si>
  <si>
    <t>TCONS_00083506</t>
  </si>
  <si>
    <t>chr21:56667898-56668282</t>
  </si>
  <si>
    <t>NONBTAG008823.2(dist=51968),NONBTAG008824.2(dist=15014)</t>
  </si>
  <si>
    <t>TCONS_00083508</t>
  </si>
  <si>
    <t>chr21:56698746-56699037</t>
  </si>
  <si>
    <t>LOC101902499(dist=8372),TECPR2(dist=9068)</t>
  </si>
  <si>
    <t>TCONS_00083588</t>
  </si>
  <si>
    <t>chr21:68827277-68828018</t>
  </si>
  <si>
    <t>NONBTAG008917.2(dist=3098),C21H14orf2(dist=64146)</t>
  </si>
  <si>
    <t>TCONS_00083599</t>
  </si>
  <si>
    <t>chr21:70047803-70048898</t>
  </si>
  <si>
    <t>CMTM7(dist=20972),CMTM6(dist=37318)</t>
  </si>
  <si>
    <t>TCONS_00083750</t>
  </si>
  <si>
    <t>chr22:6963304-6964652</t>
  </si>
  <si>
    <t>NONBTAG008976.2(dist=5384),NONBTAG008977.2(dist=157477)</t>
  </si>
  <si>
    <t>TCONS_00083799</t>
  </si>
  <si>
    <t>chr22:8167792-8168687</t>
  </si>
  <si>
    <t>RPSA(dist=3463),MOBP(dist=20421)</t>
  </si>
  <si>
    <t>TCONS_00084004</t>
  </si>
  <si>
    <t>chr22:12745121-12747232</t>
  </si>
  <si>
    <t>NONBTAG009407.2(dist=4346),COPG1(dist=50253)</t>
  </si>
  <si>
    <t>TCONS_00085604</t>
  </si>
  <si>
    <t>chr22:59747740-59748878</t>
  </si>
  <si>
    <t>NONBTAG020321.1(dist=114225),NONBTAG009072.2(dist=432462)</t>
  </si>
  <si>
    <t>TCONS_00086057</t>
  </si>
  <si>
    <t>chr22:20833585-20834364</t>
  </si>
  <si>
    <t>NONBTAG020321.1(dist=151725),NONBTAG009072.2(dist=395272)</t>
  </si>
  <si>
    <t>TCONS_00086058</t>
  </si>
  <si>
    <t>chr22:20871085-20871554</t>
  </si>
  <si>
    <t>NONBTAG020321.1(dist=341520),NONBTAG009072.2(dist=205457)</t>
  </si>
  <si>
    <t>TCONS_00086059</t>
  </si>
  <si>
    <t>chr22:21060880-21061369</t>
  </si>
  <si>
    <t>NONBTAG020321.1(dist=362467),NONBTAG009072.2(dist=183487)</t>
  </si>
  <si>
    <t>TCONS_00086062</t>
  </si>
  <si>
    <t>chr22:21081827-21083339</t>
  </si>
  <si>
    <t>NONBTAG020321.1(dist=384204),NONBTAG009072.2(dist=162177)</t>
  </si>
  <si>
    <t>TCONS_00086064</t>
  </si>
  <si>
    <t>chr22:21103564-21104649</t>
  </si>
  <si>
    <t>NONBTAG020321.1(dist=388264),NONBTAG009072.2(dist=158288)</t>
  </si>
  <si>
    <t>TCONS_00086065</t>
  </si>
  <si>
    <t>chr22:21107624-21108538</t>
  </si>
  <si>
    <t>NONBTAG020321.1(dist=397821),NONBTAG009072.2(dist=148860)</t>
  </si>
  <si>
    <t>TCONS_00086069</t>
  </si>
  <si>
    <t>chr22:21117181-21117966</t>
  </si>
  <si>
    <t>NONBTAG020321.1(dist=398677),NONBTAG009072.2(dist=147617)</t>
  </si>
  <si>
    <t>TCONS_00086070</t>
  </si>
  <si>
    <t>chr22:21118037-21119209</t>
  </si>
  <si>
    <t>NONBTAG009148.2(dist=13545),NONBTAG009149.2(dist=27886)</t>
  </si>
  <si>
    <t>TCONS_00086161</t>
  </si>
  <si>
    <t>chr22:31634867-31635679</t>
  </si>
  <si>
    <t>NONBTAG009148.2(dist=24131),NONBTAG009149.2(dist=17187)</t>
  </si>
  <si>
    <t>TCONS_00086162</t>
  </si>
  <si>
    <t>chr22:31645453-31646378</t>
  </si>
  <si>
    <t>NONBTAG009148.2(dist=30026),NONBTAG009149.2(dist=11923)</t>
  </si>
  <si>
    <t>TCONS_00086163</t>
  </si>
  <si>
    <t>chr22:31651348-31651642</t>
  </si>
  <si>
    <t>NONBTAG009203.2(dist=21941),NONBTAG020330.1(dist=42660)</t>
  </si>
  <si>
    <t>TCONS_00086271</t>
  </si>
  <si>
    <t>chr22:36645152-36645961</t>
  </si>
  <si>
    <t>NONBTAG009203.2(dist=42084),NONBTAG020330.1(dist=22123)</t>
  </si>
  <si>
    <t>TCONS_00086277</t>
  </si>
  <si>
    <t>chr22:36665295-36666498</t>
  </si>
  <si>
    <t>PTPRG(dist=17484),NONBTAG009232.2(dist=179878)</t>
  </si>
  <si>
    <t>TCONS_00086425</t>
  </si>
  <si>
    <t>chr22:39520045-39520838</t>
  </si>
  <si>
    <t>NONBTAG009249.2(dist=57751),C22H3orf67(dist=455034)</t>
  </si>
  <si>
    <t>TCONS_00086515</t>
  </si>
  <si>
    <t>chr22:42433472-42433697</t>
  </si>
  <si>
    <t>BSN(dist=2090),DAG1(dist=5820)</t>
  </si>
  <si>
    <t>TCONS_00086813</t>
  </si>
  <si>
    <t>chr22:51177383-51178868</t>
  </si>
  <si>
    <t>BSN(dist=5269),DAG1(dist=3705)</t>
  </si>
  <si>
    <t>TCONS_00086816</t>
  </si>
  <si>
    <t>chr22:51180562-51180983</t>
  </si>
  <si>
    <t>EPM2AIP1(dist=41238),TRANK1(dist=11975)</t>
  </si>
  <si>
    <t>TCONS_00087303</t>
  </si>
  <si>
    <t>chr22:10635266-10635826</t>
  </si>
  <si>
    <t>TRAK1(dist=2525),NONBTAG009021.2(dist=2329)</t>
  </si>
  <si>
    <t>TCONS_00087393</t>
  </si>
  <si>
    <t>chr22:15164157-15164958</t>
  </si>
  <si>
    <t>NONBTAG009023.2(dist=1651),NONBTAG009024.2(dist=4161)</t>
  </si>
  <si>
    <t>TCONS_00087395</t>
  </si>
  <si>
    <t>chr22:15173603-15173981</t>
  </si>
  <si>
    <t>BHLHE40</t>
  </si>
  <si>
    <t>TCONS_00087429</t>
  </si>
  <si>
    <t>chr22:21491152-21491927</t>
  </si>
  <si>
    <t>CCR1(dist=43040),NONBTAG009361.2(dist=22393)</t>
  </si>
  <si>
    <t>TCONS_00087961</t>
  </si>
  <si>
    <t>chr22:53901063-53901487</t>
  </si>
  <si>
    <t>LZTFL1(dist=8676),SLC6A20(dist=10605)</t>
  </si>
  <si>
    <t>TCONS_00087966</t>
  </si>
  <si>
    <t>chr22:54124414-54125642</t>
  </si>
  <si>
    <t>SLC6A6(dist=154727),LSM3(dist=6200)</t>
  </si>
  <si>
    <t>TCONS_00087997</t>
  </si>
  <si>
    <t>chr22:58686896-58687472</t>
  </si>
  <si>
    <t>NUP210(dist=265684),IQSEC1(dist=11526)</t>
  </si>
  <si>
    <t>TCONS_00088004</t>
  </si>
  <si>
    <t>chr22:59511051-59511593</t>
  </si>
  <si>
    <t>VOPP1(dist=14010),LANCL2(dist=7614)</t>
  </si>
  <si>
    <t>TCONS_00088027</t>
  </si>
  <si>
    <t>chr22:692255-693490</t>
  </si>
  <si>
    <t>GXYLT2</t>
  </si>
  <si>
    <t>TCONS_00088168</t>
  </si>
  <si>
    <t>chr22:28904794-28905831</t>
  </si>
  <si>
    <t>MAGI1(dist=102196),NONBTAG009200.2(dist=293062)</t>
  </si>
  <si>
    <t>TCONS_00088220</t>
  </si>
  <si>
    <t>chr22:36239961-36242556</t>
  </si>
  <si>
    <t>NONBTAG020268.1(dist=45536),NONBTAG009203.2(dist=12342)</t>
  </si>
  <si>
    <t>TCONS_00088223</t>
  </si>
  <si>
    <t>chr22:36609272-36610107</t>
  </si>
  <si>
    <t>NONBTAG020272.1(dist=18698),ADAMTS9(dist=73131)</t>
  </si>
  <si>
    <t>TCONS_00088244</t>
  </si>
  <si>
    <t>chr22:36801562-36803760</t>
  </si>
  <si>
    <t>NONBTAG020272.1(dist=42488),ADAMTS9(dist=51313)</t>
  </si>
  <si>
    <t>TCONS_00088248</t>
  </si>
  <si>
    <t>chr22:36825352-36825578</t>
  </si>
  <si>
    <t>PTPRG(dist=91716),NONBTAG009232.2(dist=105061)</t>
  </si>
  <si>
    <t>TCONS_00088339</t>
  </si>
  <si>
    <t>chr22:39594277-39595655</t>
  </si>
  <si>
    <t>CHCHD4(dist=43039),WNT7A(dist=11369)</t>
  </si>
  <si>
    <t>TCONS_00088560</t>
  </si>
  <si>
    <t>chr22:58797608-58798003</t>
  </si>
  <si>
    <t>SRPK1</t>
  </si>
  <si>
    <t>TCONS_00088831</t>
  </si>
  <si>
    <t>chr23:9825234-9826140</t>
  </si>
  <si>
    <t>TBCC(dist=24622),NONBTAG020419.1(dist=16404)</t>
  </si>
  <si>
    <t>TCONS_00089148</t>
  </si>
  <si>
    <t>chr23:16432211-16433443</t>
  </si>
  <si>
    <t>RUNX2(dist=13463),NONBTAG009535.2(dist=211817)</t>
  </si>
  <si>
    <t>TCONS_00089300</t>
  </si>
  <si>
    <t>chr23:18822515-18823114</t>
  </si>
  <si>
    <t>RUNX2(dist=71118),NONBTAG009535.2(dist=153670)</t>
  </si>
  <si>
    <t>TCONS_00089303</t>
  </si>
  <si>
    <t>chr23:18880170-18881261</t>
  </si>
  <si>
    <t>CD2AP(dist=2333),GPR111(dist=14391)</t>
  </si>
  <si>
    <t>TCONS_00089340</t>
  </si>
  <si>
    <t>chr23:20685452-20685975</t>
  </si>
  <si>
    <t>NONBTAG020368.1(dist=16727),NONBTAG020369.1(dist=21507)</t>
  </si>
  <si>
    <t>TCONS_00089393</t>
  </si>
  <si>
    <t>chr23:24478967-24480220</t>
  </si>
  <si>
    <t>NONBTAG009582.2(dist=89598),BOLA-DQA2(dist=19905)</t>
  </si>
  <si>
    <t>TCONS_00089424</t>
  </si>
  <si>
    <t>chr23:25330085-25330751</t>
  </si>
  <si>
    <t>LOC504295(dist=48151),NONBTAG020434.1(dist=140530)</t>
  </si>
  <si>
    <t>TCONS_00089443</t>
  </si>
  <si>
    <t>chr23:25704714-25705231</t>
  </si>
  <si>
    <t>NONBTAG009609.2(dist=2341),TRIM26(dist=35996)</t>
  </si>
  <si>
    <t>TCONS_00089645</t>
  </si>
  <si>
    <t>chr23:28526430-28527001</t>
  </si>
  <si>
    <t>LOC523214(dist=1017),HIST1H2AC(dist=1871)</t>
  </si>
  <si>
    <t>TCONS_00089785</t>
  </si>
  <si>
    <t>chr23:31500140-31500642</t>
  </si>
  <si>
    <t>NONBTAG009706.2(dist=206949),NONBTAG009707.2(dist=402221)</t>
  </si>
  <si>
    <t>TCONS_00089945</t>
  </si>
  <si>
    <t>chr23:38342321-38343705</t>
  </si>
  <si>
    <t>NONBTAG009706.2(dist=244367),NONBTAG009707.2(dist=365586)</t>
  </si>
  <si>
    <t>TCONS_00089949</t>
  </si>
  <si>
    <t>chr23:38379739-38380340</t>
  </si>
  <si>
    <t>NONBTAG009706.2(dist=249205),NONBTAG009707.2(dist=359762)</t>
  </si>
  <si>
    <t>TCONS_00089950</t>
  </si>
  <si>
    <t>chr23:38384577-38386164</t>
  </si>
  <si>
    <t>NONBTAG009706.2(dist=259744),NONBTAG009707.2(dist=349965)</t>
  </si>
  <si>
    <t>TCONS_00089954</t>
  </si>
  <si>
    <t>chr23:38395116-38395961</t>
  </si>
  <si>
    <t>MUTED(dist=10254),TXNDC5(dist=24587)</t>
  </si>
  <si>
    <t>TCONS_00090216</t>
  </si>
  <si>
    <t>chr23:47279800-47280943</t>
  </si>
  <si>
    <t>C23H6orf132(dist=24986),MGC137036(dist=16236)</t>
  </si>
  <si>
    <t>TCONS_00090783</t>
  </si>
  <si>
    <t>chr23:15870119-15870914</t>
  </si>
  <si>
    <t>LOC782475(dist=1253),NONBTAG020452.1(dist=3927)</t>
  </si>
  <si>
    <t>TCONS_00091273</t>
  </si>
  <si>
    <t>chr23:29766771-29767716</t>
  </si>
  <si>
    <t>NONBTAG020452.1(dist=6903),LOC782554(dist=3572)</t>
  </si>
  <si>
    <t>TCONS_00091277</t>
  </si>
  <si>
    <t>chr23:29779516-29780972</t>
  </si>
  <si>
    <t>NONBTAG020452.1(dist=6881),LOC782554(dist=3572)</t>
  </si>
  <si>
    <t>TCONS_00091278</t>
  </si>
  <si>
    <t>chr23:29779494-29780972</t>
  </si>
  <si>
    <t>LOC782554(dist=26695),NONBTAG009611.2(dist=18412)</t>
  </si>
  <si>
    <t>TCONS_00091279</t>
  </si>
  <si>
    <t>chr23:29812282-29814363</t>
  </si>
  <si>
    <t>NONBTAG020453.1(dist=2305),LOC101904225(dist=7088)</t>
  </si>
  <si>
    <t>TCONS_00091285</t>
  </si>
  <si>
    <t>chr23:29888910-29889213</t>
  </si>
  <si>
    <t>TRIM27</t>
  </si>
  <si>
    <t>TCONS_00091287</t>
  </si>
  <si>
    <t>chr23:29905223-29906290</t>
  </si>
  <si>
    <t>NONBTAG009688.2(dist=6465),NONBTAG009689.2(dist=25971)</t>
  </si>
  <si>
    <t>TCONS_00091474</t>
  </si>
  <si>
    <t>chr23:35936139-35936837</t>
  </si>
  <si>
    <t>NONBTAG009689.2(dist=30700),SOX4(dist=297885)</t>
  </si>
  <si>
    <t>TCONS_00091478</t>
  </si>
  <si>
    <t>chr23:35993794-35994397</t>
  </si>
  <si>
    <t>NONBTAG009689.2(dist=97931),SOX4(dist=230665)</t>
  </si>
  <si>
    <t>TCONS_00091483</t>
  </si>
  <si>
    <t>chr23:36061025-36061617</t>
  </si>
  <si>
    <t>NONBTAG009689.2(dist=119027),SOX4(dist=209508)</t>
  </si>
  <si>
    <t>TCONS_00091484</t>
  </si>
  <si>
    <t>chr23:36082121-36082774</t>
  </si>
  <si>
    <t>NONBTAG009689.2(dist=161930),SOX4(dist=166732)</t>
  </si>
  <si>
    <t>TCONS_00091492</t>
  </si>
  <si>
    <t>chr23:36125024-36125550</t>
  </si>
  <si>
    <t>NONBTAG009706.2(dist=350067),NONBTAG009707.2(dist=259694)</t>
  </si>
  <si>
    <t>TCONS_00091556</t>
  </si>
  <si>
    <t>chr23:38485439-38486232</t>
  </si>
  <si>
    <t>NONBTAG020460.1</t>
  </si>
  <si>
    <t>TCONS_00091565</t>
  </si>
  <si>
    <t>chr23:39302702-39303107</t>
  </si>
  <si>
    <t>NONBTAG020491.1(dist=1830),NONBTAG020492.1(dist=4253)</t>
  </si>
  <si>
    <t>TCONS_00091846</t>
  </si>
  <si>
    <t>chr23:48019956-48020412</t>
  </si>
  <si>
    <t>GMDS(dist=35655),NONBTAG020500.1(dist=2892)</t>
  </si>
  <si>
    <t>TCONS_00091935</t>
  </si>
  <si>
    <t>chr23:51489226-51489505</t>
  </si>
  <si>
    <t>RUNX2(dist=27154),NONBTAG009535.2(dist=197741)</t>
  </si>
  <si>
    <t>TCONS_00092260</t>
  </si>
  <si>
    <t>chr23:18836206-18837190</t>
  </si>
  <si>
    <t>NONBTAG009601.2(dist=19419),BOLA-A(dist=10840)</t>
  </si>
  <si>
    <t>TCONS_00092293</t>
  </si>
  <si>
    <t>chr23:27634613-27636143</t>
  </si>
  <si>
    <t>NONBTAG009690.2(dist=40281),NONBTAG009691.2(dist=5889)</t>
  </si>
  <si>
    <t>TCONS_00092337</t>
  </si>
  <si>
    <t>chr23:36339262-36340199</t>
  </si>
  <si>
    <t>NONBTAG009691.2(dist=34553),NONBTAG009692.2(dist=99533)</t>
  </si>
  <si>
    <t>TCONS_00092348</t>
  </si>
  <si>
    <t>chr23:36381635-36382165</t>
  </si>
  <si>
    <t>NONBTAG009691.2(dist=37771),NONBTAG009692.2(dist=96307)</t>
  </si>
  <si>
    <t>TCONS_00092350</t>
  </si>
  <si>
    <t>chr23:36384853-36385391</t>
  </si>
  <si>
    <t>NONBTAG009691.2(dist=64639),NONBTAG009692.2(dist=68723)</t>
  </si>
  <si>
    <t>TCONS_00092356</t>
  </si>
  <si>
    <t>chr23:36411721-36412975</t>
  </si>
  <si>
    <t>LYRM4(dist=4148),PPP1R3G(dist=6260)</t>
  </si>
  <si>
    <t>TCONS_00092509</t>
  </si>
  <si>
    <t>chr23:49378490-49378914</t>
  </si>
  <si>
    <t>NONBTAG009820.2(dist=220587),NONBTAG020499.1(dist=38175)</t>
  </si>
  <si>
    <t>TCONS_00092529</t>
  </si>
  <si>
    <t>chr23:51049709-51050642</t>
  </si>
  <si>
    <t>NONBTAG009820.2(dist=234530),NONBTAG020499.1(dist=24426)</t>
  </si>
  <si>
    <t>TCONS_00092534</t>
  </si>
  <si>
    <t>chr23:51063652-51064391</t>
  </si>
  <si>
    <t>NONBTAG009820.2(dist=248076),NONBTAG020499.1(dist=10722)</t>
  </si>
  <si>
    <t>TCONS_00092536</t>
  </si>
  <si>
    <t>chr23:51077198-51078095</t>
  </si>
  <si>
    <t>NONBTAG020426.1(dist=7299),ENPP4(dist=11383)</t>
  </si>
  <si>
    <t>TCONS_00092789</t>
  </si>
  <si>
    <t>chr23:19356910-19357616</t>
  </si>
  <si>
    <t>NONBTAG020466.1(dist=38601),NONBTAG020467.1(dist=13679)</t>
  </si>
  <si>
    <t>TCONS_00092967</t>
  </si>
  <si>
    <t>chr23:42254863-42256298</t>
  </si>
  <si>
    <t>NONBTAG009763.2(dist=10008),NEDD9(dist=41203)</t>
  </si>
  <si>
    <t>TCONS_00093001</t>
  </si>
  <si>
    <t>chr23:44757536-44757937</t>
  </si>
  <si>
    <t>NONBTAG020493.1(dist=14476),NONBTAG009797.2(dist=133028)</t>
  </si>
  <si>
    <t>TCONS_00093040</t>
  </si>
  <si>
    <t>chr23:48042863-48044226</t>
  </si>
  <si>
    <t>LYRM4(dist=6652),PPP1R3G(dist=2058)</t>
  </si>
  <si>
    <t>TCONS_00093049</t>
  </si>
  <si>
    <t>chr23:49380994-49383116</t>
  </si>
  <si>
    <t>GMDS(dist=5582),NONBTAG020500.1(dist=30952)</t>
  </si>
  <si>
    <t>TCONS_00093062</t>
  </si>
  <si>
    <t>chr23:51459153-51461445</t>
  </si>
  <si>
    <t>SS18(dist=8996),NONBTAG009971.2(dist=164012)</t>
  </si>
  <si>
    <t>TCONS_00093378</t>
  </si>
  <si>
    <t>chr24:31105439-31106213</t>
  </si>
  <si>
    <t>ARHGAP28(dist=3340),LAMA1(dist=9851)</t>
  </si>
  <si>
    <t>TCONS_00093591</t>
  </si>
  <si>
    <t>chr24:40373402-40375041</t>
  </si>
  <si>
    <t>ATP8B1(dist=167826),NONBTAG010173.2(dist=189150)</t>
  </si>
  <si>
    <t>TCONS_00094172</t>
  </si>
  <si>
    <t>chr24:57655599-57657111</t>
  </si>
  <si>
    <t>ATP8B1(dist=205019),NONBTAG010173.2(dist=152481)</t>
  </si>
  <si>
    <t>TCONS_00094188</t>
  </si>
  <si>
    <t>chr24:57692792-57693780</t>
  </si>
  <si>
    <t>ATP8B1(dist=256995),NONBTAG010173.2(dist=101024)</t>
  </si>
  <si>
    <t>TCONS_00094191</t>
  </si>
  <si>
    <t>chr24:57744768-57745237</t>
  </si>
  <si>
    <t>ATP8B1(dist=274450),NONBTAG010173.2(dist=83477)</t>
  </si>
  <si>
    <t>TCONS_00094194</t>
  </si>
  <si>
    <t>chr24:57762223-57762784</t>
  </si>
  <si>
    <t>ATP8B1(dist=315133),NONBTAG010173.2(dist=42925)</t>
  </si>
  <si>
    <t>TCONS_00094196</t>
  </si>
  <si>
    <t>chr24:57802906-57803336</t>
  </si>
  <si>
    <t>NONBTAG010173.2(dist=9646),NONBTAG010174.2(dist=38866)</t>
  </si>
  <si>
    <t>TCONS_00094209</t>
  </si>
  <si>
    <t>chr24:57856322-57856769</t>
  </si>
  <si>
    <t>NONBTAG010000.2(dist=19120),COLEC12(dist=3023)</t>
  </si>
  <si>
    <t>TCONS_00094887</t>
  </si>
  <si>
    <t>chr24:35626864-35627905</t>
  </si>
  <si>
    <t>NONBTAG020579.1(dist=6540),NONBTAG020580.1(dist=13298)</t>
  </si>
  <si>
    <t>TCONS_00095330</t>
  </si>
  <si>
    <t>chr24:60846787-60847285</t>
  </si>
  <si>
    <t>MOCOS(dist=9997),ELP2(dist=1324)</t>
  </si>
  <si>
    <t>TCONS_00095444</t>
  </si>
  <si>
    <t>chr24:21266989-21267519</t>
  </si>
  <si>
    <t>NONBTAG020594.1(dist=17130),NONBTAG020595.1(dist=53711)</t>
  </si>
  <si>
    <t>TCONS_00095836</t>
  </si>
  <si>
    <t>chr24:62658823-62659736</t>
  </si>
  <si>
    <t>TGIF1</t>
  </si>
  <si>
    <t>TCONS_00096012</t>
  </si>
  <si>
    <t>chr24:37938386-37938918</t>
  </si>
  <si>
    <t>NONBTAG020579.1(dist=3417),NONBTAG020580.1(dist=16313)</t>
  </si>
  <si>
    <t>TCONS_00096219</t>
  </si>
  <si>
    <t>chr24:60843664-60844270</t>
  </si>
  <si>
    <t>NONBTAG010321.2(dist=4583),DNAH3(dist=289658)</t>
  </si>
  <si>
    <t>TCONS_00096952</t>
  </si>
  <si>
    <t>chr25:18853314-18856061</t>
  </si>
  <si>
    <t>NONBTAG020622.1(dist=8354),SOCS1(dist=2070)</t>
  </si>
  <si>
    <t>TCONS_00098250</t>
  </si>
  <si>
    <t>chr25:9971736-9972808</t>
  </si>
  <si>
    <t>SDR42E2(dist=5341),EEF2K(dist=14195)</t>
  </si>
  <si>
    <t>TCONS_00098466</t>
  </si>
  <si>
    <t>chr25:20082201-20082471</t>
  </si>
  <si>
    <t>NONBTAG010402.2(dist=23125),LOC615936(dist=20371)</t>
  </si>
  <si>
    <t>TCONS_00098884</t>
  </si>
  <si>
    <t>chr25:30508754-30509649</t>
  </si>
  <si>
    <t>NONBTAG010402.2(dist=29749),LOC615936(dist=12382)</t>
  </si>
  <si>
    <t>TCONS_00098889</t>
  </si>
  <si>
    <t>chr25:30515378-30517638</t>
  </si>
  <si>
    <t>RHBDD2(dist=28363),POR(dist=29068)</t>
  </si>
  <si>
    <t>TCONS_00099235</t>
  </si>
  <si>
    <t>chr25:34670910-34671812</t>
  </si>
  <si>
    <t>SDK1(dist=104501),LOC101907535(dist=232094)</t>
  </si>
  <si>
    <t>TCONS_00099588</t>
  </si>
  <si>
    <t>chr25:40628277-40628978</t>
  </si>
  <si>
    <t>FAM20C(dist=7866),LOC516442(dist=69766)</t>
  </si>
  <si>
    <t>TCONS_00099720</t>
  </si>
  <si>
    <t>chr25:42736222-42737049</t>
  </si>
  <si>
    <t>MKL2(dist=58310),NONBTAG010287.2(dist=9844)</t>
  </si>
  <si>
    <t>TCONS_00099880</t>
  </si>
  <si>
    <t>chr25:13344412-13344924</t>
  </si>
  <si>
    <t>NONBTAG020655.1(dist=58513),IL4R(dist=14068)</t>
  </si>
  <si>
    <t>TCONS_00099989</t>
  </si>
  <si>
    <t>chr25:25150730-25151408</t>
  </si>
  <si>
    <t>ELN(dist=106116),WBSCR28(dist=28597)</t>
  </si>
  <si>
    <t>TCONS_00100046</t>
  </si>
  <si>
    <t>chr25:33926875-33927818</t>
  </si>
  <si>
    <t>ELN(dist=113820),WBSCR28(dist=21136)</t>
  </si>
  <si>
    <t>TCONS_00100049</t>
  </si>
  <si>
    <t>chr25:33934579-33935279</t>
  </si>
  <si>
    <t>NONBTAG010349.2(dist=6743),NONBTAG010350.2(dist=3832)</t>
  </si>
  <si>
    <t>TCONS_00100299</t>
  </si>
  <si>
    <t>chr25:22916415-22917406</t>
  </si>
  <si>
    <t>NONBTAG010374.2(dist=2317),ARMC5(dist=5260)</t>
  </si>
  <si>
    <t>TCONS_00100338</t>
  </si>
  <si>
    <t>chr25:27744681-27744957</t>
  </si>
  <si>
    <t>CUX1(dist=31727),MYL10(dist=138751)</t>
  </si>
  <si>
    <t>TCONS_00100496</t>
  </si>
  <si>
    <t>chr25:35592276-35594404</t>
  </si>
  <si>
    <t>SDK1(dist=17520),LOC101907535(dist=319303)</t>
  </si>
  <si>
    <t>TCONS_00100567</t>
  </si>
  <si>
    <t>chr25:40541296-40541769</t>
  </si>
  <si>
    <t>SDK1(dist=43568),LOC101907535(dist=293266)</t>
  </si>
  <si>
    <t>TCONS_00100569</t>
  </si>
  <si>
    <t>chr25:40567344-40567806</t>
  </si>
  <si>
    <t>SDK1(dist=72776),LOC101907535(dist=263913)</t>
  </si>
  <si>
    <t>TCONS_00100572</t>
  </si>
  <si>
    <t>chr25:40596552-40597159</t>
  </si>
  <si>
    <t>SDK1(dist=93386),LOC101907535(dist=243369)</t>
  </si>
  <si>
    <t>TCONS_00100574</t>
  </si>
  <si>
    <t>chr25:40617162-40617703</t>
  </si>
  <si>
    <t>SDK1(dist=95154),LOC101907535(dist=241657)</t>
  </si>
  <si>
    <t>TCONS_00100576</t>
  </si>
  <si>
    <t>chr25:40618930-40619415</t>
  </si>
  <si>
    <t>SDK1(dist=104322),LOC101907535(dist=232402)</t>
  </si>
  <si>
    <t>TCONS_00100580</t>
  </si>
  <si>
    <t>chr25:40628098-40628670</t>
  </si>
  <si>
    <t>SDK1(dist=107168),LOC101907535(dist=229690)</t>
  </si>
  <si>
    <t>TCONS_00100581</t>
  </si>
  <si>
    <t>chr25:40630944-40631382</t>
  </si>
  <si>
    <t>SDK1(dist=119198),LOC101907535(dist=217754)</t>
  </si>
  <si>
    <t>TCONS_00100587</t>
  </si>
  <si>
    <t>chr25:40642974-40643318</t>
  </si>
  <si>
    <t>SDK1(dist=121471),LOC101907535(dist=215213)</t>
  </si>
  <si>
    <t>TCONS_00100588</t>
  </si>
  <si>
    <t>chr25:40645247-40645859</t>
  </si>
  <si>
    <t>SDK1(dist=124904),LOC101907535(dist=211863)</t>
  </si>
  <si>
    <t>TCONS_00100590</t>
  </si>
  <si>
    <t>chr25:40648680-40649209</t>
  </si>
  <si>
    <t>SDK1(dist=132599),LOC101907535(dist=204165)</t>
  </si>
  <si>
    <t>TCONS_00100592</t>
  </si>
  <si>
    <t>chr25:40656375-40656907</t>
  </si>
  <si>
    <t>SDK1(dist=148837),LOC101907535(dist=187743)</t>
  </si>
  <si>
    <t>TCONS_00100599</t>
  </si>
  <si>
    <t>chr25:40672613-40673329</t>
  </si>
  <si>
    <t>SDK1(dist=169508),LOC101907535(dist=167565)</t>
  </si>
  <si>
    <t>TCONS_00100602</t>
  </si>
  <si>
    <t>chr25:40693284-40693507</t>
  </si>
  <si>
    <t>SDK1(dist=187334),LOC101907535(dist=148979)</t>
  </si>
  <si>
    <t>TCONS_00100609</t>
  </si>
  <si>
    <t>chr25:40711110-40712093</t>
  </si>
  <si>
    <t>SDK1(dist=190255),LOC101907535(dist=146738)</t>
  </si>
  <si>
    <t>TCONS_00100611</t>
  </si>
  <si>
    <t>chr25:40714031-40714334</t>
  </si>
  <si>
    <t>SDK1(dist=199177),LOC101907535(dist=137813)</t>
  </si>
  <si>
    <t>TCONS_00100613</t>
  </si>
  <si>
    <t>chr25:40722953-40723259</t>
  </si>
  <si>
    <t>IPMK(dist=8161),NONBTAG010500.2(dist=183387)</t>
  </si>
  <si>
    <t>TCONS_00100651</t>
  </si>
  <si>
    <t>chr26:825624-826435</t>
  </si>
  <si>
    <t>IPMK(dist=37930),NONBTAG010500.2(dist=153802)</t>
  </si>
  <si>
    <t>TCONS_00100653</t>
  </si>
  <si>
    <t>chr26:855393-856020</t>
  </si>
  <si>
    <t>NONBTAG020732.1(dist=5127),FGFBP3(dist=15924)</t>
  </si>
  <si>
    <t>TCONS_00100832</t>
  </si>
  <si>
    <t>chr26:13457429-13458126</t>
  </si>
  <si>
    <t>GBF1(dist=31113),NONBTAG020757.1(dist=2339)</t>
  </si>
  <si>
    <t>TCONS_00101250</t>
  </si>
  <si>
    <t>chr26:22886035-22886715</t>
  </si>
  <si>
    <t>SMC3(dist=3451),RBM20(dist=36292)</t>
  </si>
  <si>
    <t>TCONS_00101448</t>
  </si>
  <si>
    <t>chr26:31428538-31429312</t>
  </si>
  <si>
    <t>NONBTAG020721.1(dist=3185),NONBTAG010553.2(dist=6202)</t>
  </si>
  <si>
    <t>TCONS_00102281</t>
  </si>
  <si>
    <t>chr26:9924187-9924802</t>
  </si>
  <si>
    <t>ABLIM1(dist=1282),FAM160B1(dist=141627)</t>
  </si>
  <si>
    <t>TCONS_00102866</t>
  </si>
  <si>
    <t>chr26:35434439-35434865</t>
  </si>
  <si>
    <t>ABLIM1(dist=84894),FAM160B1(dist=56593)</t>
  </si>
  <si>
    <t>TCONS_00102894</t>
  </si>
  <si>
    <t>chr26:35518051-35519899</t>
  </si>
  <si>
    <t>INPP5A(dist=147966),NONBTAG010855.2(dist=1723)</t>
  </si>
  <si>
    <t>TCONS_00103166</t>
  </si>
  <si>
    <t>chr26:51350604-51351147</t>
  </si>
  <si>
    <t>GPR123(dist=41393),TTC40(dist=76369)</t>
  </si>
  <si>
    <t>TCONS_00103557</t>
  </si>
  <si>
    <t>chr26:50931296-50931851</t>
  </si>
  <si>
    <t>CASP7(dist=19337),PLEKHS1(dist=15797)</t>
  </si>
  <si>
    <t>TCONS_00103990</t>
  </si>
  <si>
    <t>chr26:34485461-34485999</t>
  </si>
  <si>
    <t>NONBTAG020775.1(dist=1935),CHST15(dist=2475)</t>
  </si>
  <si>
    <t>TCONS_00104072</t>
  </si>
  <si>
    <t>chr26:44042483-44043409</t>
  </si>
  <si>
    <t>INPP5A(dist=43519),NONBTAG010855.2(dist=106144)</t>
  </si>
  <si>
    <t>TCONS_00104131</t>
  </si>
  <si>
    <t>chr26:51246157-51246726</t>
  </si>
  <si>
    <t>LOC100336772(dist=19974),LAP(dist=56486)</t>
  </si>
  <si>
    <t>TCONS_00104215</t>
  </si>
  <si>
    <t>chr27:5066692-5067707</t>
  </si>
  <si>
    <t>FGL1(dist=7434),MTUS1(dist=30412)</t>
  </si>
  <si>
    <t>TCONS_00104509</t>
  </si>
  <si>
    <t>chr27:18480067-18480828</t>
  </si>
  <si>
    <t>FGL1(dist=8904),MTUS1(dist=28889)</t>
  </si>
  <si>
    <t>TCONS_00104510</t>
  </si>
  <si>
    <t>chr27:18481537-18482351</t>
  </si>
  <si>
    <t>LOC101907303(dist=14990),NONBTAG010943.2(dist=4866)</t>
  </si>
  <si>
    <t>TCONS_00105577</t>
  </si>
  <si>
    <t>chr27:14894601-14894997</t>
  </si>
  <si>
    <t>SORBS2(dist=4881),TLR3(dist=26255)</t>
  </si>
  <si>
    <t>TCONS_00105594</t>
  </si>
  <si>
    <t>chr27:15027699-15028046</t>
  </si>
  <si>
    <t>LOC100848319(dist=45650),WWC2(dist=37835)</t>
  </si>
  <si>
    <t>TCONS_00106245</t>
  </si>
  <si>
    <t>chr27:13100716-13101931</t>
  </si>
  <si>
    <t>LOC100848319(dist=59897),WWC2(dist=24323)</t>
  </si>
  <si>
    <t>TCONS_00106251</t>
  </si>
  <si>
    <t>chr27:13114963-13115443</t>
  </si>
  <si>
    <t>LOC100848319(dist=67594),WWC2(dist=16337)</t>
  </si>
  <si>
    <t>TCONS_00106256</t>
  </si>
  <si>
    <t>chr27:13122660-13123429</t>
  </si>
  <si>
    <t>LOC100848319(dist=68911),WWC2(dist=14692)</t>
  </si>
  <si>
    <t>TCONS_00106257</t>
  </si>
  <si>
    <t>chr27:13123977-13125074</t>
  </si>
  <si>
    <t>LOC100848319(dist=79703),WWC2(dist=2746)</t>
  </si>
  <si>
    <t>TCONS_00106260</t>
  </si>
  <si>
    <t>chr27:13134769-13137020</t>
  </si>
  <si>
    <t>C27H8orf48(dist=191609),NONBTAG011010.2(dist=33669)</t>
  </si>
  <si>
    <t>TCONS_00106336</t>
  </si>
  <si>
    <t>chr27:22692402-22695180</t>
  </si>
  <si>
    <t>C27H8orf48(dist=194902),NONBTAG011010.2(dist=32766)</t>
  </si>
  <si>
    <t>TCONS_00106337</t>
  </si>
  <si>
    <t>chr27:22695695-22696083</t>
  </si>
  <si>
    <t>C27H8orf48(dist=203039),NONBTAG011010.2(dist=24414)</t>
  </si>
  <si>
    <t>TCONS_00106339</t>
  </si>
  <si>
    <t>chr27:22703832-22704435</t>
  </si>
  <si>
    <t>C27H8orf48(dist=206701),NONBTAG011010.2(dist=20932)</t>
  </si>
  <si>
    <t>TCONS_00106341</t>
  </si>
  <si>
    <t>chr27:22707494-22707917</t>
  </si>
  <si>
    <t>C27H8orf48(dist=214346),NONBTAG011010.2(dist=13339)</t>
  </si>
  <si>
    <t>TCONS_00106344</t>
  </si>
  <si>
    <t>chr27:22715139-22715510</t>
  </si>
  <si>
    <t>C27H8orf48(dist=221141),NONBTAG011010.2(dist=6562)</t>
  </si>
  <si>
    <t>TCONS_00106347</t>
  </si>
  <si>
    <t>chr27:22721934-22722287</t>
  </si>
  <si>
    <t>C27H8orf48(dist=223745),NONBTAG011010.2(dist=3950)</t>
  </si>
  <si>
    <t>TCONS_00106348</t>
  </si>
  <si>
    <t>chr27:22724538-22724899</t>
  </si>
  <si>
    <t>NONBTAG020810.1(dist=39354),PPP1R3B(dist=58726)</t>
  </si>
  <si>
    <t>TCONS_00106411</t>
  </si>
  <si>
    <t>chr27:24255456-24256056</t>
  </si>
  <si>
    <t>NONBTAG011132.2(dist=7940),PSD3(dist=202966)</t>
  </si>
  <si>
    <t>TCONS_00106516</t>
  </si>
  <si>
    <t>chr27:38247963-38249427</t>
  </si>
  <si>
    <t>NONBTAG011132.2(dist=10045),PSD3(dist=201987)</t>
  </si>
  <si>
    <t>TCONS_00106517</t>
  </si>
  <si>
    <t>chr27:38250068-38250406</t>
  </si>
  <si>
    <t>NONBTAG011132.2(dist=10682),PSD3(dist=201038)</t>
  </si>
  <si>
    <t>TCONS_00106518</t>
  </si>
  <si>
    <t>chr27:38250705-38251355</t>
  </si>
  <si>
    <t>NONBTAG011132.2(dist=18558),PSD3(dist=192464)</t>
  </si>
  <si>
    <t>TCONS_00106521</t>
  </si>
  <si>
    <t>chr27:38258581-38259929</t>
  </si>
  <si>
    <t>NONBTAG011132.2(dist=41337),PSD3(dist=166151)</t>
  </si>
  <si>
    <t>TCONS_00106534</t>
  </si>
  <si>
    <t>chr27:38281360-38286242</t>
  </si>
  <si>
    <t>NONBTAG011132.2(dist=49187),PSD3(dist=161341)</t>
  </si>
  <si>
    <t>TCONS_00106537</t>
  </si>
  <si>
    <t>chr27:38289210-38291052</t>
  </si>
  <si>
    <t>NONBTAG011132.2(dist=75756),PSD3(dist=135822)</t>
  </si>
  <si>
    <t>TCONS_00106545</t>
  </si>
  <si>
    <t>chr27:38315779-38316571</t>
  </si>
  <si>
    <t>NONBTAG011132.2(dist=77053),PSD3(dist=134772)</t>
  </si>
  <si>
    <t>TCONS_00106546</t>
  </si>
  <si>
    <t>chr27:38317076-38317621</t>
  </si>
  <si>
    <t>NONBTAG011132.2(dist=196587),PSD3(dist=15510)</t>
  </si>
  <si>
    <t>TCONS_00106554</t>
  </si>
  <si>
    <t>chr27:38436610-38436883</t>
  </si>
  <si>
    <t>NONBTAG010915.2(dist=1643),LOC101907167(dist=1081)</t>
  </si>
  <si>
    <t>TCONS_00106650</t>
  </si>
  <si>
    <t>chr27:13495799-13497759</t>
  </si>
  <si>
    <t>ZDHHC2(dist=7672),EFHA2(dist=45774)</t>
  </si>
  <si>
    <t>TCONS_00106687</t>
  </si>
  <si>
    <t>chr27:19119343-19120477</t>
  </si>
  <si>
    <t>ZDHHC2(dist=12747),EFHA2(dist=40961)</t>
  </si>
  <si>
    <t>TCONS_00106691</t>
  </si>
  <si>
    <t>chr27:19124418-19125290</t>
  </si>
  <si>
    <t>LOC527981(dist=65294),MFHAS1(dist=5911)</t>
  </si>
  <si>
    <t>TCONS_00106716</t>
  </si>
  <si>
    <t>chr27:23973756-23974283</t>
  </si>
  <si>
    <t>GSR(dist=8851),UBXN8(dist=25011)</t>
  </si>
  <si>
    <t>TCONS_00106727</t>
  </si>
  <si>
    <t>chr27:25982394-25983282</t>
  </si>
  <si>
    <t>UBE2E2(dist=60241),NONBTAG011166.2(dist=64372)</t>
  </si>
  <si>
    <t>TCONS_00106819</t>
  </si>
  <si>
    <t>chr27:42349237-42350131</t>
  </si>
  <si>
    <t>UBE2E2(dist=111110),NONBTAG011166.2(dist=13929)</t>
  </si>
  <si>
    <t>TCONS_00106834</t>
  </si>
  <si>
    <t>chr27:42400106-42400574</t>
  </si>
  <si>
    <t>NONBTAG011285.2(dist=2528),NONBTAG011286.2(dist=37472)</t>
  </si>
  <si>
    <t>TCONS_00107342</t>
  </si>
  <si>
    <t>chr28:16638522-16639415</t>
  </si>
  <si>
    <t>TMEM26(dist=76864),NONBTAG011292.2(dist=110607)</t>
  </si>
  <si>
    <t>TCONS_00107350</t>
  </si>
  <si>
    <t>chr28:17492564-17494079</t>
  </si>
  <si>
    <t>CTNNA3(dist=36137),NONBTAG020876.1(dist=13936)</t>
  </si>
  <si>
    <t>TCONS_00107447</t>
  </si>
  <si>
    <t>chr28:24365068-24365297</t>
  </si>
  <si>
    <t>LOC101906858(dist=210617),NONBTAG011412.2(dist=27544)</t>
  </si>
  <si>
    <t>TCONS_00107831</t>
  </si>
  <si>
    <t>chr28:31595303-31596388</t>
  </si>
  <si>
    <t>TSNAX(dist=69950),TUBB(dist=11657)</t>
  </si>
  <si>
    <t>TCONS_00108406</t>
  </si>
  <si>
    <t>chr28:3146607-3147844</t>
  </si>
  <si>
    <t>RHOBTB1(dist=180734),NONBTAG011289.2(dist=115491)</t>
  </si>
  <si>
    <t>TCONS_00108734</t>
  </si>
  <si>
    <t>chr28:17049976-17051502</t>
  </si>
  <si>
    <t>RHOBTB1(dist=188062),NONBTAG011289.2(dist=108519)</t>
  </si>
  <si>
    <t>TCONS_00108737</t>
  </si>
  <si>
    <t>chr28:17057304-17058474</t>
  </si>
  <si>
    <t>RHOBTB1(dist=194699),NONBTAG011289.2(dist=102494)</t>
  </si>
  <si>
    <t>TCONS_00108740</t>
  </si>
  <si>
    <t>chr28:17063941-17064499</t>
  </si>
  <si>
    <t>RHOBTB1(dist=202258),NONBTAG011289.2(dist=94856)</t>
  </si>
  <si>
    <t>TCONS_00108743</t>
  </si>
  <si>
    <t>chr28:17071500-17072137</t>
  </si>
  <si>
    <t>RHOBTB1(dist=204393),NONBTAG011289.2(dist=91874)</t>
  </si>
  <si>
    <t>TCONS_00108745</t>
  </si>
  <si>
    <t>chr28:17073635-17075119</t>
  </si>
  <si>
    <t>ANAPC16(dist=9341),NONBTAG011374.2(dist=13970)</t>
  </si>
  <si>
    <t>TCONS_00108943</t>
  </si>
  <si>
    <t>chr28:28466503-28467312</t>
  </si>
  <si>
    <t>NONBTAG011414.2</t>
  </si>
  <si>
    <t>TCONS_00109066</t>
  </si>
  <si>
    <t>chr28:32815221-32815599</t>
  </si>
  <si>
    <t>NONBTAG011243.2(dist=519508),NONBTAG011244.2(dist=194515)</t>
  </si>
  <si>
    <t>TCONS_00109351</t>
  </si>
  <si>
    <t>chr28:12293520-12294433</t>
  </si>
  <si>
    <t>NONBTAG011243.2(dist=538249),NONBTAG011244.2(dist=176136)</t>
  </si>
  <si>
    <t>TCONS_00109355</t>
  </si>
  <si>
    <t>chr28:12312261-12312812</t>
  </si>
  <si>
    <t>NONBTAG011243.2(dist=570347),NONBTAG011244.2(dist=144105)</t>
  </si>
  <si>
    <t>TCONS_00109366</t>
  </si>
  <si>
    <t>chr28:12344359-12344843</t>
  </si>
  <si>
    <t>NONBTAG011243.2(dist=578541),NONBTAG011244.2(dist=135379)</t>
  </si>
  <si>
    <t>TCONS_00109368</t>
  </si>
  <si>
    <t>chr28:12352553-12353569</t>
  </si>
  <si>
    <t>NONBTAG011243.2(dist=641127),NONBTAG011244.2(dist=72624)</t>
  </si>
  <si>
    <t>TCONS_00109374</t>
  </si>
  <si>
    <t>chr28:12415139-12416324</t>
  </si>
  <si>
    <t>NONBTAG011243.2(dist=644428),NONBTAG011244.2(dist=69824)</t>
  </si>
  <si>
    <t>TCONS_00109375</t>
  </si>
  <si>
    <t>chr28:12418440-12419124</t>
  </si>
  <si>
    <t>NONBTAG011243.2(dist=688885),NONBTAG011244.2(dist=25244)</t>
  </si>
  <si>
    <t>TCONS_00109384</t>
  </si>
  <si>
    <t>chr28:12462897-12463704</t>
  </si>
  <si>
    <t>NONBTAG011243.2(dist=705724),NONBTAG011244.2(dist=8653)</t>
  </si>
  <si>
    <t>TCONS_00109387</t>
  </si>
  <si>
    <t>chr28:12479736-12480295</t>
  </si>
  <si>
    <t>LOC101906858(dist=181120),NONBTAG011412.2(dist=57789)</t>
  </si>
  <si>
    <t>TCONS_00109664</t>
  </si>
  <si>
    <t>chr28:31565806-31566143</t>
  </si>
  <si>
    <t>LOC101906858(dist=196993),NONBTAG011412.2(dist=41784)</t>
  </si>
  <si>
    <t>TCONS_00109669</t>
  </si>
  <si>
    <t>chr28:31581679-31582148</t>
  </si>
  <si>
    <t>NONBTAG011412.2(dist=63398),C28H10orf11(dist=315471)</t>
  </si>
  <si>
    <t>TCONS_00109703</t>
  </si>
  <si>
    <t>chr28:31687735-31689210</t>
  </si>
  <si>
    <t>NONBTAG011412.2(dist=127291),C28H10orf11(dist=252050)</t>
  </si>
  <si>
    <t>TCONS_00109717</t>
  </si>
  <si>
    <t>chr28:31751628-31752631</t>
  </si>
  <si>
    <t>NONBTAG011412.2(dist=305548),C28H10orf11(dist=73320)</t>
  </si>
  <si>
    <t>TCONS_00109757</t>
  </si>
  <si>
    <t>chr28:31929885-31931361</t>
  </si>
  <si>
    <t>NONBTAG020897.1(dist=13875),NONBTAG020898.1(dist=6137)</t>
  </si>
  <si>
    <t>TCONS_00109798</t>
  </si>
  <si>
    <t>chr28:34910239-34910583</t>
  </si>
  <si>
    <t>FAM190B(dist=3826),NONBTAG011438.2(dist=983848)</t>
  </si>
  <si>
    <t>TCONS_00109841</t>
  </si>
  <si>
    <t>chr28:39746046-39746887</t>
  </si>
  <si>
    <t>LOC101905431(dist=134678),ADO(dist=11479)</t>
  </si>
  <si>
    <t>TCONS_00109963</t>
  </si>
  <si>
    <t>chr28:18992395-18993189</t>
  </si>
  <si>
    <t>TSPAN14(dist=8954),SH2D4B(dist=8550)</t>
  </si>
  <si>
    <t>TCONS_00110066</t>
  </si>
  <si>
    <t>chr28:36117970-36118481</t>
  </si>
  <si>
    <t>NONBTAG020909.1(dist=32843),NONBTAG011556.2(dist=6505)</t>
  </si>
  <si>
    <t>TCONS_00110302</t>
  </si>
  <si>
    <t>chr29:12643471-12644821</t>
  </si>
  <si>
    <t>LOC101903586(dist=571253),NONBTAG011565.2(dist=960723)</t>
  </si>
  <si>
    <t>TCONS_00110326</t>
  </si>
  <si>
    <t>chr29:14153466-14154376</t>
  </si>
  <si>
    <t>LOC101903586(dist=572220),NONBTAG011565.2(dist=960333)</t>
  </si>
  <si>
    <t>TCONS_00110327</t>
  </si>
  <si>
    <t>chr29:14154433-14154766</t>
  </si>
  <si>
    <t>LOC101903586(dist=572646),NONBTAG011565.2(dist=959525)</t>
  </si>
  <si>
    <t>TCONS_00110328</t>
  </si>
  <si>
    <t>chr29:14154859-14155574</t>
  </si>
  <si>
    <t>LOC101903586(dist=574877),NONBTAG011565.2(dist=957173)</t>
  </si>
  <si>
    <t>TCONS_00110329</t>
  </si>
  <si>
    <t>chr29:14157090-14157926</t>
  </si>
  <si>
    <t>LOC101903586(dist=611674),NONBTAG011565.2(dist=920429)</t>
  </si>
  <si>
    <t>TCONS_00110331</t>
  </si>
  <si>
    <t>chr29:14193887-14194670</t>
  </si>
  <si>
    <t>LOC101903586(dist=720210),NONBTAG011565.2(dist=812380)</t>
  </si>
  <si>
    <t>TCONS_00110341</t>
  </si>
  <si>
    <t>chr29:14302423-14302719</t>
  </si>
  <si>
    <t>NONBTAG011584.2(dist=63267),PAK1(dist=13998)</t>
  </si>
  <si>
    <t>TCONS_00110459</t>
  </si>
  <si>
    <t>chr29:18668994-18670330</t>
  </si>
  <si>
    <t>TSG101(dist=4652),NONBTAG011612.2(dist=7414)</t>
  </si>
  <si>
    <t>TCONS_00110547</t>
  </si>
  <si>
    <t>chr29:26496702-26497851</t>
  </si>
  <si>
    <t>NONBTAG020914.1(dist=3667),LOC512612(dist=68371)</t>
  </si>
  <si>
    <t>TCONS_00111602</t>
  </si>
  <si>
    <t>chr29:7347789-7348401</t>
  </si>
  <si>
    <t>TMEM135(dist=28510),NONBTAG011526.2(dist=17883)</t>
  </si>
  <si>
    <t>TCONS_00111615</t>
  </si>
  <si>
    <t>chr29:8567687-8568256</t>
  </si>
  <si>
    <t>LOC510604(dist=2500),NONBTAG011555.2(dist=2843)</t>
  </si>
  <si>
    <t>TCONS_00111669</t>
  </si>
  <si>
    <t>chr29:12582776-12584240</t>
  </si>
  <si>
    <t>NONBTAG020909.1(dist=32819),NONBTAG011556.2(dist=6446)</t>
  </si>
  <si>
    <t>TCONS_00111672</t>
  </si>
  <si>
    <t>chr29:12643447-12644880</t>
  </si>
  <si>
    <t>LOC540991(dist=2122),NELL1(dist=53249)</t>
  </si>
  <si>
    <t>TCONS_00111746</t>
  </si>
  <si>
    <t>chr29:23769793-23770627</t>
  </si>
  <si>
    <t>NAV2(dist=245027),E2F8(dist=227674)</t>
  </si>
  <si>
    <t>TCONS_00111919</t>
  </si>
  <si>
    <t>chr29:25720366-25720892</t>
  </si>
  <si>
    <t>CD6(dist=59950),CD5(dist=6150)</t>
  </si>
  <si>
    <t>TCONS_00112212</t>
  </si>
  <si>
    <t>chr29:37998123-37999049</t>
  </si>
  <si>
    <t>CDKN1C</t>
  </si>
  <si>
    <t>TCONS_00112725</t>
  </si>
  <si>
    <t>chr29:49365345-49368052</t>
  </si>
  <si>
    <t>NOX4(dist=3642),NONBTAG020913.1(dist=3092)</t>
  </si>
  <si>
    <t>TCONS_00112863</t>
  </si>
  <si>
    <t>chr29:6332116-6334266</t>
  </si>
  <si>
    <t>ARHGAP32(dist=7001),NONBTAG020946.1(dist=6979)</t>
  </si>
  <si>
    <t>TCONS_00113294</t>
  </si>
  <si>
    <t>chr29:33016047-33017487</t>
  </si>
  <si>
    <t>NONBTAG020947.1(dist=15634),NONBTAG020948.1(dist=14557)</t>
  </si>
  <si>
    <t>TCONS_00113300</t>
  </si>
  <si>
    <t>chr29:33041957-33042882</t>
  </si>
  <si>
    <t>SHANK2(dist=19151),LOC528168(dist=73959)</t>
  </si>
  <si>
    <t>TCONS_00113434</t>
  </si>
  <si>
    <t>chr29:48802595-48802845</t>
  </si>
  <si>
    <t>LOC101903751(dist=1353),SLC25A22(dist=36707)</t>
  </si>
  <si>
    <t>TCONS_00113473</t>
  </si>
  <si>
    <t>chr29:50796373-50797948</t>
  </si>
  <si>
    <t>LOC101903751(dist=19961),SLC25A22(dist=18821)</t>
  </si>
  <si>
    <t>TCONS_00113481</t>
  </si>
  <si>
    <t>chr29:50814981-50815834</t>
  </si>
  <si>
    <t>LOC101903751(dist=21651),SLC25A22(dist=17100)</t>
  </si>
  <si>
    <t>TCONS_00113482</t>
  </si>
  <si>
    <t>chr29:50816671-50817555</t>
  </si>
  <si>
    <t>ALDH9A1(dist=2910),MGST3(dist=11563)</t>
  </si>
  <si>
    <t>TCONS_00113593</t>
  </si>
  <si>
    <t>chr3:3284131-3284973</t>
  </si>
  <si>
    <t>FCGR2C(dist=13893),C3H1orf192(dist=105701)</t>
  </si>
  <si>
    <t>TCONS_00113641</t>
  </si>
  <si>
    <t>chr3:8054422-8055170</t>
  </si>
  <si>
    <t>THEM4(dist=5599),THEM5(dist=24150)</t>
  </si>
  <si>
    <t>TCONS_00114276</t>
  </si>
  <si>
    <t>chr3:18936186-18936564</t>
  </si>
  <si>
    <t>LOC614775(dist=67217),NOTCH2(dist=27534)</t>
  </si>
  <si>
    <t>TCONS_00114561</t>
  </si>
  <si>
    <t>chr3:23278909-23279405</t>
  </si>
  <si>
    <t>LRRC8D(dist=2175),NONBTAG012215.2(dist=88125)</t>
  </si>
  <si>
    <t>TCONS_00115199</t>
  </si>
  <si>
    <t>chr3:53608989-53609875</t>
  </si>
  <si>
    <t>LOC511531(dist=5505),CCBL2(dist=10157)</t>
  </si>
  <si>
    <t>TCONS_00115260</t>
  </si>
  <si>
    <t>chr3:55082327-55083338</t>
  </si>
  <si>
    <t>NONBTAG012491.2(dist=102332),NONBTAG012492.2(dist=31709)</t>
  </si>
  <si>
    <t>TCONS_00115839</t>
  </si>
  <si>
    <t>chr3:90376883-90377408</t>
  </si>
  <si>
    <t>NFYC(dist=2258),RIMS3(dist=16689)</t>
  </si>
  <si>
    <t>TCONS_00116417</t>
  </si>
  <si>
    <t>chr3:106115021-106115809</t>
  </si>
  <si>
    <t>TRIT1(dist=3505),BMP8B(dist=41869)</t>
  </si>
  <si>
    <t>TCONS_00116443</t>
  </si>
  <si>
    <t>chr3:106853820-106856278</t>
  </si>
  <si>
    <t>NONBTAG021003.1(dist=21159),TMCO1(dist=9947)</t>
  </si>
  <si>
    <t>TCONS_00117109</t>
  </si>
  <si>
    <t>chr3:3155977-3156742</t>
  </si>
  <si>
    <t>NONBTAG021009.1(dist=4770),NONBTAG011792.2(dist=5793)</t>
  </si>
  <si>
    <t>TCONS_00117201</t>
  </si>
  <si>
    <t>chr3:6961908-6963114</t>
  </si>
  <si>
    <t>NONBTAG011838.2(dist=13100),LOC531264(dist=90858)</t>
  </si>
  <si>
    <t>TCONS_00117409</t>
  </si>
  <si>
    <t>chr3:12382335-12382738</t>
  </si>
  <si>
    <t>LOC101906176(dist=14045),LOC100850659(dist=48810)</t>
  </si>
  <si>
    <t>TCONS_00117432</t>
  </si>
  <si>
    <t>chr3:13447963-13448445</t>
  </si>
  <si>
    <t>NONBTAG021078.1(dist=11038),POGZ(dist=11342)</t>
  </si>
  <si>
    <t>TCONS_00117723</t>
  </si>
  <si>
    <t>chr3:19349235-19349671</t>
  </si>
  <si>
    <t>PRKAB2(dist=1354),NONBTAG021105.1(dist=3741)</t>
  </si>
  <si>
    <t>TCONS_00117902</t>
  </si>
  <si>
    <t>chr3:22652231-22652716</t>
  </si>
  <si>
    <t>NONBTAG012095.2</t>
  </si>
  <si>
    <t>TCONS_00118313</t>
  </si>
  <si>
    <t>chr3:37149479-37150006</t>
  </si>
  <si>
    <t>NONBTAG012233.2</t>
  </si>
  <si>
    <t>TCONS_00118706</t>
  </si>
  <si>
    <t>chr3:55212894-55213560</t>
  </si>
  <si>
    <t>LMO4(dist=1216),NONBTAG021167.1(dist=85439)</t>
  </si>
  <si>
    <t>TCONS_00118729</t>
  </si>
  <si>
    <t>chr3:56848305-56848854</t>
  </si>
  <si>
    <t>NONBTAG012366.2(dist=2226),NONBTAG012367.2(dist=2700)</t>
  </si>
  <si>
    <t>TCONS_00119069</t>
  </si>
  <si>
    <t>chr3:75339949-75340570</t>
  </si>
  <si>
    <t>RXFP4</t>
  </si>
  <si>
    <t>TCONS_00120416</t>
  </si>
  <si>
    <t>chr3:14873536-14874298</t>
  </si>
  <si>
    <t>NONBTAG011862.2(dist=5891),NONBTAG021039.1(dist=12603)</t>
  </si>
  <si>
    <t>TCONS_00120448</t>
  </si>
  <si>
    <t>chr3:15536988-15537641</t>
  </si>
  <si>
    <t>LOC534742(dist=169828),VAV3(dist=47197)</t>
  </si>
  <si>
    <t>TCONS_00120599</t>
  </si>
  <si>
    <t>chr3:35380277-35380819</t>
  </si>
  <si>
    <t>LOC534742(dist=202214),VAV3(dist=14836)</t>
  </si>
  <si>
    <t>TCONS_00120600</t>
  </si>
  <si>
    <t>chr3:35412663-35413180</t>
  </si>
  <si>
    <t>NONBTAG021174.1(dist=53135),DDAH1(dist=37716)</t>
  </si>
  <si>
    <t>TCONS_00120695</t>
  </si>
  <si>
    <t>chr3:58770302-58771254</t>
  </si>
  <si>
    <t>OMA1(dist=26172),NONBTAG012474.2(dist=52900)</t>
  </si>
  <si>
    <t>TCONS_00120797</t>
  </si>
  <si>
    <t>chr3:88145749-88146566</t>
  </si>
  <si>
    <t>LOC782545(dist=2492),LOC614376(dist=166057)</t>
  </si>
  <si>
    <t>TCONS_00120917</t>
  </si>
  <si>
    <t>chr3:103726634-103727676</t>
  </si>
  <si>
    <t>SAG(dist=29557),DGKD(dist=8912)</t>
  </si>
  <si>
    <t>TCONS_00121093</t>
  </si>
  <si>
    <t>chr3:113693860-113694470</t>
  </si>
  <si>
    <t>NONBTAG011838.2(dist=10379),LOC531264(dist=93701)</t>
  </si>
  <si>
    <t>TCONS_00121402</t>
  </si>
  <si>
    <t>chr3:12379614-12379895</t>
  </si>
  <si>
    <t>NONBTAG011838.2(dist=38871),LOC531264(dist=65145)</t>
  </si>
  <si>
    <t>TCONS_00121405</t>
  </si>
  <si>
    <t>chr3:12408106-12408451</t>
  </si>
  <si>
    <t>UBL4B(dist=30448),ALX3(dist=11989)</t>
  </si>
  <si>
    <t>TCONS_00121576</t>
  </si>
  <si>
    <t>chr3:33456681-33457033</t>
  </si>
  <si>
    <t>NONBTAG012668.2(dist=3237),NONBTAG012669.2(dist=117943)</t>
  </si>
  <si>
    <t>TCONS_00122234</t>
  </si>
  <si>
    <t>chr3:117205848-117206230</t>
  </si>
  <si>
    <t>NONBTAG012669.2(dist=1588),COL6A3(dist=82289)</t>
  </si>
  <si>
    <t>TCONS_00122235</t>
  </si>
  <si>
    <t>chr3:117326309-117326539</t>
  </si>
  <si>
    <t>ASB1(dist=252652),TWIST2(dist=4295)</t>
  </si>
  <si>
    <t>TCONS_00122254</t>
  </si>
  <si>
    <t>chr3:118625077-118626322</t>
  </si>
  <si>
    <t>COBL(dist=26176),GRB10(dist=206602)</t>
  </si>
  <si>
    <t>TCONS_00122341</t>
  </si>
  <si>
    <t>chr4:4816118-4816713</t>
  </si>
  <si>
    <t>LOC613345(dist=143560),SP4(dist=51988)</t>
  </si>
  <si>
    <t>TCONS_00122889</t>
  </si>
  <si>
    <t>chr4:30269045-30269664</t>
  </si>
  <si>
    <t>SEMA3D(dist=467230),SEMA3A(dist=299050)</t>
  </si>
  <si>
    <t>TCONS_00123016</t>
  </si>
  <si>
    <t>chr4:36260992-36261615</t>
  </si>
  <si>
    <t>SEMA3D(dist=480847),SEMA3A(dist=285263)</t>
  </si>
  <si>
    <t>TCONS_00123017</t>
  </si>
  <si>
    <t>chr4:36274609-36275402</t>
  </si>
  <si>
    <t>GNAT3(dist=2210),GNAI1(dist=326756)</t>
  </si>
  <si>
    <t>TCONS_00123082</t>
  </si>
  <si>
    <t>chr4:40832829-40833397</t>
  </si>
  <si>
    <t>RSBN1L(dist=4410),NONBTAG012969.2(dist=7982)</t>
  </si>
  <si>
    <t>TCONS_00123144</t>
  </si>
  <si>
    <t>chr4:43786988-43788276</t>
  </si>
  <si>
    <t>VPS41(dist=11472),NONBTAG021357.1(dist=19393)</t>
  </si>
  <si>
    <t>TCONS_00124191</t>
  </si>
  <si>
    <t>chr4:82909436-82910598</t>
  </si>
  <si>
    <t>NONBTAG021267.1(dist=109009),NONBTAG021377.1(dist=152769)</t>
  </si>
  <si>
    <t>TCONS_00124575</t>
  </si>
  <si>
    <t>chr4:101048389-101049191</t>
  </si>
  <si>
    <t>NONBTAG021267.1(dist=162557),NONBTAG021377.1(dist=99390)</t>
  </si>
  <si>
    <t>TCONS_00124585</t>
  </si>
  <si>
    <t>chr4:101101937-101102570</t>
  </si>
  <si>
    <t>NONBTAG021267.1(dist=222772),NONBTAG021377.1(dist=38156)</t>
  </si>
  <si>
    <t>TCONS_00124593</t>
  </si>
  <si>
    <t>chr4:101162152-101163804</t>
  </si>
  <si>
    <t>NONBTAG013517.2(dist=10714),C4H7orf55(dist=6227)</t>
  </si>
  <si>
    <t>TCONS_00124653</t>
  </si>
  <si>
    <t>chr4:103708837-103709205</t>
  </si>
  <si>
    <t>LOC509513(dist=5312),LOC100300510(dist=7596)</t>
  </si>
  <si>
    <t>TCONS_00124760</t>
  </si>
  <si>
    <t>chr4:106910114-106910510</t>
  </si>
  <si>
    <t>LOC509513(dist=5799),LOC100300510(dist=7061)</t>
  </si>
  <si>
    <t>TCONS_00124761</t>
  </si>
  <si>
    <t>chr4:106910601-106911045</t>
  </si>
  <si>
    <t>LOC512867(dist=43999),LOC768255(dist=28064)</t>
  </si>
  <si>
    <t>TCONS_00124938</t>
  </si>
  <si>
    <t>chr4:114003998-114004573</t>
  </si>
  <si>
    <t>GIMAP7(dist=2196),GIMAP2(dist=16559)</t>
  </si>
  <si>
    <t>TCONS_00124950</t>
  </si>
  <si>
    <t>chr4:114088468-114089357</t>
  </si>
  <si>
    <t>GIMAP7(dist=9070),GIMAP2(dist=9726)</t>
  </si>
  <si>
    <t>TCONS_00124951</t>
  </si>
  <si>
    <t>chr4:114095342-114096190</t>
  </si>
  <si>
    <t>NONBTAG012706.2(dist=36642),IKZF1(dist=4387)</t>
  </si>
  <si>
    <t>TCONS_00125117</t>
  </si>
  <si>
    <t>chr4:5415833-5416548</t>
  </si>
  <si>
    <t>NONBTAG021273.1(dist=128412),NONBTAG021274.1(dist=5079)</t>
  </si>
  <si>
    <t>TCONS_00125175</t>
  </si>
  <si>
    <t>chr4:8884834-8885530</t>
  </si>
  <si>
    <t>GATAD1</t>
  </si>
  <si>
    <t>TCONS_00125201</t>
  </si>
  <si>
    <t>chr4:9612189-9612784</t>
  </si>
  <si>
    <t>RAPGEF5(dist=287701),IL6(dist=2981)</t>
  </si>
  <si>
    <t>TCONS_00125506</t>
  </si>
  <si>
    <t>chr4:31574085-31575330</t>
  </si>
  <si>
    <t>NONBTAG012963.2(dist=8889),PHTF2(dist=13071)</t>
  </si>
  <si>
    <t>TCONS_00125695</t>
  </si>
  <si>
    <t>chr4:43533772-43534308</t>
  </si>
  <si>
    <t>NONBTAG012963.2(dist=13654),PHTF2(dist=8226)</t>
  </si>
  <si>
    <t>TCONS_00125697</t>
  </si>
  <si>
    <t>chr4:43538537-43539153</t>
  </si>
  <si>
    <t>RELN(dist=103889),ORC5(dist=13205)</t>
  </si>
  <si>
    <t>TCONS_00125772</t>
  </si>
  <si>
    <t>chr4:45579621-45581000</t>
  </si>
  <si>
    <t>RELN(dist=113402),ORC5(dist=2841)</t>
  </si>
  <si>
    <t>TCONS_00125773</t>
  </si>
  <si>
    <t>chr4:45589134-45591364</t>
  </si>
  <si>
    <t>NONBTAG013075.2</t>
  </si>
  <si>
    <t>TCONS_00126030</t>
  </si>
  <si>
    <t>chr4:53746028-53746933</t>
  </si>
  <si>
    <t>NONBTAG013085.2(dist=298407),NONBTAG013086.2(dist=152328)</t>
  </si>
  <si>
    <t>TCONS_00126044</t>
  </si>
  <si>
    <t>chr4:55463589-55463864</t>
  </si>
  <si>
    <t>LOC538837(dist=47710),NONBTAG013126.2(dist=113735)</t>
  </si>
  <si>
    <t>TCONS_00126088</t>
  </si>
  <si>
    <t>chr4:60084481-60085524</t>
  </si>
  <si>
    <t>AMPH(dist=22690),LOC100335205(dist=7862)</t>
  </si>
  <si>
    <t>TCONS_00126558</t>
  </si>
  <si>
    <t>chr4:83271578-83272224</t>
  </si>
  <si>
    <t>AMPH(dist=23447),LOC100335205(dist=6702)</t>
  </si>
  <si>
    <t>TCONS_00126559</t>
  </si>
  <si>
    <t>chr4:83272335-83273384</t>
  </si>
  <si>
    <t>LMOD2(dist=16300),NONBTAG013368.2(dist=3364)</t>
  </si>
  <si>
    <t>TCONS_00126612</t>
  </si>
  <si>
    <t>chr4:88771570-88772076</t>
  </si>
  <si>
    <t>NONBTAG013425.2(dist=37827),NONBTAG013426.2(dist=11027)</t>
  </si>
  <si>
    <t>TCONS_00126770</t>
  </si>
  <si>
    <t>chr4:95499245-95499551</t>
  </si>
  <si>
    <t>NONBTAG021376.1(dist=2761),CNOT4(dist=3070)</t>
  </si>
  <si>
    <t>TCONS_00126925</t>
  </si>
  <si>
    <t>chr4:99978362-99979585</t>
  </si>
  <si>
    <t>FAM180A(dist=27263),LUZP6(dist=174160)</t>
  </si>
  <si>
    <t>TCONS_00126963</t>
  </si>
  <si>
    <t>chr4:100372693-100373735</t>
  </si>
  <si>
    <t>NONBTAG013511.2(dist=17933),NONBTAG013512.2(dist=21005)</t>
  </si>
  <si>
    <t>TCONS_00126998</t>
  </si>
  <si>
    <t>chr4:103343450-103344101</t>
  </si>
  <si>
    <t>NONBTAG013523.2(dist=28114),NONBTAG013524.2(dist=9404)</t>
  </si>
  <si>
    <t>TCONS_00127022</t>
  </si>
  <si>
    <t>chr4:103905314-103906201</t>
  </si>
  <si>
    <t>CNTNAP2(dist=172415),NONBTAG021397.1(dist=1872)</t>
  </si>
  <si>
    <t>TCONS_00127193</t>
  </si>
  <si>
    <t>chr4:112712565-112713789</t>
  </si>
  <si>
    <t>GIMAP7(dist=14630),GIMAP2(dist=4447)</t>
  </si>
  <si>
    <t>TCONS_00127265</t>
  </si>
  <si>
    <t>chr4:114100902-114101469</t>
  </si>
  <si>
    <t>NONBTAG021293.1</t>
  </si>
  <si>
    <t>TCONS_00127671</t>
  </si>
  <si>
    <t>chr4:28827828-28828285</t>
  </si>
  <si>
    <t>GNAI1(dist=266141),NONBTAG012947.2(dist=47121)</t>
  </si>
  <si>
    <t>TCONS_00127760</t>
  </si>
  <si>
    <t>chr4:41533010-41533798</t>
  </si>
  <si>
    <t>NONBTAG012948.2(dist=56503),NONBTAG012949.2(dist=110531)</t>
  </si>
  <si>
    <t>TCONS_00127767</t>
  </si>
  <si>
    <t>chr4:41655864-41656465</t>
  </si>
  <si>
    <t>NONBTAG012948.2(dist=73023),NONBTAG012949.2(dist=93590)</t>
  </si>
  <si>
    <t>TCONS_00127768</t>
  </si>
  <si>
    <t>chr4:41672384-41673406</t>
  </si>
  <si>
    <t>NONBTAG012949.2(dist=54951),NONBTAG012950.2(dist=36854)</t>
  </si>
  <si>
    <t>TCONS_00127769</t>
  </si>
  <si>
    <t>chr4:41822270-41822712</t>
  </si>
  <si>
    <t>LOC100848846(dist=21600),MKLN1(dist=147085)</t>
  </si>
  <si>
    <t>TCONS_00128360</t>
  </si>
  <si>
    <t>chr4:95659020-95660676</t>
  </si>
  <si>
    <t>LOC100848846(dist=33812),MKLN1(dist=135764)</t>
  </si>
  <si>
    <t>TCONS_00128363</t>
  </si>
  <si>
    <t>chr4:95671232-95671997</t>
  </si>
  <si>
    <t>LOC100848846(dist=46513),MKLN1(dist=123213)</t>
  </si>
  <si>
    <t>TCONS_00128367</t>
  </si>
  <si>
    <t>chr4:95683933-95684548</t>
  </si>
  <si>
    <t>GSTK1(dist=3781),TMEM139(dist=12322)</t>
  </si>
  <si>
    <t>TCONS_00128429</t>
  </si>
  <si>
    <t>chr4:107477061-107477591</t>
  </si>
  <si>
    <t>NONBTAG021274.1(dist=35808),MTERF(dist=162218)</t>
  </si>
  <si>
    <t>TCONS_00128532</t>
  </si>
  <si>
    <t>chr4:8927012-8927862</t>
  </si>
  <si>
    <t>NONBTAG021274.1(dist=188360),MTERF(dist=10008)</t>
  </si>
  <si>
    <t>TCONS_00128537</t>
  </si>
  <si>
    <t>chr4:9079564-9080072</t>
  </si>
  <si>
    <t>NONBTAG021281.1(dist=17781),NONBTAG012839.2(dist=8785)</t>
  </si>
  <si>
    <t>TCONS_00128569</t>
  </si>
  <si>
    <t>chr4:24459007-24459531</t>
  </si>
  <si>
    <t>NONBTAG012839.2(dist=13248),NONBTAG012840.2(dist=7294)</t>
  </si>
  <si>
    <t>TCONS_00128576</t>
  </si>
  <si>
    <t>chr4:24481924-24482586</t>
  </si>
  <si>
    <t>NONBTAG012839.2(dist=16651),NONBTAG012840.2(dist=3992)</t>
  </si>
  <si>
    <t>TCONS_00128578</t>
  </si>
  <si>
    <t>chr4:24485327-24485888</t>
  </si>
  <si>
    <t>LOC788465</t>
  </si>
  <si>
    <t>TCONS_00128905</t>
  </si>
  <si>
    <t>chr4:61196496-61196858</t>
  </si>
  <si>
    <t>NONBTAG021265.1(dist=73041),NONBTAG021324.1(dist=5048)</t>
  </si>
  <si>
    <t>TCONS_00128910</t>
  </si>
  <si>
    <t>chr4:61600981-61601422</t>
  </si>
  <si>
    <t>NONBTAG013425.2(dist=9275),NONBTAG013426.2(dist=39468)</t>
  </si>
  <si>
    <t>TCONS_00129269</t>
  </si>
  <si>
    <t>chr4:95470693-95471110</t>
  </si>
  <si>
    <t>NONBTAG013425.2(dist=26768),NONBTAG013426.2(dist=21758)</t>
  </si>
  <si>
    <t>TCONS_00129278</t>
  </si>
  <si>
    <t>chr4:95488186-95488820</t>
  </si>
  <si>
    <t>NONBTAG013425.2(dist=44744),NONBTAG013426.2(dist=3799)</t>
  </si>
  <si>
    <t>TCONS_00129285</t>
  </si>
  <si>
    <t>chr4:95506162-95506779</t>
  </si>
  <si>
    <t>LOC514257(dist=24692),LOC100298868(dist=22583)</t>
  </si>
  <si>
    <t>TCONS_00129344</t>
  </si>
  <si>
    <t>chr4:99859316-99859533</t>
  </si>
  <si>
    <t>LOC514257(dist=33168),LOC100298868(dist=14100)</t>
  </si>
  <si>
    <t>TCONS_00129347</t>
  </si>
  <si>
    <t>chr4:99867792-99868016</t>
  </si>
  <si>
    <t>NONBTAG013524.2(dist=18695),NONBTAG013525.2(dist=27504)</t>
  </si>
  <si>
    <t>TCONS_00129386</t>
  </si>
  <si>
    <t>chr4:103934539-103934907</t>
  </si>
  <si>
    <t>HIPK2(dist=11291),NONBTAG021380.1(dist=27899)</t>
  </si>
  <si>
    <t>TCONS_00129391</t>
  </si>
  <si>
    <t>chr4:104028998-104030216</t>
  </si>
  <si>
    <t>NONBTAG021385.1</t>
  </si>
  <si>
    <t>TCONS_00129417</t>
  </si>
  <si>
    <t>chr4:104434618-104435489</t>
  </si>
  <si>
    <t>RNF32(dist=2527),NONBTAG021413.1(dist=2740)</t>
  </si>
  <si>
    <t>TCONS_00129552</t>
  </si>
  <si>
    <t>chr4:118934793-118935346</t>
  </si>
  <si>
    <t>NONBTAG021413.1(dist=5496),LMBR1(dist=2428)</t>
  </si>
  <si>
    <t>TCONS_00129553</t>
  </si>
  <si>
    <t>chr4:118944352-118945672</t>
  </si>
  <si>
    <t>NONE(dist=NONE),LOC101902206(dist=14842)</t>
  </si>
  <si>
    <t>TCONS_00129576</t>
  </si>
  <si>
    <t>chr5:229344-230923</t>
  </si>
  <si>
    <t>LOC101902376(dist=11867),NONBTAG013632.2(dist=101622)</t>
  </si>
  <si>
    <t>TCONS_00129586</t>
  </si>
  <si>
    <t>chr5:297365-298439</t>
  </si>
  <si>
    <t>TBC1D15(dist=2283),LOC101906261(dist=41180)</t>
  </si>
  <si>
    <t>TCONS_00129636</t>
  </si>
  <si>
    <t>chr5:1509447-1510320</t>
  </si>
  <si>
    <t>TBC1D15(dist=3633),LOC101906261(dist=39892)</t>
  </si>
  <si>
    <t>TCONS_00129637</t>
  </si>
  <si>
    <t>chr5:1510797-1511608</t>
  </si>
  <si>
    <t>ATXN7L3B(dist=2726),LOC523590(dist=83140)</t>
  </si>
  <si>
    <t>TCONS_00129649</t>
  </si>
  <si>
    <t>chr5:4055352-4056573</t>
  </si>
  <si>
    <t>SOCS2(dist=5633),CRADD(dist=94044)</t>
  </si>
  <si>
    <t>TCONS_00129887</t>
  </si>
  <si>
    <t>chr5:23534494-23535661</t>
  </si>
  <si>
    <t>SOCS2(dist=41216),CRADD(dist=59101)</t>
  </si>
  <si>
    <t>TCONS_00129888</t>
  </si>
  <si>
    <t>chr5:23570077-23570604</t>
  </si>
  <si>
    <t>TENC1</t>
  </si>
  <si>
    <t>TCONS_00130066</t>
  </si>
  <si>
    <t>chr5:27085477-27086604</t>
  </si>
  <si>
    <t>CACNB3(dist=2463),ADCY6(dist=22935)</t>
  </si>
  <si>
    <t>TCONS_00130300</t>
  </si>
  <si>
    <t>chr5:31132959-31133506</t>
  </si>
  <si>
    <t>RPAP3(dist=5337),PCED1B(dist=386182)</t>
  </si>
  <si>
    <t>TCONS_00130398</t>
  </si>
  <si>
    <t>chr5:32802640-32803521</t>
  </si>
  <si>
    <t>NONBTAG013870.2(dist=3077),NONBTAG013871.2(dist=106321)</t>
  </si>
  <si>
    <t>TCONS_00130420</t>
  </si>
  <si>
    <t>chr5:34717171-34717546</t>
  </si>
  <si>
    <t>NONBTAG013964.2(dist=491325),NONBTAG013965.2(dist=130901)</t>
  </si>
  <si>
    <t>TCONS_00130747</t>
  </si>
  <si>
    <t>chr5:47264423-47265244</t>
  </si>
  <si>
    <t>NONBTAG013966.2(dist=8785),LOC100337478(dist=22080)</t>
  </si>
  <si>
    <t>TCONS_00130791</t>
  </si>
  <si>
    <t>chr5:47407932-47409061</t>
  </si>
  <si>
    <t>LOC784406(dist=6073),NONBTAG013998.2(dist=25172)</t>
  </si>
  <si>
    <t>TCONS_00130850</t>
  </si>
  <si>
    <t>chr5:51179145-51180934</t>
  </si>
  <si>
    <t>MYO1A</t>
  </si>
  <si>
    <t>TCONS_00130974</t>
  </si>
  <si>
    <t>chr5:56709823-56710804</t>
  </si>
  <si>
    <t>MYL6B(dist=2812),NONBTAG021536.1(dist=1008)</t>
  </si>
  <si>
    <t>TCONS_00131057</t>
  </si>
  <si>
    <t>chr5:57496395-57497060</t>
  </si>
  <si>
    <t>PYROXD1(dist=34158),IAPP(dist=4609)</t>
  </si>
  <si>
    <t>TCONS_00131829</t>
  </si>
  <si>
    <t>chr5:89211315-89212610</t>
  </si>
  <si>
    <t>SOX10(dist=42659),PICK1(dist=21747)</t>
  </si>
  <si>
    <t>TCONS_00132540</t>
  </si>
  <si>
    <t>chr5:110323281-110324407</t>
  </si>
  <si>
    <t>LOC101902376(dist=81179),NONBTAG013632.2(dist=32561)</t>
  </si>
  <si>
    <t>TCONS_00133006</t>
  </si>
  <si>
    <t>chr5:366677-367500</t>
  </si>
  <si>
    <t>EEA1(dist=285854),NONBTAG013765.2(dist=111319)</t>
  </si>
  <si>
    <t>TCONS_00133293</t>
  </si>
  <si>
    <t>chr5:23218319-23219377</t>
  </si>
  <si>
    <t>EEA1(dist=384250),NONBTAG013765.2(dist=12884)</t>
  </si>
  <si>
    <t>TCONS_00133295</t>
  </si>
  <si>
    <t>chr5:23316715-23317812</t>
  </si>
  <si>
    <t>NONBTAG021474.1(dist=3483),NONBTAG013803.2(dist=3865)</t>
  </si>
  <si>
    <t>TCONS_00133490</t>
  </si>
  <si>
    <t>chr5:26144787-26145182</t>
  </si>
  <si>
    <t>NONBTAG013817.2(dist=2561),SP7(dist=38968)</t>
  </si>
  <si>
    <t>TCONS_00133561</t>
  </si>
  <si>
    <t>chr5:26808481-26809209</t>
  </si>
  <si>
    <t>KCNMB4(dist=9551),CNOT2(dist=3910)</t>
  </si>
  <si>
    <t>TCONS_00133891</t>
  </si>
  <si>
    <t>chr5:43356583-43357250</t>
  </si>
  <si>
    <t>FRS2(dist=53658),NONBTAG013940.2(dist=5387)</t>
  </si>
  <si>
    <t>TCONS_00133924</t>
  </si>
  <si>
    <t>chr5:44231161-44231573</t>
  </si>
  <si>
    <t>NONBTAG021519.1(dist=19249),CPM(dist=1579)</t>
  </si>
  <si>
    <t>TCONS_00133952</t>
  </si>
  <si>
    <t>chr5:45079068-45079881</t>
  </si>
  <si>
    <t>MSRB3(dist=13278),LEMD3(dist=14146)</t>
  </si>
  <si>
    <t>TCONS_00134046</t>
  </si>
  <si>
    <t>chr5:48756632-48757315</t>
  </si>
  <si>
    <t>WIF1(dist=146374),TBC1D30(dist=22218)</t>
  </si>
  <si>
    <t>TCONS_00134081</t>
  </si>
  <si>
    <t>chr5:49155840-49156657</t>
  </si>
  <si>
    <t>NONBTAG013987.2(dist=50004),NONBTAG013988.2(dist=4846)</t>
  </si>
  <si>
    <t>TCONS_00134096</t>
  </si>
  <si>
    <t>chr5:49496271-49496831</t>
  </si>
  <si>
    <t>MON2(dist=39333),NONBTAG014003.2(dist=3669)</t>
  </si>
  <si>
    <t>TCONS_00134157</t>
  </si>
  <si>
    <t>chr5:51370920-51371600</t>
  </si>
  <si>
    <t>HMGXB4(dist=2204),TOM1(dist=1020)</t>
  </si>
  <si>
    <t>TCONS_00134592</t>
  </si>
  <si>
    <t>chr5:73903373-73904240</t>
  </si>
  <si>
    <t>NONBTAG021582.1(dist=4495),CCDC91(dist=7210)</t>
  </si>
  <si>
    <t>TCONS_00134818</t>
  </si>
  <si>
    <t>chr5:81573970-81575107</t>
  </si>
  <si>
    <t>BHLHE41</t>
  </si>
  <si>
    <t>TCONS_00134878</t>
  </si>
  <si>
    <t>chr5:84231664-84233327</t>
  </si>
  <si>
    <t>NONBTAG021604.1(dist=12824),MGST1(dist=3420)</t>
  </si>
  <si>
    <t>TCONS_00135072</t>
  </si>
  <si>
    <t>chr5:93921272-93921735</t>
  </si>
  <si>
    <t>GPR19(dist=7648),CREBL2(dist=2030)</t>
  </si>
  <si>
    <t>TCONS_00135167</t>
  </si>
  <si>
    <t>chr5:97642790-97643540</t>
  </si>
  <si>
    <t>LOC100294723(dist=42822),LOC100297676(dist=29960)</t>
  </si>
  <si>
    <t>TCONS_00135343</t>
  </si>
  <si>
    <t>chr5:100892719-100893392</t>
  </si>
  <si>
    <t>LOC100297676(dist=1943),KLRB1(dist=8058)</t>
  </si>
  <si>
    <t>TCONS_00135357</t>
  </si>
  <si>
    <t>chr5:100940517-100940894</t>
  </si>
  <si>
    <t>NONBTAG014376.2(dist=71062),WC-7(dist=106547)</t>
  </si>
  <si>
    <t>TCONS_00135403</t>
  </si>
  <si>
    <t>chr5:102360227-102360777</t>
  </si>
  <si>
    <t>PTMS</t>
  </si>
  <si>
    <t>TCONS_00135454</t>
  </si>
  <si>
    <t>chr5:104041099-104041635</t>
  </si>
  <si>
    <t>NONBTAG013770.2(dist=170093),PLXNC1(dist=189212)</t>
  </si>
  <si>
    <t>TCONS_00136120</t>
  </si>
  <si>
    <t>chr5:23882821-23883034</t>
  </si>
  <si>
    <t>USP44(dist=37938),NONBTAG021472.1(dist=214626)</t>
  </si>
  <si>
    <t>TCONS_00136132</t>
  </si>
  <si>
    <t>chr5:25352138-25353240</t>
  </si>
  <si>
    <t>NONBTAG013964.2(dist=338665),NONBTAG013965.2(dist=283659)</t>
  </si>
  <si>
    <t>TCONS_00136381</t>
  </si>
  <si>
    <t>chr5:47111763-47112486</t>
  </si>
  <si>
    <t>NONBTAG013964.2(dist=401552),NONBTAG013965.2(dist=220055)</t>
  </si>
  <si>
    <t>TCONS_00136394</t>
  </si>
  <si>
    <t>chr5:47174650-47176090</t>
  </si>
  <si>
    <t>NONBTAG013964.2(dist=475821),NONBTAG013965.2(dist=144204)</t>
  </si>
  <si>
    <t>TCONS_00136413</t>
  </si>
  <si>
    <t>chr5:47248919-47251941</t>
  </si>
  <si>
    <t>NONBTAG013964.2(dist=497919),NONBTAG013965.2(dist=124378)</t>
  </si>
  <si>
    <t>TCONS_00136419</t>
  </si>
  <si>
    <t>chr5:47271017-47271767</t>
  </si>
  <si>
    <t>NONBTAG013964.2(dist=580045),NONBTAG013965.2(dist=40159)</t>
  </si>
  <si>
    <t>TCONS_00136440</t>
  </si>
  <si>
    <t>chr5:47353143-47355986</t>
  </si>
  <si>
    <t>LTA4H(dist=45950),ELK3(dist=97604)</t>
  </si>
  <si>
    <t>TCONS_00136510</t>
  </si>
  <si>
    <t>chr5:60724468-60725467</t>
  </si>
  <si>
    <t>LTA4H(dist=67611),ELK3(dist=76507)</t>
  </si>
  <si>
    <t>TCONS_00136513</t>
  </si>
  <si>
    <t>chr5:60746129-60746564</t>
  </si>
  <si>
    <t>LTA4H(dist=88596),ELK3(dist=54735)</t>
  </si>
  <si>
    <t>TCONS_00136517</t>
  </si>
  <si>
    <t>chr5:60767114-60768336</t>
  </si>
  <si>
    <t>NEDD1(dist=90020),NONBTAG014058.2(dist=428856)</t>
  </si>
  <si>
    <t>TCONS_00136525</t>
  </si>
  <si>
    <t>chr5:61588573-61589280</t>
  </si>
  <si>
    <t>NEDD1(dist=93897),NONBTAG014058.2(dist=424517)</t>
  </si>
  <si>
    <t>TCONS_00136527</t>
  </si>
  <si>
    <t>chr5:61592450-61593619</t>
  </si>
  <si>
    <t>NEDD1(dist=105996),NONBTAG014058.2(dist=412926)</t>
  </si>
  <si>
    <t>TCONS_00136529</t>
  </si>
  <si>
    <t>chr5:61604549-61605210</t>
  </si>
  <si>
    <t>NEDD1(dist=112798),NONBTAG014058.2(dist=405482)</t>
  </si>
  <si>
    <t>TCONS_00136533</t>
  </si>
  <si>
    <t>chr5:61611351-61612654</t>
  </si>
  <si>
    <t>NEDD1(dist=126885),NONBTAG014058.2(dist=390499)</t>
  </si>
  <si>
    <t>TCONS_00136536</t>
  </si>
  <si>
    <t>chr5:61625438-61627637</t>
  </si>
  <si>
    <t>NEDD1(dist=135037),NONBTAG014058.2(dist=383529)</t>
  </si>
  <si>
    <t>TCONS_00136537</t>
  </si>
  <si>
    <t>chr5:61633590-61634607</t>
  </si>
  <si>
    <t>NEDD1(dist=140501),NONBTAG014058.2(dist=378425)</t>
  </si>
  <si>
    <t>TCONS_00136539</t>
  </si>
  <si>
    <t>chr5:61639054-61639711</t>
  </si>
  <si>
    <t>NEDD1(dist=141232),NONBTAG014058.2(dist=377361)</t>
  </si>
  <si>
    <t>TCONS_00136540</t>
  </si>
  <si>
    <t>chr5:61639785-61640775</t>
  </si>
  <si>
    <t>NEDD1(dist=155038),NONBTAG014058.2(dist=362834)</t>
  </si>
  <si>
    <t>TCONS_00136544</t>
  </si>
  <si>
    <t>chr5:61653591-61655302</t>
  </si>
  <si>
    <t>NEDD1(dist=157394),NONBTAG014058.2(dist=361776)</t>
  </si>
  <si>
    <t>TCONS_00136545</t>
  </si>
  <si>
    <t>chr5:61655947-61656360</t>
  </si>
  <si>
    <t>NEDD1(dist=160503),NONBTAG014058.2(dist=356533)</t>
  </si>
  <si>
    <t>TCONS_00136547</t>
  </si>
  <si>
    <t>chr5:61659056-61661603</t>
  </si>
  <si>
    <t>NEDD1(dist=167795),NONBTAG014058.2(dist=349749)</t>
  </si>
  <si>
    <t>TCONS_00136549</t>
  </si>
  <si>
    <t>chr5:61666348-61668387</t>
  </si>
  <si>
    <t>NEDD1(dist=176664),NONBTAG014058.2(dist=342100)</t>
  </si>
  <si>
    <t>TCONS_00136553</t>
  </si>
  <si>
    <t>chr5:61675217-61676036</t>
  </si>
  <si>
    <t>NEDD1(dist=184657),NONBTAG014058.2(dist=333784)</t>
  </si>
  <si>
    <t>TCONS_00136558</t>
  </si>
  <si>
    <t>chr5:61683210-61684352</t>
  </si>
  <si>
    <t>NEDD1(dist=188883),NONBTAG014058.2(dist=329897)</t>
  </si>
  <si>
    <t>TCONS_00136560</t>
  </si>
  <si>
    <t>chr5:61687436-61688239</t>
  </si>
  <si>
    <t>NEDD1(dist=195054),NONBTAG014058.2(dist=323331)</t>
  </si>
  <si>
    <t>TCONS_00136562</t>
  </si>
  <si>
    <t>chr5:61693607-61694805</t>
  </si>
  <si>
    <t>NEDD1(dist=199253),NONBTAG014058.2(dist=319445)</t>
  </si>
  <si>
    <t>TCONS_00136565</t>
  </si>
  <si>
    <t>chr5:61697806-61698691</t>
  </si>
  <si>
    <t>NEDD1(dist=200211),NONBTAG014058.2(dist=317824)</t>
  </si>
  <si>
    <t>TCONS_00136566</t>
  </si>
  <si>
    <t>chr5:61698764-61700312</t>
  </si>
  <si>
    <t>NEDD1(dist=215479),NONBTAG014058.2(dist=302892)</t>
  </si>
  <si>
    <t>TCONS_00136572</t>
  </si>
  <si>
    <t>chr5:61714032-61715244</t>
  </si>
  <si>
    <t>NEDD1(dist=217852),NONBTAG014058.2(dist=299561)</t>
  </si>
  <si>
    <t>TCONS_00136574</t>
  </si>
  <si>
    <t>chr5:61716405-61718575</t>
  </si>
  <si>
    <t>NEDD1(dist=220341),NONBTAG014058.2(dist=298841)</t>
  </si>
  <si>
    <t>TCONS_00136575</t>
  </si>
  <si>
    <t>chr5:61718894-61719295</t>
  </si>
  <si>
    <t>NEDD1(dist=226471),NONBTAG014058.2(dist=292036)</t>
  </si>
  <si>
    <t>TCONS_00136579</t>
  </si>
  <si>
    <t>chr5:61725024-61726100</t>
  </si>
  <si>
    <t>NEDD1(dist=227945),NONBTAG014058.2(dist=291067)</t>
  </si>
  <si>
    <t>TCONS_00136580</t>
  </si>
  <si>
    <t>chr5:61726498-61727069</t>
  </si>
  <si>
    <t>NEDD1(dist=234321),NONBTAG014058.2(dist=284113)</t>
  </si>
  <si>
    <t>TCONS_00136585</t>
  </si>
  <si>
    <t>chr5:61732874-61734023</t>
  </si>
  <si>
    <t>NEDD1(dist=242468),NONBTAG014058.2(dist=276297)</t>
  </si>
  <si>
    <t>TCONS_00136587</t>
  </si>
  <si>
    <t>chr5:61741021-61741839</t>
  </si>
  <si>
    <t>NEDD1(dist=250166),NONBTAG014058.2(dist=268625)</t>
  </si>
  <si>
    <t>TCONS_00136588</t>
  </si>
  <si>
    <t>chr5:61748719-61749511</t>
  </si>
  <si>
    <t>NEDD1(dist=254395),NONBTAG014058.2(dist=264141)</t>
  </si>
  <si>
    <t>TCONS_00136589</t>
  </si>
  <si>
    <t>chr5:61752948-61753995</t>
  </si>
  <si>
    <t>NEDD1(dist=265162),NONBTAG014058.2(dist=253984)</t>
  </si>
  <si>
    <t>TCONS_00136591</t>
  </si>
  <si>
    <t>chr5:61763715-61764152</t>
  </si>
  <si>
    <t>NEDD1(dist=276604),NONBTAG014058.2(dist=242625)</t>
  </si>
  <si>
    <t>TCONS_00136594</t>
  </si>
  <si>
    <t>chr5:61775157-61775511</t>
  </si>
  <si>
    <t>NEDD1(dist=277999),NONBTAG014058.2(dist=239714)</t>
  </si>
  <si>
    <t>TCONS_00136595</t>
  </si>
  <si>
    <t>chr5:61776552-61778422</t>
  </si>
  <si>
    <t>NEDD1(dist=283464),NONBTAG014058.2(dist=234622)</t>
  </si>
  <si>
    <t>TCONS_00136596</t>
  </si>
  <si>
    <t>chr5:61782017-61783514</t>
  </si>
  <si>
    <t>NEDD1(dist=290841),NONBTAG014058.2(dist=227531)</t>
  </si>
  <si>
    <t>TCONS_00136597</t>
  </si>
  <si>
    <t>chr5:61789394-61790605</t>
  </si>
  <si>
    <t>NEDD1(dist=292238),NONBTAG014058.2(dist=226315)</t>
  </si>
  <si>
    <t>TCONS_00136598</t>
  </si>
  <si>
    <t>chr5:61790791-61791821</t>
  </si>
  <si>
    <t>NEDD1(dist=347705),NONBTAG014058.2(dist=169102)</t>
  </si>
  <si>
    <t>TCONS_00136608</t>
  </si>
  <si>
    <t>chr5:61846258-61849034</t>
  </si>
  <si>
    <t>NEDD1(dist=350986),NONBTAG014058.2(dist=167798)</t>
  </si>
  <si>
    <t>TCONS_00136609</t>
  </si>
  <si>
    <t>chr5:61849539-61850338</t>
  </si>
  <si>
    <t>NEDD1(dist=376923),NONBTAG014058.2(dist=141360)</t>
  </si>
  <si>
    <t>TCONS_00136611</t>
  </si>
  <si>
    <t>chr5:61875476-61876776</t>
  </si>
  <si>
    <t>NEDD1(dist=392387),NONBTAG014058.2(dist=126522)</t>
  </si>
  <si>
    <t>TCONS_00136612</t>
  </si>
  <si>
    <t>chr5:61890940-61891614</t>
  </si>
  <si>
    <t>NEDD1(dist=396217),NONBTAG014058.2(dist=121552)</t>
  </si>
  <si>
    <t>TCONS_00136613</t>
  </si>
  <si>
    <t>chr5:61894770-61896584</t>
  </si>
  <si>
    <t>NEDD1(dist=404165),NONBTAG014058.2(dist=113886)</t>
  </si>
  <si>
    <t>TCONS_00136614</t>
  </si>
  <si>
    <t>chr5:61902718-61904250</t>
  </si>
  <si>
    <t>NEDD1(dist=429775),NONBTAG014058.2(dist=88642)</t>
  </si>
  <si>
    <t>TCONS_00136617</t>
  </si>
  <si>
    <t>chr5:61928328-61929494</t>
  </si>
  <si>
    <t>NEDD1(dist=441679),NONBTAG014058.2(dist=77481)</t>
  </si>
  <si>
    <t>TCONS_00136618</t>
  </si>
  <si>
    <t>chr5:61940232-61940655</t>
  </si>
  <si>
    <t>NEDD1(dist=514140),NONBTAG014058.2(dist=4338)</t>
  </si>
  <si>
    <t>TCONS_00136620</t>
  </si>
  <si>
    <t>chr5:62012693-62013798</t>
  </si>
  <si>
    <t>NONBTAG014058.2(dist=14502),NONBTAG014060.2(dist=31351)</t>
  </si>
  <si>
    <t>TCONS_00136624</t>
  </si>
  <si>
    <t>chr5:62041692-62042274</t>
  </si>
  <si>
    <t>NONBTAG014097.2(dist=42080),PAH(dist=65750)</t>
  </si>
  <si>
    <t>TCONS_00136648</t>
  </si>
  <si>
    <t>chr5:66884655-66884751</t>
  </si>
  <si>
    <t>NONBTAG021586.1(dist=59795),NONBTAG021587.1(dist=57804)</t>
  </si>
  <si>
    <t>TCONS_00136788</t>
  </si>
  <si>
    <t>chr5:85941825-85942423</t>
  </si>
  <si>
    <t>NONBTAG021586.1(dist=65686),NONBTAG021587.1(dist=52059)</t>
  </si>
  <si>
    <t>TCONS_00136789</t>
  </si>
  <si>
    <t>chr5:85947716-85948168</t>
  </si>
  <si>
    <t>NONBTAG014232.2(dist=1774),NONBTAG014233.2(dist=151290)</t>
  </si>
  <si>
    <t>TCONS_00136800</t>
  </si>
  <si>
    <t>chr5:86298536-86299169</t>
  </si>
  <si>
    <t>NONBTAG014232.2(dist=4109),NONBTAG014233.2(dist=149011)</t>
  </si>
  <si>
    <t>TCONS_00136802</t>
  </si>
  <si>
    <t>chr5:86300871-86301448</t>
  </si>
  <si>
    <t>NONBTAG014232.2(dist=25127),NONBTAG014233.2(dist=128189)</t>
  </si>
  <si>
    <t>TCONS_00136808</t>
  </si>
  <si>
    <t>chr5:86321889-86322270</t>
  </si>
  <si>
    <t>NONBTAG014232.2(dist=42834),NONBTAG014233.2(dist=110298)</t>
  </si>
  <si>
    <t>TCONS_00136811</t>
  </si>
  <si>
    <t>chr5:86339596-86340161</t>
  </si>
  <si>
    <t>NONBTAG014232.2(dist=56271),NONBTAG014233.2(dist=96855)</t>
  </si>
  <si>
    <t>TCONS_00136812</t>
  </si>
  <si>
    <t>chr5:86353033-86353604</t>
  </si>
  <si>
    <t>NONBTAG014233.2</t>
  </si>
  <si>
    <t>TCONS_00136815</t>
  </si>
  <si>
    <t>chr5:86449172-86449810</t>
  </si>
  <si>
    <t>NONBTAG014233.2(dist=18576),NONBTAG021591.1(dist=71458)</t>
  </si>
  <si>
    <t>TCONS_00136821</t>
  </si>
  <si>
    <t>chr5:86469676-86470364</t>
  </si>
  <si>
    <t>NONBTAG014233.2(dist=73965),NONBTAG021591.1(dist=16128)</t>
  </si>
  <si>
    <t>TCONS_00136830</t>
  </si>
  <si>
    <t>chr5:86525065-86525694</t>
  </si>
  <si>
    <t>NONBTAG014233.2(dist=76986),NONBTAG021591.1(dist=13138)</t>
  </si>
  <si>
    <t>TCONS_00136831</t>
  </si>
  <si>
    <t>chr5:86528086-86528684</t>
  </si>
  <si>
    <t>C1S(dist=50252),LPCAT3(dist=11334)</t>
  </si>
  <si>
    <t>TCONS_00136916</t>
  </si>
  <si>
    <t>chr5:103829502-103829956</t>
  </si>
  <si>
    <t>LOC788054(dist=59482),IL17RA(dist=29805)</t>
  </si>
  <si>
    <t>TCONS_00137086</t>
  </si>
  <si>
    <t>chr5:109349568-109351143</t>
  </si>
  <si>
    <t>NONBTAG021645.1(dist=25541),L3MBTL2(dist=65984)</t>
  </si>
  <si>
    <t>TCONS_00137177</t>
  </si>
  <si>
    <t>chr5:112815896-112816211</t>
  </si>
  <si>
    <t>SYT1(dist=4370),NONBTAG021448.1(dist=60435)</t>
  </si>
  <si>
    <t>TCONS_00137272</t>
  </si>
  <si>
    <t>chr5:9069176-9070713</t>
  </si>
  <si>
    <t>SYT1(dist=14484),NONBTAG021448.1(dist=48887)</t>
  </si>
  <si>
    <t>TCONS_00137277</t>
  </si>
  <si>
    <t>chr5:9079290-9082261</t>
  </si>
  <si>
    <t>SYT1(dist=31424),NONBTAG021448.1(dist=33996)</t>
  </si>
  <si>
    <t>TCONS_00137284</t>
  </si>
  <si>
    <t>chr5:9096230-9097152</t>
  </si>
  <si>
    <t>SYT1(dist=42777),NONBTAG021448.1(dist=21918)</t>
  </si>
  <si>
    <t>TCONS_00137289</t>
  </si>
  <si>
    <t>chr5:9107583-9109230</t>
  </si>
  <si>
    <t>SYT1(dist=44478),NONBTAG021448.1(dist=20566)</t>
  </si>
  <si>
    <t>TCONS_00137290</t>
  </si>
  <si>
    <t>chr5:9109284-9110582</t>
  </si>
  <si>
    <t>EEA1(dist=244286),NONBTAG013765.2(dist=153043)</t>
  </si>
  <si>
    <t>TCONS_00137325</t>
  </si>
  <si>
    <t>chr5:23176751-23177653</t>
  </si>
  <si>
    <t>LOC787600(dist=1597),LOC507184(dist=2382)</t>
  </si>
  <si>
    <t>TCONS_00137366</t>
  </si>
  <si>
    <t>chr5:27811475-27812243</t>
  </si>
  <si>
    <t>BEST3(dist=31279),NONBTAG013937.2(dist=6928)</t>
  </si>
  <si>
    <t>TCONS_00137429</t>
  </si>
  <si>
    <t>chr5:44080623-44081295</t>
  </si>
  <si>
    <t>WIF1(dist=56254),TBC1D30(dist=112569)</t>
  </si>
  <si>
    <t>TCONS_00137476</t>
  </si>
  <si>
    <t>chr5:49065720-49066306</t>
  </si>
  <si>
    <t>WIF1(dist=87489),TBC1D30(dist=81565)</t>
  </si>
  <si>
    <t>TCONS_00137479</t>
  </si>
  <si>
    <t>chr5:49096955-49097310</t>
  </si>
  <si>
    <t>NONBTAG021585.1(dist=40185),RASSF8(dist=3490)</t>
  </si>
  <si>
    <t>TCONS_00137654</t>
  </si>
  <si>
    <t>chr5:84281756-84283041</t>
  </si>
  <si>
    <t>NONBTAG014217.2(dist=11458),NONBTAG014219.2(dist=10423)</t>
  </si>
  <si>
    <t>TCONS_00137662</t>
  </si>
  <si>
    <t>chr5:84388674-84390989</t>
  </si>
  <si>
    <t>NONBTAG014219.2(dist=5115),NONBTAG014220.2(dist=11325)</t>
  </si>
  <si>
    <t>TCONS_00137670</t>
  </si>
  <si>
    <t>chr5:84406864-84409737</t>
  </si>
  <si>
    <t>IFLTD1(dist=213305),KRAS(dist=42572)</t>
  </si>
  <si>
    <t>TCONS_00137676</t>
  </si>
  <si>
    <t>chr5:85123454-85124866</t>
  </si>
  <si>
    <t>ETV6(dist=13497),NONBTAG014331.2(dist=36410)</t>
  </si>
  <si>
    <t>TCONS_00137896</t>
  </si>
  <si>
    <t>chr5:98590087-98591052</t>
  </si>
  <si>
    <t>LOC101904616</t>
  </si>
  <si>
    <t>TCONS_00138091</t>
  </si>
  <si>
    <t>chr5:117895643-117896091</t>
  </si>
  <si>
    <t>CRELD2(dist=1723),LOC101903647(dist=6828)</t>
  </si>
  <si>
    <t>TCONS_00138114</t>
  </si>
  <si>
    <t>chr5:120942060-120942664</t>
  </si>
  <si>
    <t>C5H12orf71(dist=16689),C5H12orf70(dist=105134)</t>
  </si>
  <si>
    <t>TCONS_00138125</t>
  </si>
  <si>
    <t>chr5:82673141-82673393</t>
  </si>
  <si>
    <t>NONBTAG021668.1(dist=1731),NONBTAG014488.2(dist=174460)</t>
  </si>
  <si>
    <t>TCONS_00138211</t>
  </si>
  <si>
    <t>chr6:4749250-4750162</t>
  </si>
  <si>
    <t>C6H4orf19(dist=2427),RELL1(dist=13274)</t>
  </si>
  <si>
    <t>TCONS_00139026</t>
  </si>
  <si>
    <t>chr6:58567538-58568350</t>
  </si>
  <si>
    <t>CHRNA9(dist=18470),NONBTAG014874.2(dist=28506)</t>
  </si>
  <si>
    <t>TCONS_00139184</t>
  </si>
  <si>
    <t>chr6:61002891-61003652</t>
  </si>
  <si>
    <t>NONBTAG015096.2(dist=2939),NONBTAG015097.2(dist=185699)</t>
  </si>
  <si>
    <t>TCONS_00139711</t>
  </si>
  <si>
    <t>chr6:91729276-91729908</t>
  </si>
  <si>
    <t>EVC(dist=3733),EVC2(dist=11838)</t>
  </si>
  <si>
    <t>TCONS_00140094</t>
  </si>
  <si>
    <t>chr6:105278983-105279718</t>
  </si>
  <si>
    <t>NONBTAG014481.2(dist=154826),NDNF(dist=17973)</t>
  </si>
  <si>
    <t>TCONS_00140431</t>
  </si>
  <si>
    <t>chr6:4354170-4354973</t>
  </si>
  <si>
    <t>NONBTAG014481.2(dist=160829),NDNF(dist=11177)</t>
  </si>
  <si>
    <t>TCONS_00140434</t>
  </si>
  <si>
    <t>chr6:4360173-4361769</t>
  </si>
  <si>
    <t>NONBTAG014481.2(dist=165961),NDNF(dist=6170)</t>
  </si>
  <si>
    <t>TCONS_00140436</t>
  </si>
  <si>
    <t>chr6:4365305-4366776</t>
  </si>
  <si>
    <t>LOC100337377(dist=211458),PDE5A(dist=99185)</t>
  </si>
  <si>
    <t>TCONS_00140451</t>
  </si>
  <si>
    <t>chr6:6773820-6774870</t>
  </si>
  <si>
    <t>NONBTAG014520.2(dist=45964),LOC526064(dist=152287)</t>
  </si>
  <si>
    <t>TCONS_00140514</t>
  </si>
  <si>
    <t>chr6:8896963-8897584</t>
  </si>
  <si>
    <t>NONBTAG014544.2(dist=57287),LARP7(dist=249345)</t>
  </si>
  <si>
    <t>TCONS_00140545</t>
  </si>
  <si>
    <t>chr6:13886106-13886648</t>
  </si>
  <si>
    <t>NFKB1(dist=7951),SLC39A8(dist=136877)</t>
  </si>
  <si>
    <t>TCONS_00140805</t>
  </si>
  <si>
    <t>chr6:23678106-23678511</t>
  </si>
  <si>
    <t>TSPAN5</t>
  </si>
  <si>
    <t>TCONS_00140849</t>
  </si>
  <si>
    <t>chr6:27332231-27332819</t>
  </si>
  <si>
    <t>NONBTAG014836.2(dist=7058),NONBTAG014837.2(dist=100197)</t>
  </si>
  <si>
    <t>TCONS_00141194</t>
  </si>
  <si>
    <t>chr6:57402996-57403818</t>
  </si>
  <si>
    <t>NONBTAG014836.2(dist=27237),NONBTAG014837.2(dist=78655)</t>
  </si>
  <si>
    <t>TCONS_00141201</t>
  </si>
  <si>
    <t>chr6:57423175-57425360</t>
  </si>
  <si>
    <t>NONBTAG014836.2(dist=40615),NONBTAG014837.2(dist=66047)</t>
  </si>
  <si>
    <t>TCONS_00141205</t>
  </si>
  <si>
    <t>chr6:57436553-57437968</t>
  </si>
  <si>
    <t>NONBTAG014836.2(dist=44386),NONBTAG014837.2(dist=63038)</t>
  </si>
  <si>
    <t>TCONS_00141206</t>
  </si>
  <si>
    <t>chr6:57440324-57440977</t>
  </si>
  <si>
    <t>NONBTAG014836.2(dist=48365),NONBTAG014837.2(dist=58310)</t>
  </si>
  <si>
    <t>TCONS_00141209</t>
  </si>
  <si>
    <t>chr6:57444303-57445705</t>
  </si>
  <si>
    <t>NONBTAG014836.2(dist=63162),NONBTAG014837.2(dist=44084)</t>
  </si>
  <si>
    <t>TCONS_00141212</t>
  </si>
  <si>
    <t>chr6:57459100-57459931</t>
  </si>
  <si>
    <t>NONBTAG014836.2(dist=82644),NONBTAG014837.2(dist=24738)</t>
  </si>
  <si>
    <t>TCONS_00141218</t>
  </si>
  <si>
    <t>chr6:57478582-57479277</t>
  </si>
  <si>
    <t>NONBTAG014836.2(dist=84859),NONBTAG014837.2(dist=22625)</t>
  </si>
  <si>
    <t>TCONS_00141220</t>
  </si>
  <si>
    <t>chr6:57480797-57481390</t>
  </si>
  <si>
    <t>NONBTAG014837.2(dist=3036),LOC525433(dist=609295)</t>
  </si>
  <si>
    <t>TCONS_00141228</t>
  </si>
  <si>
    <t>chr6:57507325-57507776</t>
  </si>
  <si>
    <t>NONBTAG014837.2(dist=52938),LOC525433(dist=559321)</t>
  </si>
  <si>
    <t>TCONS_00141237</t>
  </si>
  <si>
    <t>chr6:57557227-57557750</t>
  </si>
  <si>
    <t>NONBTAG014837.2(dist=54667),LOC525433(dist=557711)</t>
  </si>
  <si>
    <t>TCONS_00141238</t>
  </si>
  <si>
    <t>chr6:57558956-57559360</t>
  </si>
  <si>
    <t>NONBTAG014837.2(dist=76949),LOC525433(dist=534697)</t>
  </si>
  <si>
    <t>TCONS_00141243</t>
  </si>
  <si>
    <t>chr6:57581238-57582374</t>
  </si>
  <si>
    <t>NONBTAG014837.2(dist=78260),LOC525433(dist=533427)</t>
  </si>
  <si>
    <t>TCONS_00141244</t>
  </si>
  <si>
    <t>chr6:57582549-57583644</t>
  </si>
  <si>
    <t>NONBTAG014837.2(dist=80207),LOC525433(dist=531943)</t>
  </si>
  <si>
    <t>TCONS_00141245</t>
  </si>
  <si>
    <t>chr6:57584496-57585128</t>
  </si>
  <si>
    <t>NONBTAG014837.2(dist=84839),LOC525433(dist=526874)</t>
  </si>
  <si>
    <t>TCONS_00141248</t>
  </si>
  <si>
    <t>chr6:57589128-57590197</t>
  </si>
  <si>
    <t>NONBTAG014837.2(dist=152487),LOC525433(dist=459996)</t>
  </si>
  <si>
    <t>TCONS_00141249</t>
  </si>
  <si>
    <t>chr6:57656776-57657075</t>
  </si>
  <si>
    <t>NONBTAG014837.2(dist=137138),LOC525433(dist=474725)</t>
  </si>
  <si>
    <t>TCONS_00141259</t>
  </si>
  <si>
    <t>chr6:57641427-57642346</t>
  </si>
  <si>
    <t>TCONS_00141261</t>
  </si>
  <si>
    <t>NONBTAG014847.2(dist=145135),KLF3(dist=64557)</t>
  </si>
  <si>
    <t>TCONS_00141283</t>
  </si>
  <si>
    <t>chr6:59523020-59523860</t>
  </si>
  <si>
    <t>NONBTAG021716.1(dist=15235),SLC30A9(dist=1595)</t>
  </si>
  <si>
    <t>TCONS_00141430</t>
  </si>
  <si>
    <t>chr6:62507094-62507650</t>
  </si>
  <si>
    <t>REST(dist=7258),NONBTAG021736.1(dist=1401)</t>
  </si>
  <si>
    <t>TCONS_00141635</t>
  </si>
  <si>
    <t>chr6:74008248-74009043</t>
  </si>
  <si>
    <t>NONBTAG015124.2(dist=4946),NONBTAG015125.2(dist=4145)</t>
  </si>
  <si>
    <t>TCONS_00141938</t>
  </si>
  <si>
    <t>chr6:97645113-97646379</t>
  </si>
  <si>
    <t>TKTL2(dist=34828),NONBTAG014470.2(dist=48908)</t>
  </si>
  <si>
    <t>TCONS_00142414</t>
  </si>
  <si>
    <t>chr6:2183909-2186226</t>
  </si>
  <si>
    <t>TKTL2(dist=41106),NONBTAG014470.2(dist=42921)</t>
  </si>
  <si>
    <t>TCONS_00142417</t>
  </si>
  <si>
    <t>chr6:2190187-2192213</t>
  </si>
  <si>
    <t>TKTL2(dist=54394),NONBTAG014470.2(dist=31182)</t>
  </si>
  <si>
    <t>TCONS_00142421</t>
  </si>
  <si>
    <t>chr6:2203475-2203952</t>
  </si>
  <si>
    <t>TET2(dist=2621),NONBTAG014594.2(dist=22210)</t>
  </si>
  <si>
    <t>TCONS_00142536</t>
  </si>
  <si>
    <t>chr6:21320412-21321026</t>
  </si>
  <si>
    <t>HSTN(dist=20521),STATH(dist=3628)</t>
  </si>
  <si>
    <t>TCONS_00142901</t>
  </si>
  <si>
    <t>chr6:87224961-87226028</t>
  </si>
  <si>
    <t>PRKG2(dist=29154),RASGEF1B(dist=222743)</t>
  </si>
  <si>
    <t>TCONS_00142985</t>
  </si>
  <si>
    <t>chr6:97764781-97765677</t>
  </si>
  <si>
    <t>PRKG2(dist=51724),RASGEF1B(dist=198163)</t>
  </si>
  <si>
    <t>TCONS_00142995</t>
  </si>
  <si>
    <t>chr6:97787351-97790257</t>
  </si>
  <si>
    <t>PRKG2(dist=66483),RASGEF1B(dist=184715)</t>
  </si>
  <si>
    <t>TCONS_00143002</t>
  </si>
  <si>
    <t>chr6:97802110-97803705</t>
  </si>
  <si>
    <t>PRKG2(dist=76356),RASGEF1B(dist=175857)</t>
  </si>
  <si>
    <t>TCONS_00143007</t>
  </si>
  <si>
    <t>chr6:97811983-97812563</t>
  </si>
  <si>
    <t>PRKG2(dist=87346),RASGEF1B(dist=164227)</t>
  </si>
  <si>
    <t>TCONS_00143013</t>
  </si>
  <si>
    <t>chr6:97822973-97824193</t>
  </si>
  <si>
    <t>PRKG2(dist=128083),RASGEF1B(dist=124283)</t>
  </si>
  <si>
    <t>TCONS_00143023</t>
  </si>
  <si>
    <t>chr6:97863710-97864137</t>
  </si>
  <si>
    <t>PRKG2(dist=178087),RASGEF1B(dist=74384)</t>
  </si>
  <si>
    <t>TCONS_00143026</t>
  </si>
  <si>
    <t>chr6:97913714-97914036</t>
  </si>
  <si>
    <t>NONBTAG015166.2(dist=103723),NONBTAG015167.2(dist=27125)</t>
  </si>
  <si>
    <t>TCONS_00143031</t>
  </si>
  <si>
    <t>chr6:101817631-101818214</t>
  </si>
  <si>
    <t>NONBTAG015167.2(dist=3060),NONBTAG015168.2(dist=34202)</t>
  </si>
  <si>
    <t>TCONS_00143033</t>
  </si>
  <si>
    <t>chr6:101848703-101849616</t>
  </si>
  <si>
    <t>NONBTAG015167.2(dist=12940),NONBTAG015168.2(dist=24237)</t>
  </si>
  <si>
    <t>TCONS_00143034</t>
  </si>
  <si>
    <t>chr6:101858583-101859581</t>
  </si>
  <si>
    <t>NONBTAG015177.2(dist=8410),SLC10A6(dist=102755)</t>
  </si>
  <si>
    <t>TCONS_00143059</t>
  </si>
  <si>
    <t>chr6:103423631-103423909</t>
  </si>
  <si>
    <t>NONBTAG015177.2(dist=68781),SLC10A6(dist=42374)</t>
  </si>
  <si>
    <t>TCONS_00143060</t>
  </si>
  <si>
    <t>chr6:103484002-103484290</t>
  </si>
  <si>
    <t>NONBTAG015177.2(dist=97200),SLC10A6(dist=13184)</t>
  </si>
  <si>
    <t>TCONS_00143062</t>
  </si>
  <si>
    <t>chr6:103512421-103513480</t>
  </si>
  <si>
    <t>LOC100336989(dist=54117),NONBTAG014544.2(dist=28766)</t>
  </si>
  <si>
    <t>TCONS_00143272</t>
  </si>
  <si>
    <t>chr6:13798967-13799286</t>
  </si>
  <si>
    <t>NONBTAG014544.2(dist=38236),LARP7(dist=268207)</t>
  </si>
  <si>
    <t>TCONS_00143273</t>
  </si>
  <si>
    <t>chr6:13867055-13867786</t>
  </si>
  <si>
    <t>NONBTAG014544.2(dist=54623),LARP7(dist=251729)</t>
  </si>
  <si>
    <t>TCONS_00143274</t>
  </si>
  <si>
    <t>chr6:13883442-13884264</t>
  </si>
  <si>
    <t>TIFA</t>
  </si>
  <si>
    <t>TCONS_00143301</t>
  </si>
  <si>
    <t>chr6:14410251-14411151</t>
  </si>
  <si>
    <t>PGM2(dist=5135),TBC1D1(dist=15989)</t>
  </si>
  <si>
    <t>TCONS_00143489</t>
  </si>
  <si>
    <t>chr6:58821804-58822071</t>
  </si>
  <si>
    <t>SMIM14(dist=67919),NONBTAG021669.1(dist=3004)</t>
  </si>
  <si>
    <t>TCONS_00143513</t>
  </si>
  <si>
    <t>chr6:60404588-60405071</t>
  </si>
  <si>
    <t>ODAM(dist=29172),CSN3(dist=24719)</t>
  </si>
  <si>
    <t>TCONS_00143641</t>
  </si>
  <si>
    <t>chr6:87365052-87365478</t>
  </si>
  <si>
    <t>PRKG2(dist=3683),RASGEF1B(dist=248361)</t>
  </si>
  <si>
    <t>TCONS_00143724</t>
  </si>
  <si>
    <t>chr6:97739310-97740059</t>
  </si>
  <si>
    <t>PRKG2(dist=11217),RASGEF1B(dist=240729)</t>
  </si>
  <si>
    <t>TCONS_00143729</t>
  </si>
  <si>
    <t>chr6:97746844-97747691</t>
  </si>
  <si>
    <t>TMEM150C(dist=2830),NONBTAG015142.2(dist=138805)</t>
  </si>
  <si>
    <t>TCONS_00143737</t>
  </si>
  <si>
    <t>chr6:99071581-99072720</t>
  </si>
  <si>
    <t>SLC10A6(dist=5426),C6H4orf36(dist=27397)</t>
  </si>
  <si>
    <t>TCONS_00143811</t>
  </si>
  <si>
    <t>chr6:103533497-103533759</t>
  </si>
  <si>
    <t>NONBTAG021868.1(dist=12876),MLLT1(dist=1757)</t>
  </si>
  <si>
    <t>TCONS_00144795</t>
  </si>
  <si>
    <t>chr7:19372523-19373561</t>
  </si>
  <si>
    <t>PALM</t>
  </si>
  <si>
    <t>TCONS_00145489</t>
  </si>
  <si>
    <t>chr7:44922651-44923961</t>
  </si>
  <si>
    <t>C7H5orf24(dist=6742),NONBTAG021935.1(dist=8304)</t>
  </si>
  <si>
    <t>TCONS_00145658</t>
  </si>
  <si>
    <t>chr7:47924558-47925387</t>
  </si>
  <si>
    <t>CD14(dist=1893),NONBTAG021947.1(dist=3497)</t>
  </si>
  <si>
    <t>TCONS_00145862</t>
  </si>
  <si>
    <t>chr7:53451026-53451497</t>
  </si>
  <si>
    <t>REBK1(dist=54897),NONBTAG015644.2(dist=48142)</t>
  </si>
  <si>
    <t>TCONS_00146339</t>
  </si>
  <si>
    <t>chr7:64780847-64781611</t>
  </si>
  <si>
    <t>MFAP3(dist=7087),C7H5orf43(dist=59211)</t>
  </si>
  <si>
    <t>TCONS_00146372</t>
  </si>
  <si>
    <t>chr7:67345693-67347085</t>
  </si>
  <si>
    <t>LSM11(dist=23589),CLINT1(dist=14353)</t>
  </si>
  <si>
    <t>TCONS_00146472</t>
  </si>
  <si>
    <t>chr7:71406940-71407346</t>
  </si>
  <si>
    <t>NONBTAG015688.2(dist=39186),EBF1(dist=594265)</t>
  </si>
  <si>
    <t>TCONS_00146487</t>
  </si>
  <si>
    <t>chr7:71798365-71799845</t>
  </si>
  <si>
    <t>NONBTAG015688.2(dist=48483),EBF1(dist=584896)</t>
  </si>
  <si>
    <t>TCONS_00146492</t>
  </si>
  <si>
    <t>chr7:71807662-71809214</t>
  </si>
  <si>
    <t>LOC100848911(dist=46741),ATP10B(dist=156276)</t>
  </si>
  <si>
    <t>TCONS_00146555</t>
  </si>
  <si>
    <t>chr7:74174033-74175327</t>
  </si>
  <si>
    <t>LOC100848911(dist=59141),ATP10B(dist=143581)</t>
  </si>
  <si>
    <t>TCONS_00146557</t>
  </si>
  <si>
    <t>chr7:74186433-74188022</t>
  </si>
  <si>
    <t>MEF2C(dist=14870),NONBTAG021812.1(dist=104607)</t>
  </si>
  <si>
    <t>TCONS_00146705</t>
  </si>
  <si>
    <t>chr7:90776907-90777578</t>
  </si>
  <si>
    <t>LOC507513(dist=8269),NONBTAG015803.2(dist=65584)</t>
  </si>
  <si>
    <t>TCONS_00146731</t>
  </si>
  <si>
    <t>chr7:93061377-93062233</t>
  </si>
  <si>
    <t>LOC507513(dist=9362),NONBTAG015803.2(dist=64297)</t>
  </si>
  <si>
    <t>TCONS_00146732</t>
  </si>
  <si>
    <t>chr7:93062470-93063520</t>
  </si>
  <si>
    <t>LOC507513(dist=29134),NONBTAG015803.2(dist=43134)</t>
  </si>
  <si>
    <t>TCONS_00146734</t>
  </si>
  <si>
    <t>chr7:93082242-93084683</t>
  </si>
  <si>
    <t>LOC507513(dist=48757),NONBTAG015803.2(dist=24974)</t>
  </si>
  <si>
    <t>TCONS_00146737</t>
  </si>
  <si>
    <t>chr7:93101865-93102843</t>
  </si>
  <si>
    <t>LOC507513(dist=55141),NONBTAG015803.2(dist=18108)</t>
  </si>
  <si>
    <t>TCONS_00146738</t>
  </si>
  <si>
    <t>chr7:93108249-93109709</t>
  </si>
  <si>
    <t>NONBTAG015803.2(dist=18547),NONBTAG015804.2(dist=46012)</t>
  </si>
  <si>
    <t>TCONS_00146743</t>
  </si>
  <si>
    <t>chr7:93146796-93148294</t>
  </si>
  <si>
    <t>ARRDC3(dist=130546),NONBTAG015806.2(dist=7016)</t>
  </si>
  <si>
    <t>TCONS_00146752</t>
  </si>
  <si>
    <t>chr7:93383640-93384337</t>
  </si>
  <si>
    <t>NONBTAG015806.2(dist=31104),NONBTAG015807.2(dist=774922)</t>
  </si>
  <si>
    <t>TCONS_00146754</t>
  </si>
  <si>
    <t>chr7:93424125-93425080</t>
  </si>
  <si>
    <t>NONBTAG015806.2(dist=329171),NONBTAG015807.2(dist=477491)</t>
  </si>
  <si>
    <t>TCONS_00146755</t>
  </si>
  <si>
    <t>chr7:93722192-93722511</t>
  </si>
  <si>
    <t>FAM174A(dist=3134),NONBTAG022029.1(dist=7742)</t>
  </si>
  <si>
    <t>TCONS_00146891</t>
  </si>
  <si>
    <t>chr7:102252548-102254713</t>
  </si>
  <si>
    <t>NONBTAG022044.1</t>
  </si>
  <si>
    <t>TCONS_00146994</t>
  </si>
  <si>
    <t>chr7:111641563-111642085</t>
  </si>
  <si>
    <t>SAFB(dist=9572),NONBTAG015305.2(dist=9263)</t>
  </si>
  <si>
    <t>TCONS_00147799</t>
  </si>
  <si>
    <t>chr7:19886258-19886500</t>
  </si>
  <si>
    <t>NONBTAG015306.2(dist=7360),SAFB2(dist=3986)</t>
  </si>
  <si>
    <t>TCONS_00147806</t>
  </si>
  <si>
    <t>chr7:19903977-19904312</t>
  </si>
  <si>
    <t>NONBTAG021885.1(dist=13139),NONBTAG021886.1(dist=1812)</t>
  </si>
  <si>
    <t>TCONS_00148056</t>
  </si>
  <si>
    <t>chr7:26168249-26168810</t>
  </si>
  <si>
    <t>CTXN3(dist=76593),NONBTAG015362.2(dist=84440)</t>
  </si>
  <si>
    <t>TCONS_00148080</t>
  </si>
  <si>
    <t>chr7:27580008-27580921</t>
  </si>
  <si>
    <t>TNFAIP8(dist=23900),NONBTAG015416.2(dist=62915)</t>
  </si>
  <si>
    <t>TCONS_00148303</t>
  </si>
  <si>
    <t>chr7:35882517-35883361</t>
  </si>
  <si>
    <t>TNFAIP8(dist=35466),NONBTAG015416.2(dist=51461)</t>
  </si>
  <si>
    <t>TCONS_00148309</t>
  </si>
  <si>
    <t>chr7:35894083-35894815</t>
  </si>
  <si>
    <t>TNFAIP8(dist=67906),NONBTAG015416.2(dist=18702)</t>
  </si>
  <si>
    <t>TCONS_00148328</t>
  </si>
  <si>
    <t>chr7:35926523-35927574</t>
  </si>
  <si>
    <t>NONBTAG015417.2(dist=5655),NONBTAG015418.2(dist=23100)</t>
  </si>
  <si>
    <t>TCONS_00148346</t>
  </si>
  <si>
    <t>chr7:35958226-35958776</t>
  </si>
  <si>
    <t>MXD3(dist=32107),NONBTAG021915.1(dist=1791)</t>
  </si>
  <si>
    <t>TCONS_00148426</t>
  </si>
  <si>
    <t>chr7:40174286-40175132</t>
  </si>
  <si>
    <t>REEP2(dist=7645),EGR1(dist=3790)</t>
  </si>
  <si>
    <t>TCONS_00148851</t>
  </si>
  <si>
    <t>chr7:51434804-51435182</t>
  </si>
  <si>
    <t>REEP2(dist=3624),EGR1(dist=7299)</t>
  </si>
  <si>
    <t>TCONS_00148852</t>
  </si>
  <si>
    <t>chr7:51430783-51431673</t>
  </si>
  <si>
    <t>NONBTAG015589.2(dist=735976),NONBTAG015591.2(dist=95718)</t>
  </si>
  <si>
    <t>TCONS_00149038</t>
  </si>
  <si>
    <t>chr7:58311512-58312272</t>
  </si>
  <si>
    <t>NONBTAG015589.2(dist=759893),NONBTAG015591.2(dist=71460)</t>
  </si>
  <si>
    <t>TCONS_00149039</t>
  </si>
  <si>
    <t>chr7:58335429-58336530</t>
  </si>
  <si>
    <t>NONBTAG015592.2(dist=168564),NONBTAG015593.2(dist=55896)</t>
  </si>
  <si>
    <t>TCONS_00149053</t>
  </si>
  <si>
    <t>chr7:58841385-58842454</t>
  </si>
  <si>
    <t>LOC524741(dist=41382),GRXCR2(dist=48267)</t>
  </si>
  <si>
    <t>TCONS_00149077</t>
  </si>
  <si>
    <t>chr7:59004831-59005540</t>
  </si>
  <si>
    <t>LOC524741(dist=43912),GRXCR2(dist=46051)</t>
  </si>
  <si>
    <t>TCONS_00149079</t>
  </si>
  <si>
    <t>chr7:59007361-59007756</t>
  </si>
  <si>
    <t>LOC524741(dist=45651),GRXCR2(dist=44113)</t>
  </si>
  <si>
    <t>TCONS_00149080</t>
  </si>
  <si>
    <t>chr7:59009100-59009694</t>
  </si>
  <si>
    <t>HAVCR1(dist=28612),TIMD4(dist=42822)</t>
  </si>
  <si>
    <t>TCONS_00149257</t>
  </si>
  <si>
    <t>chr7:70254299-70255114</t>
  </si>
  <si>
    <t>NONBTAG022033.1(dist=130395),EFNA5(dist=2747)</t>
  </si>
  <si>
    <t>TCONS_00149874</t>
  </si>
  <si>
    <t>chr7:109042484-109043288</t>
  </si>
  <si>
    <t>SQSTM1(dist=7405),NONBTAG021820.1(dist=4190)</t>
  </si>
  <si>
    <t>TCONS_00149994</t>
  </si>
  <si>
    <t>chr7:1353456-1353933</t>
  </si>
  <si>
    <t>ACSBG2(dist=30580),RFX2(dist=48055)</t>
  </si>
  <si>
    <t>TCONS_00150114</t>
  </si>
  <si>
    <t>chr7:19530313-19531173</t>
  </si>
  <si>
    <t>ACSBG2(dist=34941),RFX2(dist=42406)</t>
  </si>
  <si>
    <t>TCONS_00150116</t>
  </si>
  <si>
    <t>chr7:19534674-19536822</t>
  </si>
  <si>
    <t>ALDH7A1(dist=16817),NONBTAG021902.1(dist=11942)</t>
  </si>
  <si>
    <t>TCONS_00150212</t>
  </si>
  <si>
    <t>chr7:28634100-28634804</t>
  </si>
  <si>
    <t>PPP1R39(dist=10141),NONBTAG015596.2(dist=6277)</t>
  </si>
  <si>
    <t>TCONS_00150429</t>
  </si>
  <si>
    <t>chr7:59277780-59278548</t>
  </si>
  <si>
    <t>LSM11(dist=35825),CLINT1(dist=1388)</t>
  </si>
  <si>
    <t>TCONS_00150510</t>
  </si>
  <si>
    <t>chr7:71419176-71420311</t>
  </si>
  <si>
    <t>NONBTAG015688.2(dist=37835),EBF1(dist=596242)</t>
  </si>
  <si>
    <t>TCONS_00150513</t>
  </si>
  <si>
    <t>chr7:71797014-71797868</t>
  </si>
  <si>
    <t>NONBTAG015688.2(dist=96309),EBF1(dist=537980)</t>
  </si>
  <si>
    <t>TCONS_00150519</t>
  </si>
  <si>
    <t>chr7:71855488-71856130</t>
  </si>
  <si>
    <t>LOC100848911(dist=43881),ATP10B(dist=159886)</t>
  </si>
  <si>
    <t>TCONS_00150533</t>
  </si>
  <si>
    <t>chr7:74171173-74171717</t>
  </si>
  <si>
    <t>LOC100848911(dist=47249),ATP10B(dist=155833)</t>
  </si>
  <si>
    <t>TCONS_00150534</t>
  </si>
  <si>
    <t>chr7:74174541-74175770</t>
  </si>
  <si>
    <t>LOC100848911(dist=53469),ATP10B(dist=150113)</t>
  </si>
  <si>
    <t>TCONS_00150536</t>
  </si>
  <si>
    <t>chr7:74180761-74181490</t>
  </si>
  <si>
    <t>LOC100848911(dist=54314),ATP10B(dist=149333)</t>
  </si>
  <si>
    <t>TCONS_00150537</t>
  </si>
  <si>
    <t>chr7:74181606-74182270</t>
  </si>
  <si>
    <t>LOC100848911(dist=112555),ATP10B(dist=91270)</t>
  </si>
  <si>
    <t>TCONS_00150558</t>
  </si>
  <si>
    <t>chr7:74239847-74240333</t>
  </si>
  <si>
    <t>LOC100848911(dist=114168),ATP10B(dist=89575)</t>
  </si>
  <si>
    <t>TCONS_00150559</t>
  </si>
  <si>
    <t>chr7:74241460-74242028</t>
  </si>
  <si>
    <t>MSH3(dist=90446),RASGRF2(dist=44683)</t>
  </si>
  <si>
    <t>TCONS_00150576</t>
  </si>
  <si>
    <t>chr7:83317692-83318108</t>
  </si>
  <si>
    <t>NONBTAG015806.2(dist=324478),NONBTAG015807.2(dist=481593)</t>
  </si>
  <si>
    <t>TCONS_00150611</t>
  </si>
  <si>
    <t>chr7:93717499-93718409</t>
  </si>
  <si>
    <t>NONBTAG015806.2(dist=332331),NONBTAG015807.2(dist=472629)</t>
  </si>
  <si>
    <t>TCONS_00150612</t>
  </si>
  <si>
    <t>chr7:93725352-93727373</t>
  </si>
  <si>
    <t>NONBTAG015806.2(dist=348972),NONBTAG015807.2(dist=450802)</t>
  </si>
  <si>
    <t>TCONS_00150614</t>
  </si>
  <si>
    <t>chr7:93741993-93749200</t>
  </si>
  <si>
    <t>NONBTAG015806.2(dist=358099),NONBTAG015807.2(dist=447830)</t>
  </si>
  <si>
    <t>TCONS_00150616</t>
  </si>
  <si>
    <t>chr7:93751120-93752172</t>
  </si>
  <si>
    <t>NONBTAG015806.2(dist=359225),NONBTAG015807.2(dist=446510)</t>
  </si>
  <si>
    <t>TCONS_00150617</t>
  </si>
  <si>
    <t>chr7:93752246-93753492</t>
  </si>
  <si>
    <t>NONBTAG015806.2(dist=369667),NONBTAG015807.2(dist=434405)</t>
  </si>
  <si>
    <t>TCONS_00150621</t>
  </si>
  <si>
    <t>chr7:93762688-93765597</t>
  </si>
  <si>
    <t>NONBTAG015806.2(dist=375073),NONBTAG015807.2(dist=430293)</t>
  </si>
  <si>
    <t>TCONS_00150623</t>
  </si>
  <si>
    <t>chr7:93768094-93769709</t>
  </si>
  <si>
    <t>NONBTAG015806.2(dist=391182),NONBTAG015807.2(dist=414554)</t>
  </si>
  <si>
    <t>TCONS_00150629</t>
  </si>
  <si>
    <t>chr7:93784203-93785448</t>
  </si>
  <si>
    <t>NONBTAG015806.2(dist=398573),NONBTAG015807.2(dist=407289)</t>
  </si>
  <si>
    <t>TCONS_00150633</t>
  </si>
  <si>
    <t>chr7:93791594-93792713</t>
  </si>
  <si>
    <t>NONBTAG015806.2(dist=402829),NONBTAG015807.2(dist=402610)</t>
  </si>
  <si>
    <t>TCONS_00150635</t>
  </si>
  <si>
    <t>chr7:93795850-93797392</t>
  </si>
  <si>
    <t>NONBTAG015806.2(dist=436140),NONBTAG015807.2(dist=369821)</t>
  </si>
  <si>
    <t>TCONS_00150640</t>
  </si>
  <si>
    <t>chr7:93829161-93830181</t>
  </si>
  <si>
    <t>NONBTAG015806.2(dist=466597),NONBTAG015807.2(dist=338816)</t>
  </si>
  <si>
    <t>TCONS_00150645</t>
  </si>
  <si>
    <t>chr7:93859618-93861186</t>
  </si>
  <si>
    <t>NONBTAG022025.1(dist=174185),NONBTAG015854.2(dist=70239)</t>
  </si>
  <si>
    <t>TCONS_00150674</t>
  </si>
  <si>
    <t>chr7:98083822-98084272</t>
  </si>
  <si>
    <t>NONBTAG022025.1(dist=227549),NONBTAG015854.2(dist=16599)</t>
  </si>
  <si>
    <t>TCONS_00150676</t>
  </si>
  <si>
    <t>chr7:98137186-98137912</t>
  </si>
  <si>
    <t>MAN2A1(dist=7693),NONBTAG015942.2(dist=21799)</t>
  </si>
  <si>
    <t>TCONS_00150737</t>
  </si>
  <si>
    <t>chr7:111612751-111613147</t>
  </si>
  <si>
    <t>RAB8A</t>
  </si>
  <si>
    <t>TCONS_00150806</t>
  </si>
  <si>
    <t>chr7:7919612-7919968</t>
  </si>
  <si>
    <t>NONBTAG021861.1</t>
  </si>
  <si>
    <t>TCONS_00150845</t>
  </si>
  <si>
    <t>chr7:16435117-16436242</t>
  </si>
  <si>
    <t>NRTN(dist=1698),NONBTAG021869.1(dist=11975)</t>
  </si>
  <si>
    <t>TCONS_00150873</t>
  </si>
  <si>
    <t>chr7:19749015-19749380</t>
  </si>
  <si>
    <t>SAFB(dist=13891),NONBTAG015305.2(dist=4339)</t>
  </si>
  <si>
    <t>TCONS_00150886</t>
  </si>
  <si>
    <t>chr7:19890577-19891424</t>
  </si>
  <si>
    <t>NONBTAG015430.2(dist=418514),SEMA6A(dist=449172)</t>
  </si>
  <si>
    <t>TCONS_00151144</t>
  </si>
  <si>
    <t>chr7:38217136-38217829</t>
  </si>
  <si>
    <t>NONBTAG015430.2(dist=484129),SEMA6A(dist=383577)</t>
  </si>
  <si>
    <t>TCONS_00151147</t>
  </si>
  <si>
    <t>chr7:38282751-38283424</t>
  </si>
  <si>
    <t>NONBTAG015430.2(dist=487457),SEMA6A(dist=379916)</t>
  </si>
  <si>
    <t>TCONS_00151148</t>
  </si>
  <si>
    <t>chr7:38286079-38287085</t>
  </si>
  <si>
    <t>NONBTAG015430.2(dist=579400),SEMA6A(dist=288452)</t>
  </si>
  <si>
    <t>TCONS_00151151</t>
  </si>
  <si>
    <t>chr7:38378022-38378549</t>
  </si>
  <si>
    <t>NONBTAG015430.2(dist=616716),SEMA6A(dist=250924)</t>
  </si>
  <si>
    <t>TCONS_00151154</t>
  </si>
  <si>
    <t>chr7:38415338-38416077</t>
  </si>
  <si>
    <t>NONBTAG015430.2(dist=624472),SEMA6A(dist=242849)</t>
  </si>
  <si>
    <t>TCONS_00151155</t>
  </si>
  <si>
    <t>chr7:38423094-38424152</t>
  </si>
  <si>
    <t>NONBTAG015430.2(dist=641609),SEMA6A(dist=226051)</t>
  </si>
  <si>
    <t>TCONS_00151157</t>
  </si>
  <si>
    <t>chr7:38440231-38440950</t>
  </si>
  <si>
    <t>NONBTAG015430.2(dist=645109),SEMA6A(dist=222527)</t>
  </si>
  <si>
    <t>TCONS_00151159</t>
  </si>
  <si>
    <t>chr7:38443731-38444474</t>
  </si>
  <si>
    <t>NONBTAG015430.2(dist=647941),SEMA6A(dist=219754)</t>
  </si>
  <si>
    <t>TCONS_00151160</t>
  </si>
  <si>
    <t>chr7:38446563-38447247</t>
  </si>
  <si>
    <t>NONBTAG015430.2(dist=704154),SEMA6A(dist=164194)</t>
  </si>
  <si>
    <t>TCONS_00151161</t>
  </si>
  <si>
    <t>chr7:38502776-38502807</t>
  </si>
  <si>
    <t>NONBTAG015430.2(dist=717799),SEMA6A(dist=149656)</t>
  </si>
  <si>
    <t>TCONS_00151162</t>
  </si>
  <si>
    <t>chr7:38516421-38517345</t>
  </si>
  <si>
    <t>NONBTAG015430.2(dist=761689),SEMA6A(dist=106285)</t>
  </si>
  <si>
    <t>TCONS_00151163</t>
  </si>
  <si>
    <t>chr7:38560311-38560716</t>
  </si>
  <si>
    <t>NONBTAG015430.2(dist=805431),SEMA6A(dist=61572)</t>
  </si>
  <si>
    <t>TCONS_00151165</t>
  </si>
  <si>
    <t>chr7:38604053-38605429</t>
  </si>
  <si>
    <t>NONBTAG015430.2(dist=808042),SEMA6A(dist=59096)</t>
  </si>
  <si>
    <t>TCONS_00151166</t>
  </si>
  <si>
    <t>chr7:38606664-38607905</t>
  </si>
  <si>
    <t>NONBTAG015430.2(dist=817619),SEMA6A(dist=49208)</t>
  </si>
  <si>
    <t>TCONS_00151167</t>
  </si>
  <si>
    <t>chr7:38616241-38617793</t>
  </si>
  <si>
    <t>NONBTAG015430.2(dist=832083),SEMA6A(dist=35483)</t>
  </si>
  <si>
    <t>TCONS_00151168</t>
  </si>
  <si>
    <t>chr7:38630705-38631518</t>
  </si>
  <si>
    <t>NONBTAG021952.1(dist=123889),PCDH1(dist=13305)</t>
  </si>
  <si>
    <t>TCONS_00151319</t>
  </si>
  <si>
    <t>chr7:54610377-54611359</t>
  </si>
  <si>
    <t>ADRB2(dist=64656),NONBTAG021965.1(dist=62020)</t>
  </si>
  <si>
    <t>TCONS_00151353</t>
  </si>
  <si>
    <t>chr7:62295648-62296363</t>
  </si>
  <si>
    <t>NONBTAG015804.2(dist=41283),NONBTAG015805.2(dist=2040)</t>
  </si>
  <si>
    <t>TCONS_00151529</t>
  </si>
  <si>
    <t>chr7:93235957-93237094</t>
  </si>
  <si>
    <t>NONBTAG022028.1(dist=147690),NONBTAG015876.2(dist=668876)</t>
  </si>
  <si>
    <t>TCONS_00151594</t>
  </si>
  <si>
    <t>chr7:100718241-100718409</t>
  </si>
  <si>
    <t>EFNA5(dist=9855),NONBTAG015913.2(dist=109240)</t>
  </si>
  <si>
    <t>TCONS_00151627</t>
  </si>
  <si>
    <t>chr7:109107398-109109268</t>
  </si>
  <si>
    <t>EFNA5(dist=19887),NONBTAG015913.2(dist=98740)</t>
  </si>
  <si>
    <t>TCONS_00151629</t>
  </si>
  <si>
    <t>chr7:109117430-109119768</t>
  </si>
  <si>
    <t>TOPORS(dist=3398),DDX58(dist=22318)</t>
  </si>
  <si>
    <t>TCONS_00151900</t>
  </si>
  <si>
    <t>chr8:11404534-11405400</t>
  </si>
  <si>
    <t>NONBTAG022097.1(dist=11424),IFNE(dist=54337)</t>
  </si>
  <si>
    <t>TCONS_00151999</t>
  </si>
  <si>
    <t>chr8:22507422-22509000</t>
  </si>
  <si>
    <t>NONBTAG022097.1(dist=29037),IFNE(dist=37185)</t>
  </si>
  <si>
    <t>TCONS_00152009</t>
  </si>
  <si>
    <t>chr8:22525035-22526152</t>
  </si>
  <si>
    <t>NONBTAG022097.1(dist=33560),IFNE(dist=32371)</t>
  </si>
  <si>
    <t>TCONS_00152010</t>
  </si>
  <si>
    <t>chr8:22529558-22530966</t>
  </si>
  <si>
    <t>NONBTAG016164.2(dist=44854),NONBTAG022110.1(dist=21165)</t>
  </si>
  <si>
    <t>TCONS_00152316</t>
  </si>
  <si>
    <t>chr8:30240047-30240436</t>
  </si>
  <si>
    <t>NONBTAG016223.2(dist=149218),GLIS3(dist=124997)</t>
  </si>
  <si>
    <t>TCONS_00152506</t>
  </si>
  <si>
    <t>chr8:40486201-40489844</t>
  </si>
  <si>
    <t>GLIS3(dist=297054),LOC538070(dist=39660)</t>
  </si>
  <si>
    <t>TCONS_00152579</t>
  </si>
  <si>
    <t>chr8:41252718-41253716</t>
  </si>
  <si>
    <t>GLIS3(dist=322001),LOC538070(dist=15095)</t>
  </si>
  <si>
    <t>TCONS_00152597</t>
  </si>
  <si>
    <t>chr8:41277665-41278281</t>
  </si>
  <si>
    <t>C8H9orf135(dist=5376),LOC788176(dist=178777)</t>
  </si>
  <si>
    <t>TCONS_00152748</t>
  </si>
  <si>
    <t>chr8:46345361-46346585</t>
  </si>
  <si>
    <t>C8H9orf135(dist=8514),LOC788176(dist=176354)</t>
  </si>
  <si>
    <t>TCONS_00152749</t>
  </si>
  <si>
    <t>chr8:46348499-46349008</t>
  </si>
  <si>
    <t>C8H9orf135(dist=26678),LOC788176(dist=157938)</t>
  </si>
  <si>
    <t>TCONS_00152750</t>
  </si>
  <si>
    <t>chr8:46366663-46367424</t>
  </si>
  <si>
    <t>C8H9orf135(dist=29854),LOC788176(dist=154999)</t>
  </si>
  <si>
    <t>TCONS_00152751</t>
  </si>
  <si>
    <t>chr8:46369839-46370363</t>
  </si>
  <si>
    <t>CD72(dist=14957),SIT1(dist=2416)</t>
  </si>
  <si>
    <t>TCONS_00153012</t>
  </si>
  <si>
    <t>chr8:60234834-60236072</t>
  </si>
  <si>
    <t>LOC783933(dist=78399),LOC100297540(dist=10831)</t>
  </si>
  <si>
    <t>TCONS_00153254</t>
  </si>
  <si>
    <t>chr8:66054487-66055294</t>
  </si>
  <si>
    <t>SPTLC1(dist=4073),ROR2(dist=53949)</t>
  </si>
  <si>
    <t>TCONS_00153827</t>
  </si>
  <si>
    <t>chr8:87285181-87286439</t>
  </si>
  <si>
    <t>C8H9orf152(dist=3937),NONBTAG022216.1(dist=30090)</t>
  </si>
  <si>
    <t>TCONS_00154090</t>
  </si>
  <si>
    <t>chr8:101442188-101443715</t>
  </si>
  <si>
    <t>HSDL2(dist=28121),KIAA1958(dist=35978)</t>
  </si>
  <si>
    <t>TCONS_00154152</t>
  </si>
  <si>
    <t>chr8:103540844-103541501</t>
  </si>
  <si>
    <t>SH3RF1(dist=87336),LOC101903041(dist=11546)</t>
  </si>
  <si>
    <t>TCONS_00154413</t>
  </si>
  <si>
    <t>chr8:1160585-1161463</t>
  </si>
  <si>
    <t>NONBTAG016077.2(dist=207046),DMRTA1(dist=11199)</t>
  </si>
  <si>
    <t>TCONS_00154683</t>
  </si>
  <si>
    <t>chr8:21748937-21752307</t>
  </si>
  <si>
    <t>LOC100298573(dist=1824),LOC617135(dist=37003)</t>
  </si>
  <si>
    <t>TCONS_00154735</t>
  </si>
  <si>
    <t>chr8:22977944-22979013</t>
  </si>
  <si>
    <t>IFNA16(dist=9201),NONBTAG016089.2(dist=1413)</t>
  </si>
  <si>
    <t>TCONS_00154739</t>
  </si>
  <si>
    <t>chr8:23063774-23064312</t>
  </si>
  <si>
    <t>NONBTAG022105.1(dist=31310),NONBTAG022106.1(dist=51349)</t>
  </si>
  <si>
    <t>TCONS_00154828</t>
  </si>
  <si>
    <t>chr8:29786327-29788061</t>
  </si>
  <si>
    <t>NONBTAG022105.1(dist=44945),NONBTAG022106.1(dist=38734)</t>
  </si>
  <si>
    <t>TCONS_00154829</t>
  </si>
  <si>
    <t>chr8:29799962-29800676</t>
  </si>
  <si>
    <t>NONBTAG022105.1(dist=48200),NONBTAG022106.1(dist=34789)</t>
  </si>
  <si>
    <t>TCONS_00154830</t>
  </si>
  <si>
    <t>chr8:29803217-29804621</t>
  </si>
  <si>
    <t>NONBTAG022105.1(dist=61107),NONBTAG022106.1(dist=22479)</t>
  </si>
  <si>
    <t>TCONS_00154833</t>
  </si>
  <si>
    <t>chr8:29816124-29816931</t>
  </si>
  <si>
    <t>NONBTAG022105.1(dist=66565),NONBTAG022106.1(dist=16723)</t>
  </si>
  <si>
    <t>TCONS_00154836</t>
  </si>
  <si>
    <t>chr8:29821582-29822687</t>
  </si>
  <si>
    <t>NONBTAG022105.1(dist=70094),NONBTAG022106.1(dist=13125)</t>
  </si>
  <si>
    <t>TCONS_00154837</t>
  </si>
  <si>
    <t>chr8:29825111-29826285</t>
  </si>
  <si>
    <t>NONBTAG022105.1(dist=75688),NONBTAG022106.1(dist=8433)</t>
  </si>
  <si>
    <t>TCONS_00154840</t>
  </si>
  <si>
    <t>chr8:29830705-29830977</t>
  </si>
  <si>
    <t>NONBTAG022105.1(dist=76065),NONBTAG022106.1(dist=6647)</t>
  </si>
  <si>
    <t>TCONS_00154841</t>
  </si>
  <si>
    <t>chr8:29831082-29832763</t>
  </si>
  <si>
    <t>NONBTAG022105.1(dist=78559),NONBTAG022106.1(dist=4571)</t>
  </si>
  <si>
    <t>TCONS_00154843</t>
  </si>
  <si>
    <t>chr8:29833576-29834839</t>
  </si>
  <si>
    <t>NONBTAG016148.2(dist=4091),NONBTAG016149.2(dist=110771)</t>
  </si>
  <si>
    <t>TCONS_00154847</t>
  </si>
  <si>
    <t>chr8:29850819-29851277</t>
  </si>
  <si>
    <t>NONBTAG016148.2(dist=6555),NONBTAG016149.2(dist=107677)</t>
  </si>
  <si>
    <t>TCONS_00154849</t>
  </si>
  <si>
    <t>chr8:29853283-29854371</t>
  </si>
  <si>
    <t>LZTS1(dist=19394),NONBTAG016415.2(dist=225626)</t>
  </si>
  <si>
    <t>TCONS_00155558</t>
  </si>
  <si>
    <t>chr8:67887176-67887740</t>
  </si>
  <si>
    <t>LOC784409(dist=28221),TNFRSF10D(dist=137187)</t>
  </si>
  <si>
    <t>TCONS_00155604</t>
  </si>
  <si>
    <t>chr8:71035746-71036545</t>
  </si>
  <si>
    <t>NONBTAG016449.2</t>
  </si>
  <si>
    <t>TCONS_00155712</t>
  </si>
  <si>
    <t>chr8:76062271-76062881</t>
  </si>
  <si>
    <t>DNAJA1</t>
  </si>
  <si>
    <t>TCONS_00155721</t>
  </si>
  <si>
    <t>chr8:76106755-76107671</t>
  </si>
  <si>
    <t>NONBTAG016498.2(dist=180401),NONBTAG016499.2(dist=392688)</t>
  </si>
  <si>
    <t>TCONS_00155909</t>
  </si>
  <si>
    <t>chr8:81116021-81116989</t>
  </si>
  <si>
    <t>NONBTAG016498.2(dist=182128),NONBTAG016499.2(dist=390681)</t>
  </si>
  <si>
    <t>TCONS_00155910</t>
  </si>
  <si>
    <t>chr8:81117748-81118996</t>
  </si>
  <si>
    <t>NXNL2(dist=50255),SPIN1(dist=2079)</t>
  </si>
  <si>
    <t>TCONS_00156107</t>
  </si>
  <si>
    <t>chr8:91182536-91183437</t>
  </si>
  <si>
    <t>LOC101903041(dist=2644),NEK1(dist=86898)</t>
  </si>
  <si>
    <t>TCONS_00156462</t>
  </si>
  <si>
    <t>chr8:1178863-1179271</t>
  </si>
  <si>
    <t>PLGRKT(dist=13439),NONBTAG022112.1(dist=19960)</t>
  </si>
  <si>
    <t>TCONS_00156679</t>
  </si>
  <si>
    <t>chr8:39581471-39581934</t>
  </si>
  <si>
    <t>SLC1A1(dist=42863),NONBTAG016223.2(dist=39251)</t>
  </si>
  <si>
    <t>TCONS_00156687</t>
  </si>
  <si>
    <t>chr8:40295975-40296616</t>
  </si>
  <si>
    <t>NONBTAG016223.2(dist=132547),GLIS3(dist=144993)</t>
  </si>
  <si>
    <t>TCONS_00156699</t>
  </si>
  <si>
    <t>chr8:40469530-40469848</t>
  </si>
  <si>
    <t>NONBTAG016223.2(dist=142311),GLIS3(dist=134821)</t>
  </si>
  <si>
    <t>TCONS_00156703</t>
  </si>
  <si>
    <t>chr8:40479294-40480020</t>
  </si>
  <si>
    <t>NONBTAG016223.2(dist=152895),GLIS3(dist=124566)</t>
  </si>
  <si>
    <t>TCONS_00156707</t>
  </si>
  <si>
    <t>chr8:40489878-40490275</t>
  </si>
  <si>
    <t>NONBTAG016223.2(dist=155823),GLIS3(dist=118719)</t>
  </si>
  <si>
    <t>TCONS_00156709</t>
  </si>
  <si>
    <t>chr8:40492806-40496122</t>
  </si>
  <si>
    <t>NONBTAG016223.2(dist=182084),GLIS3(dist=93405)</t>
  </si>
  <si>
    <t>TCONS_00156717</t>
  </si>
  <si>
    <t>chr8:40519067-40521436</t>
  </si>
  <si>
    <t>NONBTAG016223.2(dist=198918),GLIS3(dist=78198)</t>
  </si>
  <si>
    <t>TCONS_00156719</t>
  </si>
  <si>
    <t>chr8:40535901-40536643</t>
  </si>
  <si>
    <t>NONBTAG016223.2(dist=200447),GLIS3(dist=74346)</t>
  </si>
  <si>
    <t>TCONS_00156721</t>
  </si>
  <si>
    <t>chr8:40537430-40540495</t>
  </si>
  <si>
    <t>NONBTAG016223.2(dist=225458),GLIS3(dist=52058)</t>
  </si>
  <si>
    <t>TCONS_00156725</t>
  </si>
  <si>
    <t>chr8:40562441-40562783</t>
  </si>
  <si>
    <t>NONBTAG016223.2(dist=228688),GLIS3(dist=48742)</t>
  </si>
  <si>
    <t>TCONS_00156727</t>
  </si>
  <si>
    <t>chr8:40565671-40566099</t>
  </si>
  <si>
    <t>NONBTAG016223.2(dist=235116),GLIS3(dist=42352)</t>
  </si>
  <si>
    <t>TCONS_00156730</t>
  </si>
  <si>
    <t>chr8:40572099-40572489</t>
  </si>
  <si>
    <t>NONBTAG016223.2(dist=243306),GLIS3(dist=33911)</t>
  </si>
  <si>
    <t>TCONS_00156732</t>
  </si>
  <si>
    <t>chr8:40580289-40580930</t>
  </si>
  <si>
    <t>NONBTAG016223.2(dist=251649),GLIS3(dist=25858)</t>
  </si>
  <si>
    <t>TCONS_00156733</t>
  </si>
  <si>
    <t>chr8:40588632-40588983</t>
  </si>
  <si>
    <t>KIAA0020(dist=3414),NONBTAG022115.1(dist=25671)</t>
  </si>
  <si>
    <t>TCONS_00156864</t>
  </si>
  <si>
    <t>chr8:41982966-41983710</t>
  </si>
  <si>
    <t>NONBTAG016234.2(dist=16763),NONBTAG022051.1(dist=107477)</t>
  </si>
  <si>
    <t>TCONS_00156871</t>
  </si>
  <si>
    <t>chr8:42159455-42160298</t>
  </si>
  <si>
    <t>NONBTAG016234.2(dist=32955),NONBTAG022051.1(dist=91590)</t>
  </si>
  <si>
    <t>TCONS_00156877</t>
  </si>
  <si>
    <t>chr8:42175647-42176185</t>
  </si>
  <si>
    <t>NONBTAG016234.2(dist=43044),NONBTAG022051.1(dist=80707)</t>
  </si>
  <si>
    <t>TCONS_00156878</t>
  </si>
  <si>
    <t>chr8:42185736-42187068</t>
  </si>
  <si>
    <t>NONBTAG016234.2(dist=44893),NONBTAG022051.1(dist=79483)</t>
  </si>
  <si>
    <t>TCONS_00156879</t>
  </si>
  <si>
    <t>chr8:42187585-42188292</t>
  </si>
  <si>
    <t>NONBTAG016234.2(dist=105262),NONBTAG022051.1(dist=19213)</t>
  </si>
  <si>
    <t>TCONS_00156886</t>
  </si>
  <si>
    <t>chr8:42247954-42248562</t>
  </si>
  <si>
    <t>KLF9(dist=1647),NONBTAG016272.2(dist=96309)</t>
  </si>
  <si>
    <t>TCONS_00156935</t>
  </si>
  <si>
    <t>chr8:46909407-46910391</t>
  </si>
  <si>
    <t>NONBTAG016317.2(dist=2341),PRUNE2(dist=56457)</t>
  </si>
  <si>
    <t>TCONS_00156969</t>
  </si>
  <si>
    <t>chr8:52900511-52901337</t>
  </si>
  <si>
    <t>LOC100297540(dist=28419),NONBTAG016408.2(dist=7445)</t>
  </si>
  <si>
    <t>TCONS_00157116</t>
  </si>
  <si>
    <t>chr8:66124894-66125730</t>
  </si>
  <si>
    <t>SLC44A1(dist=2269),NONBTAG016580.2(dist=1451)</t>
  </si>
  <si>
    <t>TCONS_00157293</t>
  </si>
  <si>
    <t>chr8:96889733-96890389</t>
  </si>
  <si>
    <t>KLF4</t>
  </si>
  <si>
    <t>TCONS_00157341</t>
  </si>
  <si>
    <t>chr8:98848937-98849693</t>
  </si>
  <si>
    <t>NONBTAG022221.1(dist=12055),NONBTAG016630.2(dist=1049)</t>
  </si>
  <si>
    <t>TCONS_00157356</t>
  </si>
  <si>
    <t>chr8:102248943-102249582</t>
  </si>
  <si>
    <t>HSDL2(dist=9570),KIAA1958(dist=54723)</t>
  </si>
  <si>
    <t>TCONS_00157360</t>
  </si>
  <si>
    <t>chr8:103522293-103522756</t>
  </si>
  <si>
    <t>NONBTAG016671.2(dist=10418),NONBTAG016672.2(dist=30889)</t>
  </si>
  <si>
    <t>TCONS_00157413</t>
  </si>
  <si>
    <t>chr8:108851098-108852548</t>
  </si>
  <si>
    <t>SH3RF1(dist=1809),LOC101903041(dist=96688)</t>
  </si>
  <si>
    <t>TCONS_00157455</t>
  </si>
  <si>
    <t>chr8:1075058-1076321</t>
  </si>
  <si>
    <t>SH3RF1(dist=6052),LOC101903041(dist=93135)</t>
  </si>
  <si>
    <t>TCONS_00157456</t>
  </si>
  <si>
    <t>chr8:1079301-1079874</t>
  </si>
  <si>
    <t>SH3RF1(dist=6748),LOC101903041(dist=92407)</t>
  </si>
  <si>
    <t>TCONS_00157457</t>
  </si>
  <si>
    <t>chr8:1079997-1080602</t>
  </si>
  <si>
    <t>SH3RF1(dist=26673),LOC101903041(dist=72616)</t>
  </si>
  <si>
    <t>TCONS_00157465</t>
  </si>
  <si>
    <t>chr8:1099922-1100393</t>
  </si>
  <si>
    <t>NONBTAG022073.1(dist=15507),FBXO8(dist=3121)</t>
  </si>
  <si>
    <t>TCONS_00157522</t>
  </si>
  <si>
    <t>chr8:6406645-6406943</t>
  </si>
  <si>
    <t>KANK1(dist=22557),DOCK8(dist=89131)</t>
  </si>
  <si>
    <t>TCONS_00157704</t>
  </si>
  <si>
    <t>chr8:44220648-44221482</t>
  </si>
  <si>
    <t>KANK1(dist=40367),DOCK8(dist=71493)</t>
  </si>
  <si>
    <t>TCONS_00157713</t>
  </si>
  <si>
    <t>chr8:44238458-44239120</t>
  </si>
  <si>
    <t>PGM5</t>
  </si>
  <si>
    <t>TCONS_00157729</t>
  </si>
  <si>
    <t>chr8:44892411-44893245</t>
  </si>
  <si>
    <t>PGM5(dist=1316),LOC614257(dist=2573)</t>
  </si>
  <si>
    <t>TCONS_00157730</t>
  </si>
  <si>
    <t>chr8:44893445-44894313</t>
  </si>
  <si>
    <t>SMC5(dist=9079),NONBTAG016271.2(dist=46800)</t>
  </si>
  <si>
    <t>TCONS_00157743</t>
  </si>
  <si>
    <t>chr8:46833374-46834155</t>
  </si>
  <si>
    <t>KLF9(dist=1553),NONBTAG016272.2(dist=96132)</t>
  </si>
  <si>
    <t>TCONS_00157751</t>
  </si>
  <si>
    <t>chr8:46909313-46910568</t>
  </si>
  <si>
    <t>NONBTAG022165.1(dist=16012),NONBTAG022061.1(dist=4355)</t>
  </si>
  <si>
    <t>TCONS_00157869</t>
  </si>
  <si>
    <t>chr8:71491916-71492885</t>
  </si>
  <si>
    <t>NONBTAG016435.2(dist=226209),NONBTAG016436.2(dist=49900)</t>
  </si>
  <si>
    <t>TCONS_00157880</t>
  </si>
  <si>
    <t>chr8:73092127-73092805</t>
  </si>
  <si>
    <t>PHF19(dist=1020),TRAF1(dist=32284)</t>
  </si>
  <si>
    <t>TCONS_00158105</t>
  </si>
  <si>
    <t>chr8:112161700-112162278</t>
  </si>
  <si>
    <t>NKAIN2(dist=191654),NONBTAG016821.2(dist=163530)</t>
  </si>
  <si>
    <t>TCONS_00158494</t>
  </si>
  <si>
    <t>chr9:27540552-27541179</t>
  </si>
  <si>
    <t>NONBTAG022293.1(dist=82609),NONBTAG016900.2(dist=81196)</t>
  </si>
  <si>
    <t>TCONS_00158660</t>
  </si>
  <si>
    <t>chr9:37510581-37511915</t>
  </si>
  <si>
    <t>FYN(dist=2437),NONBTAG016912.2(dist=2266)</t>
  </si>
  <si>
    <t>TCONS_00158691</t>
  </si>
  <si>
    <t>chr9:39263293-39264661</t>
  </si>
  <si>
    <t>NONBTAG016983.2(dist=221776),NONBTAG016984.2(dist=27511)</t>
  </si>
  <si>
    <t>TCONS_00158927</t>
  </si>
  <si>
    <t>chr9:44686453-44687162</t>
  </si>
  <si>
    <t>MAP3K7(dist=3417),NONBTAG017072.2(dist=1479)</t>
  </si>
  <si>
    <t>TCONS_00159090</t>
  </si>
  <si>
    <t>chr9:60624053-60625536</t>
  </si>
  <si>
    <t>HECA(dist=6851),NONBTAG022337.1(dist=4225)</t>
  </si>
  <si>
    <t>TCONS_00159450</t>
  </si>
  <si>
    <t>chr9:77917264-77918345</t>
  </si>
  <si>
    <t>GPR126(dist=2367),NONBTAG017235.2(dist=251872)</t>
  </si>
  <si>
    <t>TCONS_00159480</t>
  </si>
  <si>
    <t>chr9:80961254-80962745</t>
  </si>
  <si>
    <t>NONBTAG022340.1(dist=30406),LOC100139680(dist=100248)</t>
  </si>
  <si>
    <t>TCONS_00159500</t>
  </si>
  <si>
    <t>chr9:82058418-82059586</t>
  </si>
  <si>
    <t>NONBTAG022340.1(dist=44299),LOC100139680(dist=84571)</t>
  </si>
  <si>
    <t>TCONS_00159505</t>
  </si>
  <si>
    <t>chr9:82072311-82075263</t>
  </si>
  <si>
    <t>NONBTAG022340.1(dist=47643),LOC100139680(dist=83665)</t>
  </si>
  <si>
    <t>TCONS_00159506</t>
  </si>
  <si>
    <t>chr9:82075655-82076169</t>
  </si>
  <si>
    <t>NONBTAG022340.1(dist=54100),LOC100139680(dist=76397)</t>
  </si>
  <si>
    <t>TCONS_00159509</t>
  </si>
  <si>
    <t>chr9:82082112-82083437</t>
  </si>
  <si>
    <t>NONBTAG022340.1(dist=62047),LOC100139680(dist=67617)</t>
  </si>
  <si>
    <t>TCONS_00159515</t>
  </si>
  <si>
    <t>chr9:82090059-82092217</t>
  </si>
  <si>
    <t>NONBTAG017283.2(dist=2455),NONBTAG017284.2(dist=42562)</t>
  </si>
  <si>
    <t>TCONS_00159668</t>
  </si>
  <si>
    <t>chr9:86029057-86030668</t>
  </si>
  <si>
    <t>NONBTAG017283.2(dist=5169),NONBTAG017284.2(dist=40192)</t>
  </si>
  <si>
    <t>TCONS_00159670</t>
  </si>
  <si>
    <t>chr9:86031771-86033038</t>
  </si>
  <si>
    <t>NONBTAG017283.2(dist=9594),NONBTAG017284.2(dist=36176)</t>
  </si>
  <si>
    <t>TCONS_00159672</t>
  </si>
  <si>
    <t>chr9:86036196-86037054</t>
  </si>
  <si>
    <t>NONBTAG017283.2(dist=11922),NONBTAG017284.2(dist=34137)</t>
  </si>
  <si>
    <t>TCONS_00159674</t>
  </si>
  <si>
    <t>chr9:86038524-86039093</t>
  </si>
  <si>
    <t>NONBTAG017283.2(dist=12639),NONBTAG017284.2(dist=33351)</t>
  </si>
  <si>
    <t>TCONS_00159675</t>
  </si>
  <si>
    <t>chr9:86039241-86039879</t>
  </si>
  <si>
    <t>NONBTAG017283.2(dist=16229),NONBTAG017284.2(dist=29464)</t>
  </si>
  <si>
    <t>TCONS_00159676</t>
  </si>
  <si>
    <t>chr9:86042831-86043766</t>
  </si>
  <si>
    <t>NONBTAG017283.2(dist=21886),NONBTAG017284.2(dist=24163)</t>
  </si>
  <si>
    <t>TCONS_00159679</t>
  </si>
  <si>
    <t>chr9:86048488-86049067</t>
  </si>
  <si>
    <t>NONBTAG017283.2(dist=26140),NONBTAG017284.2(dist=18021)</t>
  </si>
  <si>
    <t>TCONS_00159681</t>
  </si>
  <si>
    <t>chr9:86052742-86055209</t>
  </si>
  <si>
    <t>NONBTAG017284.2(dist=1108),NONBTAG017285.2(dist=50124)</t>
  </si>
  <si>
    <t>TCONS_00159690</t>
  </si>
  <si>
    <t>chr9:86074593-86075801</t>
  </si>
  <si>
    <t>NONBTAG017284.2(dist=29738),NONBTAG017285.2(dist=21224)</t>
  </si>
  <si>
    <t>TCONS_00159700</t>
  </si>
  <si>
    <t>chr9:86103223-86104701</t>
  </si>
  <si>
    <t>NONBTAG017284.2(dist=33748),NONBTAG017285.2(dist=17964)</t>
  </si>
  <si>
    <t>TCONS_00159702</t>
  </si>
  <si>
    <t>chr9:86107233-86107961</t>
  </si>
  <si>
    <t>NONBTAG017285.2(dist=3162),LOC784274(dist=233688)</t>
  </si>
  <si>
    <t>TCONS_00159711</t>
  </si>
  <si>
    <t>chr9:86130119-86130537</t>
  </si>
  <si>
    <t>NONBTAG017285.2(dist=6790),LOC784274(dist=229836)</t>
  </si>
  <si>
    <t>TCONS_00159713</t>
  </si>
  <si>
    <t>chr9:86133747-86134389</t>
  </si>
  <si>
    <t>NONBTAG017285.2(dist=7495),LOC784274(dist=229342)</t>
  </si>
  <si>
    <t>TCONS_00159714</t>
  </si>
  <si>
    <t>chr9:86134452-86134883</t>
  </si>
  <si>
    <t>NONBTAG017285.2(dist=28286),LOC784274(dist=208321)</t>
  </si>
  <si>
    <t>TCONS_00159722</t>
  </si>
  <si>
    <t>chr9:86155243-86155904</t>
  </si>
  <si>
    <t>NONBTAG017285.2(dist=29045),LOC784274(dist=206795)</t>
  </si>
  <si>
    <t>TCONS_00159723</t>
  </si>
  <si>
    <t>chr9:86156002-86157430</t>
  </si>
  <si>
    <t>NONBTAG017285.2(dist=43087),LOC784274(dist=193154)</t>
  </si>
  <si>
    <t>TCONS_00159727</t>
  </si>
  <si>
    <t>chr9:86170044-86171071</t>
  </si>
  <si>
    <t>NONBTAG017285.2(dist=48527),LOC784274(dist=187186)</t>
  </si>
  <si>
    <t>TCONS_00159730</t>
  </si>
  <si>
    <t>chr9:86175484-86177039</t>
  </si>
  <si>
    <t>NONBTAG017285.2(dist=51849),LOC784274(dist=184379)</t>
  </si>
  <si>
    <t>TCONS_00159732</t>
  </si>
  <si>
    <t>chr9:86178806-86179846</t>
  </si>
  <si>
    <t>NONBTAG017285.2(dist=71459),LOC784274(dist=164998)</t>
  </si>
  <si>
    <t>TCONS_00159739</t>
  </si>
  <si>
    <t>chr9:86198416-86199227</t>
  </si>
  <si>
    <t>NONBTAG017285.2(dist=74340),LOC784274(dist=161575)</t>
  </si>
  <si>
    <t>TCONS_00159742</t>
  </si>
  <si>
    <t>chr9:86201297-86202650</t>
  </si>
  <si>
    <t>NONBTAG017285.2(dist=78401),LOC784274(dist=157832)</t>
  </si>
  <si>
    <t>TCONS_00159743</t>
  </si>
  <si>
    <t>chr9:86205358-86206393</t>
  </si>
  <si>
    <t>NONBTAG017285.2(dist=94157),LOC784274(dist=142311)</t>
  </si>
  <si>
    <t>TCONS_00159746</t>
  </si>
  <si>
    <t>chr9:86221114-86221914</t>
  </si>
  <si>
    <t>NONBTAG017285.2(dist=99957),LOC784274(dist=135382)</t>
  </si>
  <si>
    <t>TCONS_00159747</t>
  </si>
  <si>
    <t>chr9:86226914-86228843</t>
  </si>
  <si>
    <t>NONBTAG017285.2(dist=104983),LOC784274(dist=131512)</t>
  </si>
  <si>
    <t>TCONS_00159749</t>
  </si>
  <si>
    <t>chr9:86231940-86232713</t>
  </si>
  <si>
    <t>NONBTAG017285.2(dist=126647),LOC784274(dist=109747)</t>
  </si>
  <si>
    <t>TCONS_00159754</t>
  </si>
  <si>
    <t>chr9:86253604-86254478</t>
  </si>
  <si>
    <t>NONBTAG017285.2(dist=127605),LOC784274(dist=108689)</t>
  </si>
  <si>
    <t>TCONS_00159755</t>
  </si>
  <si>
    <t>chr9:86254562-86255536</t>
  </si>
  <si>
    <t>NONBTAG017285.2(dist=141440),LOC784274(dist=95355)</t>
  </si>
  <si>
    <t>TCONS_00159759</t>
  </si>
  <si>
    <t>chr9:86268397-86268870</t>
  </si>
  <si>
    <t>NONBTAG017285.2(dist=142776),LOC784274(dist=93786)</t>
  </si>
  <si>
    <t>TCONS_00159760</t>
  </si>
  <si>
    <t>chr9:86269733-86270439</t>
  </si>
  <si>
    <t>NONBTAG017285.2(dist=147460),LOC784274(dist=89156)</t>
  </si>
  <si>
    <t>TCONS_00159762</t>
  </si>
  <si>
    <t>chr9:86274417-86275069</t>
  </si>
  <si>
    <t>NONBTAG017285.2(dist=171259),LOC784274(dist=64619)</t>
  </si>
  <si>
    <t>TCONS_00159766</t>
  </si>
  <si>
    <t>chr9:86298216-86299606</t>
  </si>
  <si>
    <t>NONBTAG017285.2(dist=177754),LOC784274(dist=58280)</t>
  </si>
  <si>
    <t>TCONS_00159769</t>
  </si>
  <si>
    <t>chr9:86304711-86305945</t>
  </si>
  <si>
    <t>NONBTAG017285.2(dist=180897),LOC784274(dist=55328)</t>
  </si>
  <si>
    <t>TCONS_00159771</t>
  </si>
  <si>
    <t>chr9:86307854-86308897</t>
  </si>
  <si>
    <t>NONBTAG017285.2(dist=187397),LOC784274(dist=48729)</t>
  </si>
  <si>
    <t>TCONS_00159773</t>
  </si>
  <si>
    <t>chr9:86314354-86315496</t>
  </si>
  <si>
    <t>NONBTAG017285.2(dist=196802),LOC784274(dist=39130)</t>
  </si>
  <si>
    <t>TCONS_00159775</t>
  </si>
  <si>
    <t>chr9:86323759-86325095</t>
  </si>
  <si>
    <t>NONBTAG017286.2(dist=2312),NONBTAG017287.2(dist=1646)</t>
  </si>
  <si>
    <t>TCONS_00159787</t>
  </si>
  <si>
    <t>chr9:86432179-86433656</t>
  </si>
  <si>
    <t>NONBTAG017287.2(dist=35971),NONBTAG017288.2(dist=83110)</t>
  </si>
  <si>
    <t>TCONS_00159803</t>
  </si>
  <si>
    <t>chr9:86471837-86472900</t>
  </si>
  <si>
    <t>NONBTAG017287.2(dist=44355),NONBTAG017288.2(dist=71383)</t>
  </si>
  <si>
    <t>TCONS_00159808</t>
  </si>
  <si>
    <t>chr9:86480221-86484627</t>
  </si>
  <si>
    <t>NONBTAG017287.2(dist=68822),NONBTAG017288.2(dist=49996)</t>
  </si>
  <si>
    <t>TCONS_00159817</t>
  </si>
  <si>
    <t>chr9:86504688-86506014</t>
  </si>
  <si>
    <t>NONBTAG017287.2(dist=70203),NONBTAG017288.2(dist=48927)</t>
  </si>
  <si>
    <t>TCONS_00159818</t>
  </si>
  <si>
    <t>chr9:86506069-86507083</t>
  </si>
  <si>
    <t>NONBTAG017287.2(dist=79240),NONBTAG017288.2(dist=39247)</t>
  </si>
  <si>
    <t>TCONS_00159822</t>
  </si>
  <si>
    <t>chr9:86515106-86516763</t>
  </si>
  <si>
    <t>NONBTAG017287.2(dist=92205),NONBTAG017288.2(dist=26683)</t>
  </si>
  <si>
    <t>TCONS_00159830</t>
  </si>
  <si>
    <t>chr9:86528071-86529327</t>
  </si>
  <si>
    <t>NONBTAG017287.2(dist=108575),NONBTAG017288.2(dist=10469)</t>
  </si>
  <si>
    <t>TCONS_00159838</t>
  </si>
  <si>
    <t>chr9:86544441-86545541</t>
  </si>
  <si>
    <t>NONBTAG017287.2(dist=109727),NONBTAG017288.2(dist=8199)</t>
  </si>
  <si>
    <t>TCONS_00159839</t>
  </si>
  <si>
    <t>chr9:86545593-86547811</t>
  </si>
  <si>
    <t>NONBTAG017288.2(dist=11825),NONBTAG017289.2(dist=89405)</t>
  </si>
  <si>
    <t>TCONS_00159850</t>
  </si>
  <si>
    <t>chr9:86568531-86569017</t>
  </si>
  <si>
    <t>NONBTAG017288.2(dist=21369),NONBTAG017289.2(dist=79675)</t>
  </si>
  <si>
    <t>TCONS_00159857</t>
  </si>
  <si>
    <t>chr9:86578075-86578747</t>
  </si>
  <si>
    <t>NONBTAG017288.2(dist=27411),NONBTAG017289.2(dist=73518)</t>
  </si>
  <si>
    <t>TCONS_00159861</t>
  </si>
  <si>
    <t>chr9:86584117-86584904</t>
  </si>
  <si>
    <t>NONBTAG017288.2(dist=38903),NONBTAG017289.2(dist=60907)</t>
  </si>
  <si>
    <t>TCONS_00159866</t>
  </si>
  <si>
    <t>chr9:86595609-86597515</t>
  </si>
  <si>
    <t>NONBTAG017288.2(dist=77030),NONBTAG017289.2(dist=24060)</t>
  </si>
  <si>
    <t>TCONS_00159879</t>
  </si>
  <si>
    <t>chr9:86633736-86634362</t>
  </si>
  <si>
    <t>NONBTAG017288.2(dist=78647),NONBTAG017289.2(dist=21961)</t>
  </si>
  <si>
    <t>TCONS_00159881</t>
  </si>
  <si>
    <t>chr9:86635353-86636461</t>
  </si>
  <si>
    <t>NONBTAG017288.2(dist=89767),NONBTAG017289.2(dist=11364)</t>
  </si>
  <si>
    <t>TCONS_00159886</t>
  </si>
  <si>
    <t>chr9:86646473-86647058</t>
  </si>
  <si>
    <t>NONBTAG017288.2(dist=92695),NONBTAG017289.2(dist=6182)</t>
  </si>
  <si>
    <t>TCONS_00159888</t>
  </si>
  <si>
    <t>chr9:86649401-86652240</t>
  </si>
  <si>
    <t>NONBTAG017289.2(dist=13304),NONBTAG017290.2(dist=88994)</t>
  </si>
  <si>
    <t>TCONS_00159893</t>
  </si>
  <si>
    <t>chr9:86672235-86673553</t>
  </si>
  <si>
    <t>NONBTAG017289.2(dist=17148),NONBTAG017290.2(dist=85593)</t>
  </si>
  <si>
    <t>TCONS_00159894</t>
  </si>
  <si>
    <t>chr9:86676079-86676954</t>
  </si>
  <si>
    <t>NONBTAG017289.2(dist=31103),NONBTAG017290.2(dist=71289)</t>
  </si>
  <si>
    <t>TCONS_00159897</t>
  </si>
  <si>
    <t>chr9:86690034-86691258</t>
  </si>
  <si>
    <t>NONBTAG017289.2(dist=44441),NONBTAG017290.2(dist=58241)</t>
  </si>
  <si>
    <t>TCONS_00159902</t>
  </si>
  <si>
    <t>chr9:86703372-86704306</t>
  </si>
  <si>
    <t>NONBTAG017289.2(dist=53746),NONBTAG017290.2(dist=48909)</t>
  </si>
  <si>
    <t>TCONS_00159908</t>
  </si>
  <si>
    <t>chr9:86712677-86713638</t>
  </si>
  <si>
    <t>NONBTAG017289.2(dist=57593),NONBTAG017290.2(dist=45192)</t>
  </si>
  <si>
    <t>TCONS_00159909</t>
  </si>
  <si>
    <t>chr9:86716524-86717355</t>
  </si>
  <si>
    <t>NONBTAG017289.2(dist=85082),NONBTAG017290.2(dist=17057)</t>
  </si>
  <si>
    <t>TCONS_00159912</t>
  </si>
  <si>
    <t>chr9:86744013-86745490</t>
  </si>
  <si>
    <t>NONBTAG017312.2(dist=83880),AKAP12(dist=87855)</t>
  </si>
  <si>
    <t>TCONS_00160027</t>
  </si>
  <si>
    <t>chr9:89463877-89464630</t>
  </si>
  <si>
    <t>NONBTAG017364.2(dist=25978),ZDHHC14(dist=217423)</t>
  </si>
  <si>
    <t>TCONS_00160239</t>
  </si>
  <si>
    <t>chr9:95442324-95442662</t>
  </si>
  <si>
    <t>PNLDC1(dist=2489),MAS1(dist=13680)</t>
  </si>
  <si>
    <t>TCONS_00160369</t>
  </si>
  <si>
    <t>chr9:97527430-97529090</t>
  </si>
  <si>
    <t>AGPAT4</t>
  </si>
  <si>
    <t>TCONS_00160387</t>
  </si>
  <si>
    <t>chr9:98238737-98239355</t>
  </si>
  <si>
    <t>NONBTAG022251.1</t>
  </si>
  <si>
    <t>TCONS_00160527</t>
  </si>
  <si>
    <t>chr9:505762-506364</t>
  </si>
  <si>
    <t>NONBTAG022259.1(dist=70347),NONBTAG016722.2(dist=2715)</t>
  </si>
  <si>
    <t>TCONS_00160549</t>
  </si>
  <si>
    <t>chr9:10725075-10726008</t>
  </si>
  <si>
    <t>NKAIN2(dist=191676),NONBTAG016821.2(dist=163493)</t>
  </si>
  <si>
    <t>TCONS_00160765</t>
  </si>
  <si>
    <t>chr9:27540574-27541216</t>
  </si>
  <si>
    <t>NONBTAG016823.2(dist=81019),TRDN(dist=182098)</t>
  </si>
  <si>
    <t>TCONS_00160769</t>
  </si>
  <si>
    <t>chr9:27887847-27889723</t>
  </si>
  <si>
    <t>NONBTAG016823.2(dist=98103),TRDN(dist=165944)</t>
  </si>
  <si>
    <t>TCONS_00160770</t>
  </si>
  <si>
    <t>chr9:27904931-27905877</t>
  </si>
  <si>
    <t>NONBTAG016823.2(dist=107240),TRDN(dist=157283)</t>
  </si>
  <si>
    <t>TCONS_00160773</t>
  </si>
  <si>
    <t>chr9:27914068-27914538</t>
  </si>
  <si>
    <t>NONBTAG016872.2(dist=74750),NONBTAG016873.2(dist=1508)</t>
  </si>
  <si>
    <t>TCONS_00160821</t>
  </si>
  <si>
    <t>chr9:33406656-33406905</t>
  </si>
  <si>
    <t>NONBTAG022308.1(dist=14357),NONBTAG022309.1(dist=65695)</t>
  </si>
  <si>
    <t>TCONS_00161142</t>
  </si>
  <si>
    <t>chr9:44395127-44395691</t>
  </si>
  <si>
    <t>NONBTAG017070.2(dist=11566),MAP3K7(dist=9202)</t>
  </si>
  <si>
    <t>TCONS_00161234</t>
  </si>
  <si>
    <t>chr9:60545491-60546368</t>
  </si>
  <si>
    <t>MOXD1(dist=33982),NONBTAG022327.1(dist=1926)</t>
  </si>
  <si>
    <t>TCONS_00161435</t>
  </si>
  <si>
    <t>chr9:71375994-71376719</t>
  </si>
  <si>
    <t>NONBTAG022327.1</t>
  </si>
  <si>
    <t>TCONS_00161436</t>
  </si>
  <si>
    <t>chr9:71376854-71378139</t>
  </si>
  <si>
    <t>EZR(dist=70797),RSPH3(dist=26813)</t>
  </si>
  <si>
    <t>TCONS_00161943</t>
  </si>
  <si>
    <t>chr9:96714072-96715034</t>
  </si>
  <si>
    <t>T(dist=140319),SFT2D1(dist=9806)</t>
  </si>
  <si>
    <t>TCONS_00162037</t>
  </si>
  <si>
    <t>chr9:102816352-102817573</t>
  </si>
  <si>
    <t>NONBTAG022254.1(dist=61635),NONBTAG016695.2(dist=661760)</t>
  </si>
  <si>
    <t>TCONS_00162156</t>
  </si>
  <si>
    <t>chr9:790438-790964</t>
  </si>
  <si>
    <t>NONBTAG022254.1(dist=87984),NONBTAG016695.2(dist=635377)</t>
  </si>
  <si>
    <t>TCONS_00162158</t>
  </si>
  <si>
    <t>chr9:816787-817347</t>
  </si>
  <si>
    <t>MGC127538(dist=240067),NONBTAG016971.2(dist=56359)</t>
  </si>
  <si>
    <t>TCONS_00162342</t>
  </si>
  <si>
    <t>chr9:43735853-43736897</t>
  </si>
  <si>
    <t>MGC127538(dist=294336),NONBTAG016971.2(dist=1646)</t>
  </si>
  <si>
    <t>TCONS_00162346</t>
  </si>
  <si>
    <t>chr9:43790122-43791610</t>
  </si>
  <si>
    <t>NONBTAG022246.1(dist=104871),NONBTAG017228.2(dist=159589)</t>
  </si>
  <si>
    <t>TCONS_00162588</t>
  </si>
  <si>
    <t>chr9:78182094-78182455</t>
  </si>
  <si>
    <t>NONBTAG022246.1(dist=142345),NONBTAG017228.2(dist=121432)</t>
  </si>
  <si>
    <t>TCONS_00162590</t>
  </si>
  <si>
    <t>chr9:78219568-78220612</t>
  </si>
  <si>
    <t>NONBTAG022246.1(dist=160481),NONBTAG017228.2(dist=103279)</t>
  </si>
  <si>
    <t>TCONS_00162593</t>
  </si>
  <si>
    <t>chr9:78237704-78238765</t>
  </si>
  <si>
    <t>NONBTAG017285.2(dist=112746),LOC784274(dist=124155)</t>
  </si>
  <si>
    <t>TCONS_00162630</t>
  </si>
  <si>
    <t>chr9:86239703-86240070</t>
  </si>
  <si>
    <t>NONBTAG017307.2(dist=19716),NONBTAG017308.2(dist=32358)</t>
  </si>
  <si>
    <t>TCONS_00162669</t>
  </si>
  <si>
    <t>chr9:88900951-88901280</t>
  </si>
  <si>
    <t>NONBTAG022352.1(dist=22160),TIAM2(dist=45877)</t>
  </si>
  <si>
    <t>TCONS_00162715</t>
  </si>
  <si>
    <t>chr9:93030565-93031029</t>
  </si>
  <si>
    <t>NONBTAG022352.1(dist=54922),TIAM2(dist=13116)</t>
  </si>
  <si>
    <t>TCONS_00162716</t>
  </si>
  <si>
    <t>chr9:93063327-93063790</t>
  </si>
  <si>
    <t>NONBTAG017419.2(dist=186867),T(dist=90860)</t>
  </si>
  <si>
    <t>TCONS_00162864</t>
  </si>
  <si>
    <t>chr9:102574249-102575300</t>
  </si>
  <si>
    <t>NONBTAG017426.2(dist=25790),MLLT4(dist=8720)</t>
  </si>
  <si>
    <t>TCONS_00162879</t>
  </si>
  <si>
    <t>chr9:103836706-103837778</t>
  </si>
  <si>
    <t>NONBTAG017426.2(dist=27176),MLLT4(dist=7835)</t>
  </si>
  <si>
    <t>TCONS_00162880</t>
  </si>
  <si>
    <t>chr9:103838092-103838663</t>
  </si>
  <si>
    <t>LOC101902416(dist=276361),LOC101902480(dist=23145)</t>
  </si>
  <si>
    <t>TCONS_00162893</t>
  </si>
  <si>
    <t>chr9:104770687-104772470</t>
  </si>
  <si>
    <t>FOXO3(dist=30264),LACE1(dist=2346)</t>
  </si>
  <si>
    <t>TCONS_00163066</t>
  </si>
  <si>
    <t>chr9:42150895-42151342</t>
  </si>
  <si>
    <t>AIM1(dist=87831),ATG5(dist=50050)</t>
  </si>
  <si>
    <t>TCONS_00163094</t>
  </si>
  <si>
    <t>chr9:44116600-44116839</t>
  </si>
  <si>
    <t>AIM1(dist=95985),ATG5(dist=41671)</t>
  </si>
  <si>
    <t>TCONS_00163095</t>
  </si>
  <si>
    <t>chr9:44124754-44125218</t>
  </si>
  <si>
    <t>NONBTAG017419.2(dist=80937),T(dist=197187)</t>
  </si>
  <si>
    <t>TCONS_00163390</t>
  </si>
  <si>
    <t>chr9:102468319-102468973</t>
  </si>
  <si>
    <t>NONBTAG017419.2(dist=97158),T(dist=181222)</t>
  </si>
  <si>
    <t>TCONS_00163391</t>
  </si>
  <si>
    <t>chr9:102484540-102484938</t>
  </si>
  <si>
    <t>UNC93A(dist=43327),NONBTAG017425.2(dist=196603)</t>
  </si>
  <si>
    <t>TCONS_00163413</t>
  </si>
  <si>
    <t>chr9:103609340-103609824</t>
  </si>
  <si>
    <t>UNC93A(dist=48003),NONBTAG017425.2(dist=191844)</t>
  </si>
  <si>
    <t>TCONS_00163415</t>
  </si>
  <si>
    <t>chr9:103614016-103614583</t>
  </si>
  <si>
    <t>DACT2</t>
  </si>
  <si>
    <t>TCONS_00163418</t>
  </si>
  <si>
    <t>chr9:104131224-104131808</t>
  </si>
  <si>
    <t>NONE(dist=NONE),NONE(dist=NONE)</t>
  </si>
  <si>
    <t>TCONS_00163478</t>
  </si>
  <si>
    <t>chrUn_GJ057852:69-783</t>
  </si>
  <si>
    <t>NONE(dist=NONE),TMEM18(dist=2573)</t>
  </si>
  <si>
    <t>TCONS_00163536</t>
  </si>
  <si>
    <t>chrUn_GJ058430:34847-35549</t>
  </si>
  <si>
    <t>TCONS_00163605</t>
  </si>
  <si>
    <t>chrUn_GJ058978:903-1421</t>
  </si>
  <si>
    <t>TCONS_00163611</t>
  </si>
  <si>
    <t>chrUn_GJ059003:145-450</t>
  </si>
  <si>
    <t>TCONS_00163625</t>
  </si>
  <si>
    <t>chrUn_GJ059320:2174-2748</t>
  </si>
  <si>
    <t>NONE(dist=NONE),LOC101902940(dist=4715)</t>
  </si>
  <si>
    <t>TCONS_00163762</t>
  </si>
  <si>
    <t>chrUn_GJ059918:3553-4469</t>
  </si>
  <si>
    <t>TCONS_00163836</t>
  </si>
  <si>
    <t>chrUn_GJ059981:30618-31758</t>
  </si>
  <si>
    <t>TCONS_00163901</t>
  </si>
  <si>
    <t>chrUn_GJ060137:29-1183</t>
  </si>
  <si>
    <t>LOC787709(dist=23891),LOC100297941(dist=68124)</t>
  </si>
  <si>
    <t>TCONS_00164066</t>
  </si>
  <si>
    <t>chrX:10562295-10563067</t>
  </si>
  <si>
    <t>NONBTAG017532.2(dist=7460),NONBTAG022401.1(dist=2490)</t>
  </si>
  <si>
    <t>TCONS_00164155</t>
  </si>
  <si>
    <t>chrX:18104202-18105790</t>
  </si>
  <si>
    <t>NONBTAG018020.2(dist=127706),NONBTAG018021.2(dist=46775)</t>
  </si>
  <si>
    <t>TCONS_00166120</t>
  </si>
  <si>
    <t>chrX:142320983-142321470</t>
  </si>
  <si>
    <t>NONBTAG022390.1(dist=54039),AGTR2(dist=152501)</t>
  </si>
  <si>
    <t>TCONS_00166227</t>
  </si>
  <si>
    <t>chrX:872343-873649</t>
  </si>
  <si>
    <t>NONBTAG022390.1(dist=110252),AGTR2(dist=96788)</t>
  </si>
  <si>
    <t>TCONS_00166228</t>
  </si>
  <si>
    <t>chrX:928556-929362</t>
  </si>
  <si>
    <t>NONBTAG022390.1(dist=123737),AGTR2(dist=83086)</t>
  </si>
  <si>
    <t>TCONS_00166230</t>
  </si>
  <si>
    <t>chrX:942041-943064</t>
  </si>
  <si>
    <t>NONBTAG022399.1(dist=23393),MST4(dist=167144)</t>
  </si>
  <si>
    <t>TCONS_00166437</t>
  </si>
  <si>
    <t>chrX:15643994-15644786</t>
  </si>
  <si>
    <t>LOC101902688(dist=2903),LOC100847146(dist=98138)</t>
  </si>
  <si>
    <t>TCONS_00166511</t>
  </si>
  <si>
    <t>chrX:18996241-18996609</t>
  </si>
  <si>
    <t>CDKL5(dist=50401),NONBTAG017976.2(dist=8122)</t>
  </si>
  <si>
    <t>TCONS_00168144</t>
  </si>
  <si>
    <t>chrX:132179522-132181287</t>
  </si>
  <si>
    <t>BDA20(dist=57389),LOC100300091(dist=8743)</t>
  </si>
  <si>
    <t>TCONS_00168441</t>
  </si>
  <si>
    <t>chrX:148394410-148395366</t>
  </si>
  <si>
    <t>SLC9A6(dist=104607),FHL1(dist=13225)</t>
  </si>
  <si>
    <t>TCONS_00168511</t>
  </si>
  <si>
    <t>chrX:19763891-19764574</t>
  </si>
  <si>
    <t>CDKL5(dist=6719),NONBTAG017976.2(dist=53009)</t>
  </si>
  <si>
    <t>TCONS_00168934</t>
  </si>
  <si>
    <t>chrX:132135840-132136400</t>
  </si>
  <si>
    <t>ARHGAP6(dist=27755),NONBTAG018020.2(dist=13479)</t>
  </si>
  <si>
    <t>TCONS_00168981</t>
  </si>
  <si>
    <t>chrX:142178721-142179285</t>
  </si>
  <si>
    <t>ARHGAP6(dist=35353),NONBTAG018020.2(dist=5497)</t>
  </si>
  <si>
    <t>TCONS_00168982</t>
  </si>
  <si>
    <t>chrX:142186319-142187267</t>
  </si>
  <si>
    <t>NONBTAG018020.2(dist=57377),NONBTAG018021.2(dist=115357)</t>
  </si>
  <si>
    <t>TCONS_00168988</t>
  </si>
  <si>
    <t>chrX:142250654-142252888</t>
  </si>
  <si>
    <t>NONBTAG018020.2(dist=70915),NONBTAG018021.2(dist=103434)</t>
  </si>
  <si>
    <t>TCONS_00168990</t>
  </si>
  <si>
    <t>chrX:142264192-142264811</t>
  </si>
  <si>
    <t>NONBTAG018021.2(dist=52843),NONBTAG018022.2(dist=76176)</t>
  </si>
  <si>
    <t>TCONS_00169000</t>
  </si>
  <si>
    <t>chrX:142421393-142421783</t>
  </si>
  <si>
    <t>NONBTAG018021.2(dist=53678),NONBTAG018022.2(dist=74495)</t>
  </si>
  <si>
    <t>TCONS_00169001</t>
  </si>
  <si>
    <t>chrX:142422228-142423464</t>
  </si>
  <si>
    <t>NONBTAG018021.2(dist=91819),NONBTAG018022.2(dist=36278)</t>
  </si>
  <si>
    <t>TCONS_00169014</t>
  </si>
  <si>
    <t>chrX:142460369-142461681</t>
  </si>
  <si>
    <t>NONBTAG018021.2(dist=93548),NONBTAG018022.2(dist=33972)</t>
  </si>
  <si>
    <t>TCONS_00169015</t>
  </si>
  <si>
    <t>chrX:142462098-142463987</t>
  </si>
  <si>
    <t>NONBTAG018021.2(dist=101436),NONBTAG018022.2(dist=26784)</t>
  </si>
  <si>
    <t>TCONS_00169019</t>
  </si>
  <si>
    <t>chrX:142469986-142471175</t>
  </si>
  <si>
    <t>AGTR2(dist=87670),NONBTAG017460.2(dist=38008)</t>
  </si>
  <si>
    <t>TCONS_00169046</t>
  </si>
  <si>
    <t>chrX:1115620-1117062</t>
  </si>
  <si>
    <t>CDKL5</t>
  </si>
  <si>
    <t>TCONS_00169518</t>
  </si>
  <si>
    <t>chrX:132129916-132131384</t>
  </si>
  <si>
    <t>CDKL5(dist=14407),NONBTAG017976.2(dist=45183)</t>
  </si>
  <si>
    <t>TCONS_00169519</t>
  </si>
  <si>
    <t>chrX:132143528-132144226</t>
  </si>
  <si>
    <t>CDKL5(dist=23907),NONBTAG017976.2(dist=34903)</t>
  </si>
  <si>
    <t>TCONS_00169523</t>
  </si>
  <si>
    <t>chrX:132153028-132154506</t>
  </si>
  <si>
    <t>ARHGAP6(dist=11988),NONBTAG018020.2(dist=29046)</t>
  </si>
  <si>
    <t>TCONS_00169654</t>
  </si>
  <si>
    <t>chrX:142162954-142163718</t>
  </si>
  <si>
    <t>NONBTAG018032.2(dist=123315),NONBTAG022567.1(dist=87248)</t>
  </si>
  <si>
    <t>TCONS_00169678</t>
  </si>
  <si>
    <t>chrX:145695956-145696701</t>
  </si>
  <si>
    <t>NONBTAG022567.1(dist=39734),NONBTAG018033.2(dist=12351)</t>
  </si>
  <si>
    <t>TCONS_00169688</t>
  </si>
  <si>
    <t>chrX:145824459-145825279</t>
  </si>
  <si>
    <t>NONBTAG018035.2(dist=69821),NONBTAG022569.1(dist=12447)</t>
  </si>
  <si>
    <t>TCONS_00169702</t>
  </si>
  <si>
    <t>chrX:145965409-145966726</t>
  </si>
  <si>
    <t>NONBTAG022569.1(dist=2497),LOC100847588(dist=21411)</t>
  </si>
  <si>
    <t>TCONS_00169708</t>
  </si>
  <si>
    <t>chrX:145982672-145983477</t>
  </si>
  <si>
    <t>NONBTAG022569.1(dist=9808),LOC100847588(dist=14187)</t>
  </si>
  <si>
    <t>TCONS_00169710</t>
  </si>
  <si>
    <t>chrX:145989983-145990701</t>
  </si>
  <si>
    <t>NONBTAG022569.1(dist=15611),LOC100847588(dist=8120)</t>
  </si>
  <si>
    <t>TCONS_00169711</t>
  </si>
  <si>
    <t>chrX:145995786-145996768</t>
  </si>
  <si>
    <t>Additional file 6: The expression profile of novel DELs in the dry and lactation period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09"/>
  <sheetViews>
    <sheetView tabSelected="1" workbookViewId="0">
      <selection sqref="A1:K1"/>
    </sheetView>
  </sheetViews>
  <sheetFormatPr defaultRowHeight="13.5" x14ac:dyDescent="0.15"/>
  <sheetData>
    <row r="1" spans="1:11" ht="14.45" x14ac:dyDescent="0.25">
      <c r="A1" s="2" t="s">
        <v>483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4.4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 ht="14.45" x14ac:dyDescent="0.25">
      <c r="A3" t="s">
        <v>11</v>
      </c>
      <c r="B3" t="s">
        <v>12</v>
      </c>
      <c r="C3" t="s">
        <v>13</v>
      </c>
      <c r="D3" t="s">
        <v>14</v>
      </c>
      <c r="E3" t="s">
        <v>15</v>
      </c>
      <c r="F3" t="s">
        <v>16</v>
      </c>
      <c r="G3">
        <v>120.971</v>
      </c>
      <c r="H3">
        <v>12.240500000000001</v>
      </c>
      <c r="I3">
        <v>-3.3049268406116998</v>
      </c>
      <c r="J3" s="1">
        <v>5.2246725845779702E-5</v>
      </c>
      <c r="K3">
        <v>2.4494029865487603E-4</v>
      </c>
    </row>
    <row r="4" spans="1:11" ht="14.45" x14ac:dyDescent="0.25">
      <c r="A4" t="s">
        <v>17</v>
      </c>
      <c r="B4" t="s">
        <v>18</v>
      </c>
      <c r="C4" t="s">
        <v>13</v>
      </c>
      <c r="D4" t="s">
        <v>19</v>
      </c>
      <c r="E4" t="s">
        <v>20</v>
      </c>
      <c r="F4" t="s">
        <v>16</v>
      </c>
      <c r="G4">
        <v>457.726</v>
      </c>
      <c r="H4">
        <v>19.022400000000001</v>
      </c>
      <c r="I4">
        <v>-4.5887130596457304</v>
      </c>
      <c r="J4" s="1">
        <v>4.4449662945976201E-7</v>
      </c>
      <c r="K4" s="1">
        <v>4.9127611100844402E-6</v>
      </c>
    </row>
    <row r="5" spans="1:11" ht="14.45" x14ac:dyDescent="0.25">
      <c r="A5" t="s">
        <v>11</v>
      </c>
      <c r="B5" t="s">
        <v>21</v>
      </c>
      <c r="C5" t="s">
        <v>13</v>
      </c>
      <c r="D5" t="s">
        <v>22</v>
      </c>
      <c r="E5" t="s">
        <v>23</v>
      </c>
      <c r="F5" t="s">
        <v>16</v>
      </c>
      <c r="G5">
        <v>218.03700000000001</v>
      </c>
      <c r="H5">
        <v>23.601500000000001</v>
      </c>
      <c r="I5">
        <v>-3.2076225168054902</v>
      </c>
      <c r="J5" s="1">
        <v>2.7749087274907899E-8</v>
      </c>
      <c r="K5" s="1">
        <v>4.7954654343411305E-7</v>
      </c>
    </row>
    <row r="6" spans="1:11" ht="14.45" x14ac:dyDescent="0.25">
      <c r="A6" t="s">
        <v>11</v>
      </c>
      <c r="B6" t="s">
        <v>24</v>
      </c>
      <c r="C6" t="s">
        <v>13</v>
      </c>
      <c r="D6" t="s">
        <v>25</v>
      </c>
      <c r="E6" t="s">
        <v>26</v>
      </c>
      <c r="F6" t="s">
        <v>16</v>
      </c>
      <c r="G6">
        <v>123.669</v>
      </c>
      <c r="H6">
        <v>41.863500000000002</v>
      </c>
      <c r="I6">
        <v>-1.5627190681900001</v>
      </c>
      <c r="J6" s="1">
        <v>4.2921562866481402E-5</v>
      </c>
      <c r="K6">
        <v>2.0766565679160499E-4</v>
      </c>
    </row>
    <row r="7" spans="1:11" ht="14.45" x14ac:dyDescent="0.25">
      <c r="A7" t="s">
        <v>11</v>
      </c>
      <c r="B7" t="s">
        <v>27</v>
      </c>
      <c r="C7" t="s">
        <v>13</v>
      </c>
      <c r="D7" t="s">
        <v>28</v>
      </c>
      <c r="E7" t="s">
        <v>29</v>
      </c>
      <c r="F7" t="s">
        <v>16</v>
      </c>
      <c r="G7">
        <v>201.28100000000001</v>
      </c>
      <c r="H7">
        <v>69.854699999999994</v>
      </c>
      <c r="I7">
        <v>-1.5267819027487799</v>
      </c>
      <c r="J7" s="1">
        <v>4.1885629635614801E-5</v>
      </c>
      <c r="K7">
        <v>2.0298685480483401E-4</v>
      </c>
    </row>
    <row r="8" spans="1:11" ht="14.45" x14ac:dyDescent="0.25">
      <c r="A8" t="s">
        <v>11</v>
      </c>
      <c r="B8" t="s">
        <v>30</v>
      </c>
      <c r="C8" t="s">
        <v>13</v>
      </c>
      <c r="D8" t="s">
        <v>31</v>
      </c>
      <c r="E8" t="s">
        <v>32</v>
      </c>
      <c r="F8" t="s">
        <v>16</v>
      </c>
      <c r="G8">
        <v>110.10299999999999</v>
      </c>
      <c r="H8">
        <v>23.294599999999999</v>
      </c>
      <c r="I8">
        <v>-2.24078631612484</v>
      </c>
      <c r="J8" s="1">
        <v>6.4222954044175295E-5</v>
      </c>
      <c r="K8">
        <v>2.8956837657408201E-4</v>
      </c>
    </row>
    <row r="9" spans="1:11" ht="14.45" x14ac:dyDescent="0.25">
      <c r="A9" t="s">
        <v>11</v>
      </c>
      <c r="B9" t="s">
        <v>33</v>
      </c>
      <c r="C9" t="s">
        <v>13</v>
      </c>
      <c r="D9" t="s">
        <v>34</v>
      </c>
      <c r="E9" t="s">
        <v>35</v>
      </c>
      <c r="F9" t="s">
        <v>16</v>
      </c>
      <c r="G9">
        <v>121.756</v>
      </c>
      <c r="H9">
        <v>18.281300000000002</v>
      </c>
      <c r="I9">
        <v>-2.7355522979400999</v>
      </c>
      <c r="J9" s="1">
        <v>1.4923570490897099E-5</v>
      </c>
      <c r="K9" s="1">
        <v>8.5383107672676295E-5</v>
      </c>
    </row>
    <row r="10" spans="1:11" ht="14.45" x14ac:dyDescent="0.25">
      <c r="A10" t="s">
        <v>11</v>
      </c>
      <c r="B10" t="s">
        <v>36</v>
      </c>
      <c r="C10" t="s">
        <v>13</v>
      </c>
      <c r="D10" t="s">
        <v>37</v>
      </c>
      <c r="E10" t="s">
        <v>38</v>
      </c>
      <c r="F10" t="s">
        <v>16</v>
      </c>
      <c r="G10">
        <v>167.40600000000001</v>
      </c>
      <c r="H10">
        <v>0</v>
      </c>
      <c r="I10" t="e">
        <f>-Inf</f>
        <v>#NAME?</v>
      </c>
      <c r="J10" s="1">
        <v>3.6886781445703998E-7</v>
      </c>
      <c r="K10" s="1">
        <v>4.2290623163333396E-6</v>
      </c>
    </row>
    <row r="11" spans="1:11" ht="14.45" x14ac:dyDescent="0.25">
      <c r="A11" t="s">
        <v>11</v>
      </c>
      <c r="B11" t="s">
        <v>39</v>
      </c>
      <c r="C11" t="s">
        <v>13</v>
      </c>
      <c r="D11" t="s">
        <v>40</v>
      </c>
      <c r="E11" t="s">
        <v>41</v>
      </c>
      <c r="F11" t="s">
        <v>16</v>
      </c>
      <c r="G11">
        <v>74.717100000000002</v>
      </c>
      <c r="H11">
        <v>4.8302100000000001</v>
      </c>
      <c r="I11">
        <v>-3.9512806420297801</v>
      </c>
      <c r="J11">
        <v>1.4909886989873401E-4</v>
      </c>
      <c r="K11">
        <v>5.8459057905072399E-4</v>
      </c>
    </row>
    <row r="12" spans="1:11" ht="14.45" x14ac:dyDescent="0.25">
      <c r="A12" t="s">
        <v>11</v>
      </c>
      <c r="B12" t="s">
        <v>42</v>
      </c>
      <c r="C12" t="s">
        <v>13</v>
      </c>
      <c r="D12" t="s">
        <v>43</v>
      </c>
      <c r="E12" t="s">
        <v>44</v>
      </c>
      <c r="F12" t="s">
        <v>16</v>
      </c>
      <c r="G12">
        <v>225.81200000000001</v>
      </c>
      <c r="H12">
        <v>21.896899999999999</v>
      </c>
      <c r="I12">
        <v>-3.36632361182297</v>
      </c>
      <c r="J12" s="1">
        <v>3.0239488896697099E-5</v>
      </c>
      <c r="K12">
        <v>1.5166068771764799E-4</v>
      </c>
    </row>
    <row r="13" spans="1:11" ht="14.45" x14ac:dyDescent="0.25">
      <c r="A13" t="s">
        <v>11</v>
      </c>
      <c r="B13" t="s">
        <v>45</v>
      </c>
      <c r="C13" t="s">
        <v>13</v>
      </c>
      <c r="D13" t="s">
        <v>46</v>
      </c>
      <c r="E13" t="s">
        <v>47</v>
      </c>
      <c r="F13" t="s">
        <v>16</v>
      </c>
      <c r="G13">
        <v>190.71899999999999</v>
      </c>
      <c r="H13">
        <v>27.741099999999999</v>
      </c>
      <c r="I13">
        <v>-2.7813516762593098</v>
      </c>
      <c r="J13" s="1">
        <v>6.0331113197572896E-7</v>
      </c>
      <c r="K13" s="1">
        <v>6.40596846978914E-6</v>
      </c>
    </row>
    <row r="14" spans="1:11" ht="14.45" x14ac:dyDescent="0.25">
      <c r="A14" t="s">
        <v>11</v>
      </c>
      <c r="B14" t="s">
        <v>48</v>
      </c>
      <c r="C14" t="s">
        <v>13</v>
      </c>
      <c r="D14" t="s">
        <v>49</v>
      </c>
      <c r="E14" t="s">
        <v>50</v>
      </c>
      <c r="F14" t="s">
        <v>16</v>
      </c>
      <c r="G14">
        <v>213.267</v>
      </c>
      <c r="H14">
        <v>36.494900000000001</v>
      </c>
      <c r="I14">
        <v>-2.5468939736722902</v>
      </c>
      <c r="J14" s="1">
        <v>1.22698548910912E-5</v>
      </c>
      <c r="K14" s="1">
        <v>7.2889369831855298E-5</v>
      </c>
    </row>
    <row r="15" spans="1:11" ht="14.45" x14ac:dyDescent="0.25">
      <c r="A15" t="s">
        <v>11</v>
      </c>
      <c r="B15" t="s">
        <v>51</v>
      </c>
      <c r="C15" t="s">
        <v>13</v>
      </c>
      <c r="D15" t="s">
        <v>52</v>
      </c>
      <c r="E15" t="s">
        <v>53</v>
      </c>
      <c r="F15" t="s">
        <v>16</v>
      </c>
      <c r="G15">
        <v>159.53700000000001</v>
      </c>
      <c r="H15">
        <v>69.616399999999999</v>
      </c>
      <c r="I15">
        <v>-1.1963919377226799</v>
      </c>
      <c r="J15" s="1">
        <v>2.851700499916E-7</v>
      </c>
      <c r="K15" s="1">
        <v>3.5083655628402901E-6</v>
      </c>
    </row>
    <row r="16" spans="1:11" ht="14.45" x14ac:dyDescent="0.25">
      <c r="A16" t="s">
        <v>11</v>
      </c>
      <c r="B16" t="s">
        <v>54</v>
      </c>
      <c r="C16" t="s">
        <v>13</v>
      </c>
      <c r="D16" t="s">
        <v>55</v>
      </c>
      <c r="E16" t="s">
        <v>56</v>
      </c>
      <c r="F16" t="s">
        <v>16</v>
      </c>
      <c r="G16">
        <v>236.535</v>
      </c>
      <c r="H16">
        <v>13.762</v>
      </c>
      <c r="I16">
        <v>-4.1032916204719401</v>
      </c>
      <c r="J16" s="1">
        <v>4.7201745005100401E-5</v>
      </c>
      <c r="K16">
        <v>2.2450353778454899E-4</v>
      </c>
    </row>
    <row r="17" spans="1:11" ht="14.45" x14ac:dyDescent="0.25">
      <c r="A17" t="s">
        <v>11</v>
      </c>
      <c r="B17" t="s">
        <v>57</v>
      </c>
      <c r="C17" t="s">
        <v>13</v>
      </c>
      <c r="D17" t="s">
        <v>58</v>
      </c>
      <c r="E17" t="s">
        <v>59</v>
      </c>
      <c r="F17" t="s">
        <v>16</v>
      </c>
      <c r="G17">
        <v>125.794</v>
      </c>
      <c r="H17">
        <v>23.112500000000001</v>
      </c>
      <c r="I17">
        <v>-2.44431788684967</v>
      </c>
      <c r="J17" s="1">
        <v>5.9639924054900097E-6</v>
      </c>
      <c r="K17" s="1">
        <v>3.9357006993899901E-5</v>
      </c>
    </row>
    <row r="18" spans="1:11" ht="14.45" x14ac:dyDescent="0.25">
      <c r="A18" t="s">
        <v>11</v>
      </c>
      <c r="B18" t="s">
        <v>60</v>
      </c>
      <c r="C18" t="s">
        <v>13</v>
      </c>
      <c r="D18" t="s">
        <v>61</v>
      </c>
      <c r="E18" t="s">
        <v>62</v>
      </c>
      <c r="F18" t="s">
        <v>16</v>
      </c>
      <c r="G18">
        <v>81.872299999999996</v>
      </c>
      <c r="H18">
        <v>6.8049900000000001</v>
      </c>
      <c r="I18">
        <v>-3.5887104780665902</v>
      </c>
      <c r="J18" s="1">
        <v>3.3121361693665E-6</v>
      </c>
      <c r="K18" s="1">
        <v>2.50236133924061E-5</v>
      </c>
    </row>
    <row r="19" spans="1:11" ht="14.45" x14ac:dyDescent="0.25">
      <c r="A19" t="s">
        <v>11</v>
      </c>
      <c r="B19" t="s">
        <v>63</v>
      </c>
      <c r="C19" t="s">
        <v>13</v>
      </c>
      <c r="D19" t="s">
        <v>64</v>
      </c>
      <c r="E19" t="s">
        <v>65</v>
      </c>
      <c r="F19" t="s">
        <v>16</v>
      </c>
      <c r="G19">
        <v>166.15</v>
      </c>
      <c r="H19">
        <v>13.3337</v>
      </c>
      <c r="I19">
        <v>-3.6393372150703498</v>
      </c>
      <c r="J19" s="1">
        <v>1.89535340540161E-6</v>
      </c>
      <c r="K19" s="1">
        <v>1.6024845936917799E-5</v>
      </c>
    </row>
    <row r="20" spans="1:11" ht="14.45" x14ac:dyDescent="0.25">
      <c r="A20" t="s">
        <v>11</v>
      </c>
      <c r="B20" t="s">
        <v>66</v>
      </c>
      <c r="C20" t="s">
        <v>13</v>
      </c>
      <c r="D20" t="s">
        <v>67</v>
      </c>
      <c r="E20" t="s">
        <v>68</v>
      </c>
      <c r="F20" t="s">
        <v>16</v>
      </c>
      <c r="G20">
        <v>131.87799999999999</v>
      </c>
      <c r="H20">
        <v>0</v>
      </c>
      <c r="I20" t="e">
        <f>-Inf</f>
        <v>#NAME?</v>
      </c>
      <c r="J20" s="1">
        <v>8.1978998637118193E-6</v>
      </c>
      <c r="K20" s="1">
        <v>5.1448587749577997E-5</v>
      </c>
    </row>
    <row r="21" spans="1:11" ht="14.45" x14ac:dyDescent="0.25">
      <c r="A21" t="s">
        <v>11</v>
      </c>
      <c r="B21" t="s">
        <v>69</v>
      </c>
      <c r="C21" t="s">
        <v>13</v>
      </c>
      <c r="D21" t="s">
        <v>70</v>
      </c>
      <c r="E21" t="s">
        <v>71</v>
      </c>
      <c r="F21" t="s">
        <v>72</v>
      </c>
      <c r="G21">
        <v>519.96100000000001</v>
      </c>
      <c r="H21">
        <v>34.574100000000001</v>
      </c>
      <c r="I21">
        <v>-3.9106398149521802</v>
      </c>
      <c r="J21" s="1">
        <v>6.4225059353327601E-8</v>
      </c>
      <c r="K21" s="1">
        <v>9.6797512728685297E-7</v>
      </c>
    </row>
    <row r="22" spans="1:11" ht="14.45" x14ac:dyDescent="0.25">
      <c r="A22" t="s">
        <v>11</v>
      </c>
      <c r="B22" t="s">
        <v>73</v>
      </c>
      <c r="C22" t="s">
        <v>13</v>
      </c>
      <c r="D22" t="s">
        <v>74</v>
      </c>
      <c r="E22" t="s">
        <v>75</v>
      </c>
      <c r="F22" t="s">
        <v>72</v>
      </c>
      <c r="G22">
        <v>375.96699999999998</v>
      </c>
      <c r="H22">
        <v>121.151</v>
      </c>
      <c r="I22">
        <v>-1.63379972375736</v>
      </c>
      <c r="J22" s="1">
        <v>4.2154088495615004E-6</v>
      </c>
      <c r="K22" s="1">
        <v>3.08206009310992E-5</v>
      </c>
    </row>
    <row r="23" spans="1:11" ht="14.45" x14ac:dyDescent="0.25">
      <c r="A23" t="s">
        <v>11</v>
      </c>
      <c r="B23" t="s">
        <v>76</v>
      </c>
      <c r="C23" t="s">
        <v>13</v>
      </c>
      <c r="D23" t="s">
        <v>77</v>
      </c>
      <c r="E23" t="s">
        <v>78</v>
      </c>
      <c r="F23" t="s">
        <v>72</v>
      </c>
      <c r="G23">
        <v>211.69800000000001</v>
      </c>
      <c r="H23">
        <v>0</v>
      </c>
      <c r="I23" t="e">
        <f>-Inf</f>
        <v>#NAME?</v>
      </c>
      <c r="J23" s="1">
        <v>1.06693515187338E-7</v>
      </c>
      <c r="K23" s="1">
        <v>1.51504791566021E-6</v>
      </c>
    </row>
    <row r="24" spans="1:11" ht="14.45" x14ac:dyDescent="0.25">
      <c r="A24" t="s">
        <v>11</v>
      </c>
      <c r="B24" t="s">
        <v>79</v>
      </c>
      <c r="C24" t="s">
        <v>13</v>
      </c>
      <c r="D24" t="s">
        <v>80</v>
      </c>
      <c r="E24" t="s">
        <v>81</v>
      </c>
      <c r="F24" t="s">
        <v>72</v>
      </c>
      <c r="G24">
        <v>169.667</v>
      </c>
      <c r="H24">
        <v>0</v>
      </c>
      <c r="I24" t="e">
        <f>-Inf</f>
        <v>#NAME?</v>
      </c>
      <c r="J24" s="1">
        <v>1.2752739873965701E-6</v>
      </c>
      <c r="K24" s="1">
        <v>1.1544070057953901E-5</v>
      </c>
    </row>
    <row r="25" spans="1:11" ht="14.45" x14ac:dyDescent="0.25">
      <c r="A25" t="s">
        <v>11</v>
      </c>
      <c r="B25" t="s">
        <v>82</v>
      </c>
      <c r="C25" t="s">
        <v>13</v>
      </c>
      <c r="D25" t="s">
        <v>83</v>
      </c>
      <c r="E25" t="s">
        <v>84</v>
      </c>
      <c r="F25" t="s">
        <v>72</v>
      </c>
      <c r="G25">
        <v>453.245</v>
      </c>
      <c r="H25">
        <v>64.318700000000007</v>
      </c>
      <c r="I25">
        <v>-2.8169809524919098</v>
      </c>
      <c r="J25" s="1">
        <v>3.6184377501376503E-7</v>
      </c>
      <c r="K25" s="1">
        <v>4.2290623163333396E-6</v>
      </c>
    </row>
    <row r="26" spans="1:11" ht="14.45" x14ac:dyDescent="0.25">
      <c r="A26" t="s">
        <v>11</v>
      </c>
      <c r="B26" t="s">
        <v>85</v>
      </c>
      <c r="C26" t="s">
        <v>13</v>
      </c>
      <c r="D26" t="s">
        <v>86</v>
      </c>
      <c r="E26" t="s">
        <v>87</v>
      </c>
      <c r="F26" t="s">
        <v>72</v>
      </c>
      <c r="G26">
        <v>345.93700000000001</v>
      </c>
      <c r="H26">
        <v>96.260999999999996</v>
      </c>
      <c r="I26">
        <v>-1.8454860108767801</v>
      </c>
      <c r="J26" s="1">
        <v>2.7555379358420599E-5</v>
      </c>
      <c r="K26">
        <v>1.4408504929828999E-4</v>
      </c>
    </row>
    <row r="27" spans="1:11" ht="14.45" x14ac:dyDescent="0.25">
      <c r="A27" t="s">
        <v>11</v>
      </c>
      <c r="B27" t="s">
        <v>88</v>
      </c>
      <c r="C27" t="s">
        <v>13</v>
      </c>
      <c r="D27" t="s">
        <v>89</v>
      </c>
      <c r="E27" t="s">
        <v>90</v>
      </c>
      <c r="F27" t="s">
        <v>72</v>
      </c>
      <c r="G27">
        <v>192.453</v>
      </c>
      <c r="H27">
        <v>11.1973</v>
      </c>
      <c r="I27">
        <v>-4.1032833574610903</v>
      </c>
      <c r="J27" s="1">
        <v>4.7201745005100401E-5</v>
      </c>
      <c r="K27">
        <v>2.2450353778454899E-4</v>
      </c>
    </row>
    <row r="28" spans="1:11" ht="14.45" x14ac:dyDescent="0.25">
      <c r="A28" t="s">
        <v>11</v>
      </c>
      <c r="B28" t="s">
        <v>91</v>
      </c>
      <c r="C28" t="s">
        <v>13</v>
      </c>
      <c r="D28" t="s">
        <v>92</v>
      </c>
      <c r="E28" t="s">
        <v>93</v>
      </c>
      <c r="F28" t="s">
        <v>72</v>
      </c>
      <c r="G28">
        <v>144.63900000000001</v>
      </c>
      <c r="H28">
        <v>0</v>
      </c>
      <c r="I28" t="e">
        <f>-Inf</f>
        <v>#NAME?</v>
      </c>
      <c r="J28" s="1">
        <v>1.2752739873965701E-6</v>
      </c>
      <c r="K28" s="1">
        <v>1.1544070057953901E-5</v>
      </c>
    </row>
    <row r="29" spans="1:11" ht="14.45" x14ac:dyDescent="0.25">
      <c r="A29" t="s">
        <v>11</v>
      </c>
      <c r="B29" t="s">
        <v>94</v>
      </c>
      <c r="C29" t="s">
        <v>13</v>
      </c>
      <c r="D29" t="s">
        <v>95</v>
      </c>
      <c r="E29" t="s">
        <v>96</v>
      </c>
      <c r="F29" t="s">
        <v>72</v>
      </c>
      <c r="G29">
        <v>934.31200000000001</v>
      </c>
      <c r="H29">
        <v>440.38499999999999</v>
      </c>
      <c r="I29">
        <v>-1.0851390676164201</v>
      </c>
      <c r="J29" s="1">
        <v>1.2891935349768199E-7</v>
      </c>
      <c r="K29" s="1">
        <v>1.7924755025933299E-6</v>
      </c>
    </row>
    <row r="30" spans="1:11" ht="14.45" x14ac:dyDescent="0.25">
      <c r="A30" t="s">
        <v>11</v>
      </c>
      <c r="B30" t="s">
        <v>97</v>
      </c>
      <c r="C30" t="s">
        <v>13</v>
      </c>
      <c r="D30" t="s">
        <v>98</v>
      </c>
      <c r="E30" t="s">
        <v>99</v>
      </c>
      <c r="F30" t="s">
        <v>72</v>
      </c>
      <c r="G30">
        <v>1151.42</v>
      </c>
      <c r="H30">
        <v>506.39600000000002</v>
      </c>
      <c r="I30">
        <v>-1.18507626285189</v>
      </c>
      <c r="J30" s="1">
        <v>3.88554184264976E-7</v>
      </c>
      <c r="K30" s="1">
        <v>4.4374996276618198E-6</v>
      </c>
    </row>
    <row r="31" spans="1:11" ht="14.45" x14ac:dyDescent="0.25">
      <c r="A31" t="s">
        <v>11</v>
      </c>
      <c r="B31" t="s">
        <v>100</v>
      </c>
      <c r="C31" t="s">
        <v>13</v>
      </c>
      <c r="D31" t="s">
        <v>101</v>
      </c>
      <c r="E31" t="s">
        <v>102</v>
      </c>
      <c r="F31" t="s">
        <v>72</v>
      </c>
      <c r="G31">
        <v>153.52199999999999</v>
      </c>
      <c r="H31">
        <v>9.4023099999999999</v>
      </c>
      <c r="I31">
        <v>-4.0292863533116101</v>
      </c>
      <c r="J31" s="1">
        <v>8.3976680671245601E-5</v>
      </c>
      <c r="K31">
        <v>3.63611006021786E-4</v>
      </c>
    </row>
    <row r="32" spans="1:11" ht="14.45" x14ac:dyDescent="0.25">
      <c r="A32" t="s">
        <v>11</v>
      </c>
      <c r="B32" t="s">
        <v>103</v>
      </c>
      <c r="C32" t="s">
        <v>13</v>
      </c>
      <c r="D32" t="s">
        <v>104</v>
      </c>
      <c r="E32" t="s">
        <v>105</v>
      </c>
      <c r="F32" t="s">
        <v>72</v>
      </c>
      <c r="G32">
        <v>151.38800000000001</v>
      </c>
      <c r="H32">
        <v>34.095599999999997</v>
      </c>
      <c r="I32">
        <v>-2.1505933742874999</v>
      </c>
      <c r="J32">
        <v>1.61880257135508E-4</v>
      </c>
      <c r="K32">
        <v>6.2106793964814499E-4</v>
      </c>
    </row>
    <row r="33" spans="1:11" ht="14.45" x14ac:dyDescent="0.25">
      <c r="A33" t="s">
        <v>11</v>
      </c>
      <c r="B33" t="s">
        <v>106</v>
      </c>
      <c r="C33" t="s">
        <v>13</v>
      </c>
      <c r="D33" t="s">
        <v>107</v>
      </c>
      <c r="E33" t="s">
        <v>108</v>
      </c>
      <c r="F33" t="s">
        <v>72</v>
      </c>
      <c r="G33">
        <v>207.65100000000001</v>
      </c>
      <c r="H33">
        <v>28.668099999999999</v>
      </c>
      <c r="I33">
        <v>-2.8566426223157602</v>
      </c>
      <c r="J33" s="1">
        <v>6.2061012950836898E-10</v>
      </c>
      <c r="K33" s="1">
        <v>1.8286277465964098E-8</v>
      </c>
    </row>
    <row r="34" spans="1:11" ht="14.45" x14ac:dyDescent="0.25">
      <c r="A34" t="s">
        <v>11</v>
      </c>
      <c r="B34" t="s">
        <v>109</v>
      </c>
      <c r="C34" t="s">
        <v>13</v>
      </c>
      <c r="D34" t="s">
        <v>110</v>
      </c>
      <c r="E34" t="s">
        <v>111</v>
      </c>
      <c r="F34" t="s">
        <v>72</v>
      </c>
      <c r="G34">
        <v>149.68600000000001</v>
      </c>
      <c r="H34">
        <v>8.2942999999999998</v>
      </c>
      <c r="I34">
        <v>-4.1736752538548902</v>
      </c>
      <c r="J34" s="1">
        <v>2.6481783776811901E-5</v>
      </c>
      <c r="K34">
        <v>1.3896451629274501E-4</v>
      </c>
    </row>
    <row r="35" spans="1:11" ht="14.45" x14ac:dyDescent="0.25">
      <c r="A35" t="s">
        <v>11</v>
      </c>
      <c r="B35" t="s">
        <v>112</v>
      </c>
      <c r="C35" t="s">
        <v>13</v>
      </c>
      <c r="D35" t="s">
        <v>113</v>
      </c>
      <c r="E35" t="s">
        <v>114</v>
      </c>
      <c r="F35" t="s">
        <v>72</v>
      </c>
      <c r="G35">
        <v>129.84800000000001</v>
      </c>
      <c r="H35">
        <v>26.981400000000001</v>
      </c>
      <c r="I35">
        <v>-2.2667866795779701</v>
      </c>
      <c r="J35">
        <v>2.2211661870343401E-4</v>
      </c>
      <c r="K35">
        <v>8.1553472524569198E-4</v>
      </c>
    </row>
    <row r="36" spans="1:11" ht="14.45" x14ac:dyDescent="0.25">
      <c r="A36" t="s">
        <v>11</v>
      </c>
      <c r="B36" t="s">
        <v>115</v>
      </c>
      <c r="C36" t="s">
        <v>13</v>
      </c>
      <c r="D36" t="s">
        <v>116</v>
      </c>
      <c r="E36" t="s">
        <v>117</v>
      </c>
      <c r="F36" t="s">
        <v>16</v>
      </c>
      <c r="G36">
        <v>64.076400000000007</v>
      </c>
      <c r="H36">
        <v>212.214</v>
      </c>
      <c r="I36">
        <v>1.72765483533286</v>
      </c>
      <c r="J36" s="1">
        <v>7.5936694813094605E-5</v>
      </c>
      <c r="K36">
        <v>3.3370241799669402E-4</v>
      </c>
    </row>
    <row r="37" spans="1:11" x14ac:dyDescent="0.15">
      <c r="A37" t="s">
        <v>11</v>
      </c>
      <c r="B37" t="s">
        <v>118</v>
      </c>
      <c r="C37" t="s">
        <v>13</v>
      </c>
      <c r="D37" t="s">
        <v>119</v>
      </c>
      <c r="E37" t="s">
        <v>120</v>
      </c>
      <c r="F37" t="s">
        <v>16</v>
      </c>
      <c r="G37">
        <v>65.138000000000005</v>
      </c>
      <c r="H37">
        <v>194.23</v>
      </c>
      <c r="I37">
        <v>1.5761947220007899</v>
      </c>
      <c r="J37" s="1">
        <v>9.4734764253701101E-5</v>
      </c>
      <c r="K37">
        <v>3.99336170062275E-4</v>
      </c>
    </row>
    <row r="38" spans="1:11" x14ac:dyDescent="0.15">
      <c r="A38" t="s">
        <v>11</v>
      </c>
      <c r="B38" t="s">
        <v>121</v>
      </c>
      <c r="C38" t="s">
        <v>13</v>
      </c>
      <c r="D38" t="s">
        <v>122</v>
      </c>
      <c r="E38" t="s">
        <v>123</v>
      </c>
      <c r="F38" t="s">
        <v>16</v>
      </c>
      <c r="G38">
        <v>168.566</v>
      </c>
      <c r="H38">
        <v>484.60399999999998</v>
      </c>
      <c r="I38">
        <v>1.52349274107925</v>
      </c>
      <c r="J38">
        <v>1.16015139485004E-4</v>
      </c>
      <c r="K38">
        <v>4.7444636848378098E-4</v>
      </c>
    </row>
    <row r="39" spans="1:11" x14ac:dyDescent="0.15">
      <c r="A39" t="s">
        <v>11</v>
      </c>
      <c r="B39" t="s">
        <v>124</v>
      </c>
      <c r="C39" t="s">
        <v>13</v>
      </c>
      <c r="D39" t="s">
        <v>125</v>
      </c>
      <c r="E39" t="s">
        <v>126</v>
      </c>
      <c r="F39" t="s">
        <v>16</v>
      </c>
      <c r="G39">
        <v>119.688</v>
      </c>
      <c r="H39">
        <v>319.16899999999998</v>
      </c>
      <c r="I39">
        <v>1.4150420194462201</v>
      </c>
      <c r="J39" s="1">
        <v>2.90971485288338E-5</v>
      </c>
      <c r="K39">
        <v>1.4897436688133601E-4</v>
      </c>
    </row>
    <row r="40" spans="1:11" x14ac:dyDescent="0.15">
      <c r="A40" t="s">
        <v>11</v>
      </c>
      <c r="B40" t="s">
        <v>127</v>
      </c>
      <c r="C40" t="s">
        <v>13</v>
      </c>
      <c r="D40" t="s">
        <v>128</v>
      </c>
      <c r="E40" t="s">
        <v>129</v>
      </c>
      <c r="F40" t="s">
        <v>16</v>
      </c>
      <c r="G40">
        <v>51.320799999999998</v>
      </c>
      <c r="H40">
        <v>203.04400000000001</v>
      </c>
      <c r="I40">
        <v>1.9841768311343899</v>
      </c>
      <c r="J40" s="1">
        <v>3.1145514680863698E-5</v>
      </c>
      <c r="K40">
        <v>1.5567473962199301E-4</v>
      </c>
    </row>
    <row r="41" spans="1:11" x14ac:dyDescent="0.15">
      <c r="A41" t="s">
        <v>11</v>
      </c>
      <c r="B41" t="s">
        <v>130</v>
      </c>
      <c r="C41" t="s">
        <v>13</v>
      </c>
      <c r="D41" t="s">
        <v>131</v>
      </c>
      <c r="E41" t="s">
        <v>132</v>
      </c>
      <c r="F41" t="s">
        <v>16</v>
      </c>
      <c r="G41">
        <v>20.9602</v>
      </c>
      <c r="H41">
        <v>176.15100000000001</v>
      </c>
      <c r="I41">
        <v>3.0710882768639198</v>
      </c>
      <c r="J41" s="1">
        <v>8.1046280797636402E-14</v>
      </c>
      <c r="K41" s="1">
        <v>5.8244601553716003E-12</v>
      </c>
    </row>
    <row r="42" spans="1:11" x14ac:dyDescent="0.15">
      <c r="A42" t="s">
        <v>11</v>
      </c>
      <c r="B42" t="s">
        <v>133</v>
      </c>
      <c r="C42" t="s">
        <v>13</v>
      </c>
      <c r="D42" t="s">
        <v>134</v>
      </c>
      <c r="E42" t="s">
        <v>135</v>
      </c>
      <c r="F42" t="s">
        <v>72</v>
      </c>
      <c r="G42">
        <v>139.87700000000001</v>
      </c>
      <c r="H42">
        <v>369.35399999999998</v>
      </c>
      <c r="I42">
        <v>1.4008454423160901</v>
      </c>
      <c r="J42" s="1">
        <v>1.7218678110220201E-5</v>
      </c>
      <c r="K42" s="1">
        <v>9.5726103871252201E-5</v>
      </c>
    </row>
    <row r="43" spans="1:11" x14ac:dyDescent="0.15">
      <c r="A43" t="s">
        <v>11</v>
      </c>
      <c r="B43" t="s">
        <v>136</v>
      </c>
      <c r="C43" t="s">
        <v>13</v>
      </c>
      <c r="D43" t="s">
        <v>137</v>
      </c>
      <c r="E43" t="s">
        <v>138</v>
      </c>
      <c r="F43" t="s">
        <v>72</v>
      </c>
      <c r="G43">
        <v>55.051600000000001</v>
      </c>
      <c r="H43">
        <v>262.06400000000002</v>
      </c>
      <c r="I43">
        <v>2.2510627832986301</v>
      </c>
      <c r="J43" s="1">
        <v>1.90645466302541E-7</v>
      </c>
      <c r="K43" s="1">
        <v>2.5087640247488E-6</v>
      </c>
    </row>
    <row r="44" spans="1:11" x14ac:dyDescent="0.15">
      <c r="A44" t="s">
        <v>11</v>
      </c>
      <c r="B44" t="s">
        <v>139</v>
      </c>
      <c r="C44" t="s">
        <v>13</v>
      </c>
      <c r="D44" t="s">
        <v>140</v>
      </c>
      <c r="E44" t="s">
        <v>141</v>
      </c>
      <c r="F44" t="s">
        <v>72</v>
      </c>
      <c r="G44">
        <v>145.28299999999999</v>
      </c>
      <c r="H44">
        <v>531.32299999999998</v>
      </c>
      <c r="I44">
        <v>1.8707232670212699</v>
      </c>
      <c r="J44" s="1">
        <v>4.9835626871885799E-6</v>
      </c>
      <c r="K44" s="1">
        <v>3.4148994087909699E-5</v>
      </c>
    </row>
    <row r="45" spans="1:11" x14ac:dyDescent="0.15">
      <c r="A45" t="s">
        <v>11</v>
      </c>
      <c r="B45" t="s">
        <v>142</v>
      </c>
      <c r="C45" t="s">
        <v>13</v>
      </c>
      <c r="D45" t="s">
        <v>143</v>
      </c>
      <c r="E45" t="s">
        <v>144</v>
      </c>
      <c r="F45" t="s">
        <v>72</v>
      </c>
      <c r="G45">
        <v>23.9207</v>
      </c>
      <c r="H45">
        <v>208.76300000000001</v>
      </c>
      <c r="I45">
        <v>3.1255345259034502</v>
      </c>
      <c r="J45" s="1">
        <v>3.9773179816293702E-7</v>
      </c>
      <c r="K45" s="1">
        <v>4.47582016365132E-6</v>
      </c>
    </row>
    <row r="46" spans="1:11" x14ac:dyDescent="0.15">
      <c r="A46" t="s">
        <v>11</v>
      </c>
      <c r="B46" t="s">
        <v>145</v>
      </c>
      <c r="C46" t="s">
        <v>13</v>
      </c>
      <c r="D46" t="s">
        <v>146</v>
      </c>
      <c r="E46" t="s">
        <v>147</v>
      </c>
      <c r="F46" t="s">
        <v>72</v>
      </c>
      <c r="G46">
        <v>101.15300000000001</v>
      </c>
      <c r="H46">
        <v>311.07900000000001</v>
      </c>
      <c r="I46">
        <v>1.6207418981500299</v>
      </c>
      <c r="J46">
        <v>1.5617301184978099E-4</v>
      </c>
      <c r="K46">
        <v>6.0448372632145996E-4</v>
      </c>
    </row>
    <row r="47" spans="1:11" x14ac:dyDescent="0.15">
      <c r="A47" t="s">
        <v>11</v>
      </c>
      <c r="B47" t="s">
        <v>148</v>
      </c>
      <c r="C47" t="s">
        <v>13</v>
      </c>
      <c r="D47" t="s">
        <v>149</v>
      </c>
      <c r="E47" t="s">
        <v>150</v>
      </c>
      <c r="F47" t="s">
        <v>72</v>
      </c>
      <c r="G47">
        <v>57.087200000000003</v>
      </c>
      <c r="H47">
        <v>354.28800000000001</v>
      </c>
      <c r="I47">
        <v>2.63368339291902</v>
      </c>
      <c r="J47" s="1">
        <v>1.6080075495583699E-6</v>
      </c>
      <c r="K47" s="1">
        <v>1.40385014659962E-5</v>
      </c>
    </row>
    <row r="48" spans="1:11" x14ac:dyDescent="0.15">
      <c r="A48" t="s">
        <v>11</v>
      </c>
      <c r="B48" t="s">
        <v>151</v>
      </c>
      <c r="C48" t="s">
        <v>13</v>
      </c>
      <c r="D48" t="s">
        <v>152</v>
      </c>
      <c r="E48" t="s">
        <v>153</v>
      </c>
      <c r="F48" t="s">
        <v>72</v>
      </c>
      <c r="G48">
        <v>82.099100000000007</v>
      </c>
      <c r="H48">
        <v>395.78300000000002</v>
      </c>
      <c r="I48">
        <v>2.2692713340230299</v>
      </c>
      <c r="J48" s="1">
        <v>2.9000711271542901E-5</v>
      </c>
      <c r="K48">
        <v>1.4860973175930599E-4</v>
      </c>
    </row>
    <row r="49" spans="1:11" x14ac:dyDescent="0.15">
      <c r="A49" t="s">
        <v>11</v>
      </c>
      <c r="B49" t="s">
        <v>154</v>
      </c>
      <c r="C49" t="s">
        <v>13</v>
      </c>
      <c r="D49" t="s">
        <v>155</v>
      </c>
      <c r="E49" t="s">
        <v>156</v>
      </c>
      <c r="F49" t="s">
        <v>72</v>
      </c>
      <c r="G49">
        <v>115.322</v>
      </c>
      <c r="H49">
        <v>517.60299999999995</v>
      </c>
      <c r="I49">
        <v>2.1661782166857502</v>
      </c>
      <c r="J49" s="1">
        <v>9.0026747214144706E-5</v>
      </c>
      <c r="K49">
        <v>3.8194933141321401E-4</v>
      </c>
    </row>
    <row r="50" spans="1:11" x14ac:dyDescent="0.15">
      <c r="A50" t="s">
        <v>11</v>
      </c>
      <c r="B50" t="s">
        <v>157</v>
      </c>
      <c r="C50" t="s">
        <v>13</v>
      </c>
      <c r="D50" t="s">
        <v>158</v>
      </c>
      <c r="E50" t="s">
        <v>159</v>
      </c>
      <c r="F50" t="s">
        <v>72</v>
      </c>
      <c r="G50">
        <v>30.8598</v>
      </c>
      <c r="H50">
        <v>158.00299999999999</v>
      </c>
      <c r="I50">
        <v>2.3561513340306002</v>
      </c>
      <c r="J50">
        <v>2.0837587040678499E-4</v>
      </c>
      <c r="K50">
        <v>7.7424905694021705E-4</v>
      </c>
    </row>
    <row r="51" spans="1:11" x14ac:dyDescent="0.15">
      <c r="A51" t="s">
        <v>11</v>
      </c>
      <c r="B51" t="s">
        <v>160</v>
      </c>
      <c r="C51" t="s">
        <v>13</v>
      </c>
      <c r="D51" t="s">
        <v>161</v>
      </c>
      <c r="E51" t="s">
        <v>162</v>
      </c>
      <c r="F51" t="s">
        <v>72</v>
      </c>
      <c r="G51">
        <v>21.329799999999999</v>
      </c>
      <c r="H51">
        <v>310.25299999999999</v>
      </c>
      <c r="I51">
        <v>3.8625028172547999</v>
      </c>
      <c r="J51" s="1">
        <v>4.4934298970566999E-7</v>
      </c>
      <c r="K51" s="1">
        <v>4.9127611100844402E-6</v>
      </c>
    </row>
    <row r="52" spans="1:11" x14ac:dyDescent="0.15">
      <c r="A52" t="s">
        <v>11</v>
      </c>
      <c r="B52" t="s">
        <v>163</v>
      </c>
      <c r="C52" t="s">
        <v>13</v>
      </c>
      <c r="D52" t="s">
        <v>164</v>
      </c>
      <c r="E52" t="s">
        <v>165</v>
      </c>
      <c r="F52" t="s">
        <v>72</v>
      </c>
      <c r="G52">
        <v>31.874300000000002</v>
      </c>
      <c r="H52">
        <v>278.17599999999999</v>
      </c>
      <c r="I52">
        <v>3.1255323908168999</v>
      </c>
      <c r="J52" s="1">
        <v>4.2109937758994001E-10</v>
      </c>
      <c r="K52" s="1">
        <v>1.27258391391667E-8</v>
      </c>
    </row>
    <row r="53" spans="1:11" x14ac:dyDescent="0.15">
      <c r="A53" t="s">
        <v>11</v>
      </c>
      <c r="B53" t="s">
        <v>166</v>
      </c>
      <c r="C53" t="s">
        <v>13</v>
      </c>
      <c r="D53" t="s">
        <v>167</v>
      </c>
      <c r="E53" t="s">
        <v>168</v>
      </c>
      <c r="F53" t="s">
        <v>72</v>
      </c>
      <c r="G53">
        <v>51.445599999999999</v>
      </c>
      <c r="H53">
        <v>215.511</v>
      </c>
      <c r="I53">
        <v>2.0666419106929799</v>
      </c>
      <c r="J53" s="1">
        <v>1.06389069618462E-5</v>
      </c>
      <c r="K53" s="1">
        <v>6.35852725417442E-5</v>
      </c>
    </row>
    <row r="54" spans="1:11" x14ac:dyDescent="0.15">
      <c r="A54" t="s">
        <v>11</v>
      </c>
      <c r="B54" t="s">
        <v>169</v>
      </c>
      <c r="C54" t="s">
        <v>13</v>
      </c>
      <c r="D54" t="s">
        <v>170</v>
      </c>
      <c r="E54" t="s">
        <v>171</v>
      </c>
      <c r="F54" t="s">
        <v>72</v>
      </c>
      <c r="G54">
        <v>75.8</v>
      </c>
      <c r="H54">
        <v>239.41</v>
      </c>
      <c r="I54">
        <v>1.65921366046457</v>
      </c>
      <c r="J54" s="1">
        <v>9.7122405231742106E-5</v>
      </c>
      <c r="K54">
        <v>4.0678204266571201E-4</v>
      </c>
    </row>
    <row r="55" spans="1:11" x14ac:dyDescent="0.15">
      <c r="A55" t="s">
        <v>11</v>
      </c>
      <c r="B55" t="s">
        <v>172</v>
      </c>
      <c r="C55" t="s">
        <v>13</v>
      </c>
      <c r="D55" t="s">
        <v>173</v>
      </c>
      <c r="E55" t="s">
        <v>174</v>
      </c>
      <c r="F55" t="s">
        <v>72</v>
      </c>
      <c r="G55">
        <v>39.880400000000002</v>
      </c>
      <c r="H55">
        <v>208.82900000000001</v>
      </c>
      <c r="I55">
        <v>2.3885702871677701</v>
      </c>
      <c r="J55" s="1">
        <v>3.2345195431604503E-5</v>
      </c>
      <c r="K55">
        <v>1.6139732148894601E-4</v>
      </c>
    </row>
    <row r="56" spans="1:11" x14ac:dyDescent="0.15">
      <c r="A56" t="s">
        <v>11</v>
      </c>
      <c r="B56" t="s">
        <v>175</v>
      </c>
      <c r="C56" t="s">
        <v>13</v>
      </c>
      <c r="D56" t="s">
        <v>176</v>
      </c>
      <c r="E56" t="s">
        <v>177</v>
      </c>
      <c r="F56" t="s">
        <v>72</v>
      </c>
      <c r="G56">
        <v>94.088200000000001</v>
      </c>
      <c r="H56">
        <v>456.18599999999998</v>
      </c>
      <c r="I56">
        <v>2.2775364672095</v>
      </c>
      <c r="J56">
        <v>1.03525550301242E-4</v>
      </c>
      <c r="K56">
        <v>4.2782332954082798E-4</v>
      </c>
    </row>
    <row r="57" spans="1:11" x14ac:dyDescent="0.15">
      <c r="A57" t="s">
        <v>11</v>
      </c>
      <c r="B57" t="s">
        <v>178</v>
      </c>
      <c r="C57" t="s">
        <v>13</v>
      </c>
      <c r="D57" t="s">
        <v>179</v>
      </c>
      <c r="E57" t="s">
        <v>180</v>
      </c>
      <c r="F57" t="s">
        <v>72</v>
      </c>
      <c r="G57">
        <v>78.406800000000004</v>
      </c>
      <c r="H57">
        <v>245.2</v>
      </c>
      <c r="I57">
        <v>1.6449082932891601</v>
      </c>
      <c r="J57" s="1">
        <v>3.7164219970131599E-5</v>
      </c>
      <c r="K57">
        <v>1.82052159837062E-4</v>
      </c>
    </row>
    <row r="58" spans="1:11" x14ac:dyDescent="0.15">
      <c r="A58" t="s">
        <v>11</v>
      </c>
      <c r="B58" t="s">
        <v>181</v>
      </c>
      <c r="C58" t="s">
        <v>13</v>
      </c>
      <c r="D58" t="s">
        <v>182</v>
      </c>
      <c r="E58" t="s">
        <v>183</v>
      </c>
      <c r="F58" t="s">
        <v>72</v>
      </c>
      <c r="G58">
        <v>0</v>
      </c>
      <c r="H58">
        <v>133.15700000000001</v>
      </c>
      <c r="I58" t="s">
        <v>184</v>
      </c>
      <c r="J58" s="1">
        <v>1.85225235416198E-6</v>
      </c>
      <c r="K58" s="1">
        <v>1.5888388825438898E-5</v>
      </c>
    </row>
    <row r="59" spans="1:11" x14ac:dyDescent="0.15">
      <c r="A59" t="s">
        <v>11</v>
      </c>
      <c r="B59" t="s">
        <v>185</v>
      </c>
      <c r="C59" t="s">
        <v>13</v>
      </c>
      <c r="D59" t="s">
        <v>186</v>
      </c>
      <c r="E59" t="s">
        <v>187</v>
      </c>
      <c r="F59" t="s">
        <v>72</v>
      </c>
      <c r="G59">
        <v>268.53899999999999</v>
      </c>
      <c r="H59">
        <v>687.46199999999999</v>
      </c>
      <c r="I59">
        <v>1.35614834316845</v>
      </c>
      <c r="J59" s="1">
        <v>9.1258147090211799E-6</v>
      </c>
      <c r="K59" s="1">
        <v>5.6136144133885002E-5</v>
      </c>
    </row>
    <row r="60" spans="1:11" x14ac:dyDescent="0.15">
      <c r="A60" t="s">
        <v>11</v>
      </c>
      <c r="B60" t="s">
        <v>188</v>
      </c>
      <c r="C60" t="s">
        <v>13</v>
      </c>
      <c r="D60" t="s">
        <v>189</v>
      </c>
      <c r="E60" t="s">
        <v>190</v>
      </c>
      <c r="F60" t="s">
        <v>72</v>
      </c>
      <c r="G60">
        <v>34.0351</v>
      </c>
      <c r="H60">
        <v>221.786</v>
      </c>
      <c r="I60">
        <v>2.7040730461236602</v>
      </c>
      <c r="J60" s="1">
        <v>5.5323247551974896E-6</v>
      </c>
      <c r="K60" s="1">
        <v>3.7174446730192498E-5</v>
      </c>
    </row>
    <row r="61" spans="1:11" x14ac:dyDescent="0.15">
      <c r="A61" t="s">
        <v>11</v>
      </c>
      <c r="B61" t="s">
        <v>191</v>
      </c>
      <c r="C61" t="s">
        <v>13</v>
      </c>
      <c r="D61" t="s">
        <v>192</v>
      </c>
      <c r="E61" t="s">
        <v>193</v>
      </c>
      <c r="F61" t="s">
        <v>72</v>
      </c>
      <c r="G61">
        <v>52.125</v>
      </c>
      <c r="H61">
        <v>195.749</v>
      </c>
      <c r="I61">
        <v>1.90895755373794</v>
      </c>
      <c r="J61" s="1">
        <v>3.6942879866330701E-9</v>
      </c>
      <c r="K61" s="1">
        <v>8.2463784489502604E-8</v>
      </c>
    </row>
    <row r="62" spans="1:11" x14ac:dyDescent="0.15">
      <c r="A62" t="s">
        <v>11</v>
      </c>
      <c r="B62" t="s">
        <v>194</v>
      </c>
      <c r="C62" t="s">
        <v>13</v>
      </c>
      <c r="D62" t="s">
        <v>195</v>
      </c>
      <c r="E62" t="s">
        <v>196</v>
      </c>
      <c r="F62" t="s">
        <v>72</v>
      </c>
      <c r="G62">
        <v>72.233099999999993</v>
      </c>
      <c r="H62">
        <v>265.09100000000001</v>
      </c>
      <c r="I62">
        <v>1.8757556982610899</v>
      </c>
      <c r="J62" s="1">
        <v>1.02126229188926E-5</v>
      </c>
      <c r="K62" s="1">
        <v>6.1223791313361103E-5</v>
      </c>
    </row>
    <row r="63" spans="1:11" x14ac:dyDescent="0.15">
      <c r="A63" t="s">
        <v>11</v>
      </c>
      <c r="B63" t="s">
        <v>197</v>
      </c>
      <c r="C63" t="s">
        <v>13</v>
      </c>
      <c r="D63" t="s">
        <v>198</v>
      </c>
      <c r="E63" t="s">
        <v>199</v>
      </c>
      <c r="F63" t="s">
        <v>72</v>
      </c>
      <c r="G63">
        <v>29.6082</v>
      </c>
      <c r="H63">
        <v>172.26599999999999</v>
      </c>
      <c r="I63">
        <v>2.5405692949786398</v>
      </c>
      <c r="J63">
        <v>2.2742108723905501E-4</v>
      </c>
      <c r="K63">
        <v>8.2894188800572096E-4</v>
      </c>
    </row>
    <row r="64" spans="1:11" x14ac:dyDescent="0.15">
      <c r="A64" t="s">
        <v>11</v>
      </c>
      <c r="B64" t="s">
        <v>200</v>
      </c>
      <c r="C64" t="s">
        <v>13</v>
      </c>
      <c r="D64" t="s">
        <v>201</v>
      </c>
      <c r="E64" t="s">
        <v>202</v>
      </c>
      <c r="F64" t="s">
        <v>72</v>
      </c>
      <c r="G64">
        <v>24.1114</v>
      </c>
      <c r="H64">
        <v>173.95400000000001</v>
      </c>
      <c r="I64">
        <v>2.8509185266417201</v>
      </c>
      <c r="J64" s="1">
        <v>8.4379340181683904E-7</v>
      </c>
      <c r="K64" s="1">
        <v>8.3994501974774202E-6</v>
      </c>
    </row>
    <row r="65" spans="1:11" x14ac:dyDescent="0.15">
      <c r="A65" t="s">
        <v>11</v>
      </c>
      <c r="B65" t="s">
        <v>203</v>
      </c>
      <c r="C65" t="s">
        <v>13</v>
      </c>
      <c r="D65" t="s">
        <v>204</v>
      </c>
      <c r="E65" t="s">
        <v>205</v>
      </c>
      <c r="F65" t="s">
        <v>72</v>
      </c>
      <c r="G65">
        <v>51.1143</v>
      </c>
      <c r="H65">
        <v>237.91399999999999</v>
      </c>
      <c r="I65">
        <v>2.2186413008066501</v>
      </c>
      <c r="J65">
        <v>1.83487656663539E-4</v>
      </c>
      <c r="K65">
        <v>6.9402616220682603E-4</v>
      </c>
    </row>
    <row r="66" spans="1:11" x14ac:dyDescent="0.15">
      <c r="A66" t="s">
        <v>11</v>
      </c>
      <c r="B66" t="s">
        <v>206</v>
      </c>
      <c r="C66" t="s">
        <v>13</v>
      </c>
      <c r="D66" t="s">
        <v>207</v>
      </c>
      <c r="E66" t="s">
        <v>208</v>
      </c>
      <c r="F66" t="s">
        <v>72</v>
      </c>
      <c r="G66">
        <v>9.8235899999999994</v>
      </c>
      <c r="H66">
        <v>342.93400000000003</v>
      </c>
      <c r="I66">
        <v>5.1255367870783104</v>
      </c>
      <c r="J66" s="1">
        <v>1.4374350598700401E-9</v>
      </c>
      <c r="K66" s="1">
        <v>3.6829586120931099E-8</v>
      </c>
    </row>
    <row r="67" spans="1:11" x14ac:dyDescent="0.15">
      <c r="A67" t="s">
        <v>11</v>
      </c>
      <c r="B67" t="s">
        <v>209</v>
      </c>
      <c r="C67" t="s">
        <v>13</v>
      </c>
      <c r="D67" t="s">
        <v>210</v>
      </c>
      <c r="E67" t="s">
        <v>211</v>
      </c>
      <c r="F67" t="s">
        <v>72</v>
      </c>
      <c r="G67">
        <v>45.822200000000002</v>
      </c>
      <c r="H67">
        <v>277.26600000000002</v>
      </c>
      <c r="I67">
        <v>2.5971520838027402</v>
      </c>
      <c r="J67" s="1">
        <v>1.8950505924486498E-5</v>
      </c>
      <c r="K67">
        <v>1.02985046424653E-4</v>
      </c>
    </row>
    <row r="68" spans="1:11" x14ac:dyDescent="0.15">
      <c r="A68" t="s">
        <v>11</v>
      </c>
      <c r="B68" t="s">
        <v>212</v>
      </c>
      <c r="C68" t="s">
        <v>13</v>
      </c>
      <c r="D68" t="s">
        <v>213</v>
      </c>
      <c r="E68" t="s">
        <v>214</v>
      </c>
      <c r="F68" t="s">
        <v>72</v>
      </c>
      <c r="G68">
        <v>31.230499999999999</v>
      </c>
      <c r="H68">
        <v>134.98099999999999</v>
      </c>
      <c r="I68">
        <v>2.11172877482809</v>
      </c>
      <c r="J68">
        <v>1.5714730506100099E-4</v>
      </c>
      <c r="K68">
        <v>6.0448372632145996E-4</v>
      </c>
    </row>
    <row r="69" spans="1:11" x14ac:dyDescent="0.15">
      <c r="A69" t="s">
        <v>11</v>
      </c>
      <c r="B69" t="s">
        <v>215</v>
      </c>
      <c r="C69" t="s">
        <v>13</v>
      </c>
      <c r="D69" t="s">
        <v>216</v>
      </c>
      <c r="E69" t="s">
        <v>217</v>
      </c>
      <c r="F69" t="s">
        <v>72</v>
      </c>
      <c r="G69">
        <v>55.386200000000002</v>
      </c>
      <c r="H69">
        <v>329.40899999999999</v>
      </c>
      <c r="I69">
        <v>2.5722815074915801</v>
      </c>
      <c r="J69" s="1">
        <v>1.19354535144112E-8</v>
      </c>
      <c r="K69" s="1">
        <v>2.35236212576672E-7</v>
      </c>
    </row>
    <row r="70" spans="1:11" x14ac:dyDescent="0.15">
      <c r="A70" t="s">
        <v>11</v>
      </c>
      <c r="B70" t="s">
        <v>218</v>
      </c>
      <c r="C70" t="s">
        <v>13</v>
      </c>
      <c r="D70" t="s">
        <v>219</v>
      </c>
      <c r="E70" t="s">
        <v>220</v>
      </c>
      <c r="F70" t="s">
        <v>72</v>
      </c>
      <c r="G70">
        <v>93.477199999999996</v>
      </c>
      <c r="H70">
        <v>262.33699999999999</v>
      </c>
      <c r="I70">
        <v>1.4887348739634001</v>
      </c>
      <c r="J70">
        <v>1.8177222999993199E-4</v>
      </c>
      <c r="K70">
        <v>6.9093019361985797E-4</v>
      </c>
    </row>
    <row r="71" spans="1:11" x14ac:dyDescent="0.15">
      <c r="A71" t="s">
        <v>11</v>
      </c>
      <c r="B71" t="s">
        <v>221</v>
      </c>
      <c r="C71" t="s">
        <v>13</v>
      </c>
      <c r="D71" t="s">
        <v>222</v>
      </c>
      <c r="E71" t="s">
        <v>223</v>
      </c>
      <c r="F71" t="s">
        <v>72</v>
      </c>
      <c r="G71">
        <v>398.96100000000001</v>
      </c>
      <c r="H71">
        <v>127.66800000000001</v>
      </c>
      <c r="I71">
        <v>-1.6438507655891701</v>
      </c>
      <c r="J71" s="1">
        <v>2.8048518118061599E-7</v>
      </c>
      <c r="K71" s="1">
        <v>3.4579480600363401E-6</v>
      </c>
    </row>
    <row r="72" spans="1:11" x14ac:dyDescent="0.15">
      <c r="A72" t="s">
        <v>11</v>
      </c>
      <c r="B72" t="s">
        <v>224</v>
      </c>
      <c r="C72" t="s">
        <v>13</v>
      </c>
      <c r="D72" t="s">
        <v>225</v>
      </c>
      <c r="E72" t="s">
        <v>226</v>
      </c>
      <c r="F72" t="s">
        <v>16</v>
      </c>
      <c r="G72">
        <v>151.21299999999999</v>
      </c>
      <c r="H72">
        <v>0</v>
      </c>
      <c r="I72" t="e">
        <f>-Inf</f>
        <v>#NAME?</v>
      </c>
      <c r="J72" s="1">
        <v>1.06693515187338E-7</v>
      </c>
      <c r="K72" s="1">
        <v>1.51504791566021E-6</v>
      </c>
    </row>
    <row r="73" spans="1:11" x14ac:dyDescent="0.15">
      <c r="A73" t="s">
        <v>11</v>
      </c>
      <c r="B73" t="s">
        <v>227</v>
      </c>
      <c r="C73" t="s">
        <v>13</v>
      </c>
      <c r="D73" t="s">
        <v>228</v>
      </c>
      <c r="E73" t="s">
        <v>229</v>
      </c>
      <c r="F73" t="s">
        <v>16</v>
      </c>
      <c r="G73">
        <v>110.069</v>
      </c>
      <c r="H73">
        <v>0</v>
      </c>
      <c r="I73" t="e">
        <f>-Inf</f>
        <v>#NAME?</v>
      </c>
      <c r="J73" s="1">
        <v>9.7986915410152201E-5</v>
      </c>
      <c r="K73">
        <v>4.0866022116916299E-4</v>
      </c>
    </row>
    <row r="74" spans="1:11" x14ac:dyDescent="0.15">
      <c r="A74" t="s">
        <v>11</v>
      </c>
      <c r="B74" t="s">
        <v>230</v>
      </c>
      <c r="C74" t="s">
        <v>13</v>
      </c>
      <c r="D74" t="s">
        <v>231</v>
      </c>
      <c r="E74" t="s">
        <v>232</v>
      </c>
      <c r="F74" t="s">
        <v>16</v>
      </c>
      <c r="G74">
        <v>127.264</v>
      </c>
      <c r="H74">
        <v>11.391500000000001</v>
      </c>
      <c r="I74">
        <v>-3.4817947377621801</v>
      </c>
      <c r="J74" s="1">
        <v>1.0053209239710001E-5</v>
      </c>
      <c r="K74" s="1">
        <v>6.06382416065621E-5</v>
      </c>
    </row>
    <row r="75" spans="1:11" x14ac:dyDescent="0.15">
      <c r="A75" t="s">
        <v>11</v>
      </c>
      <c r="B75" t="s">
        <v>233</v>
      </c>
      <c r="C75" t="s">
        <v>13</v>
      </c>
      <c r="D75" t="s">
        <v>234</v>
      </c>
      <c r="E75" t="s">
        <v>235</v>
      </c>
      <c r="F75" t="s">
        <v>16</v>
      </c>
      <c r="G75">
        <v>307.596</v>
      </c>
      <c r="H75">
        <v>2442.35</v>
      </c>
      <c r="I75">
        <v>2.98916131235559</v>
      </c>
      <c r="J75" s="1">
        <v>4.4408920985006301E-16</v>
      </c>
      <c r="K75" s="1">
        <v>4.43562324346851E-14</v>
      </c>
    </row>
    <row r="76" spans="1:11" x14ac:dyDescent="0.15">
      <c r="A76" t="s">
        <v>11</v>
      </c>
      <c r="B76" t="s">
        <v>236</v>
      </c>
      <c r="C76" t="s">
        <v>13</v>
      </c>
      <c r="D76" t="s">
        <v>237</v>
      </c>
      <c r="E76" t="s">
        <v>238</v>
      </c>
      <c r="F76" t="s">
        <v>16</v>
      </c>
      <c r="G76">
        <v>140.24199999999999</v>
      </c>
      <c r="H76">
        <v>380.779</v>
      </c>
      <c r="I76">
        <v>1.44103544034204</v>
      </c>
      <c r="J76" s="1">
        <v>6.3884823664928106E-5</v>
      </c>
      <c r="K76">
        <v>2.8953536055676299E-4</v>
      </c>
    </row>
    <row r="77" spans="1:11" x14ac:dyDescent="0.15">
      <c r="A77" t="s">
        <v>11</v>
      </c>
      <c r="B77" t="s">
        <v>239</v>
      </c>
      <c r="C77" t="s">
        <v>13</v>
      </c>
      <c r="D77" t="s">
        <v>240</v>
      </c>
      <c r="E77" t="s">
        <v>241</v>
      </c>
      <c r="F77" t="s">
        <v>16</v>
      </c>
      <c r="G77">
        <v>141.65700000000001</v>
      </c>
      <c r="H77">
        <v>0</v>
      </c>
      <c r="I77" t="e">
        <f>-Inf</f>
        <v>#NAME?</v>
      </c>
      <c r="J77" s="1">
        <v>1.5242948365462899E-5</v>
      </c>
      <c r="K77" s="1">
        <v>8.5712494959611703E-5</v>
      </c>
    </row>
    <row r="78" spans="1:11" x14ac:dyDescent="0.15">
      <c r="A78" t="s">
        <v>11</v>
      </c>
      <c r="B78" t="s">
        <v>242</v>
      </c>
      <c r="C78" t="s">
        <v>13</v>
      </c>
      <c r="D78" t="s">
        <v>243</v>
      </c>
      <c r="E78" t="s">
        <v>244</v>
      </c>
      <c r="F78" t="s">
        <v>16</v>
      </c>
      <c r="G78">
        <v>171.81299999999999</v>
      </c>
      <c r="H78">
        <v>35.701500000000003</v>
      </c>
      <c r="I78">
        <v>-2.2667826046575899</v>
      </c>
      <c r="J78">
        <v>2.2211661870343401E-4</v>
      </c>
      <c r="K78">
        <v>8.1553472524569198E-4</v>
      </c>
    </row>
    <row r="79" spans="1:11" x14ac:dyDescent="0.15">
      <c r="A79" t="s">
        <v>11</v>
      </c>
      <c r="B79" t="s">
        <v>245</v>
      </c>
      <c r="C79" t="s">
        <v>13</v>
      </c>
      <c r="D79" t="s">
        <v>246</v>
      </c>
      <c r="E79" t="s">
        <v>247</v>
      </c>
      <c r="F79" t="s">
        <v>16</v>
      </c>
      <c r="G79">
        <v>155.309</v>
      </c>
      <c r="H79">
        <v>19.462599999999998</v>
      </c>
      <c r="I79">
        <v>-2.99636507778186</v>
      </c>
      <c r="J79" s="1">
        <v>2.7773752225553499E-11</v>
      </c>
      <c r="K79" s="1">
        <v>1.2034611901852E-9</v>
      </c>
    </row>
    <row r="80" spans="1:11" x14ac:dyDescent="0.15">
      <c r="A80" t="s">
        <v>11</v>
      </c>
      <c r="B80" t="s">
        <v>248</v>
      </c>
      <c r="C80" t="s">
        <v>13</v>
      </c>
      <c r="D80" t="s">
        <v>249</v>
      </c>
      <c r="E80" t="s">
        <v>250</v>
      </c>
      <c r="F80" t="s">
        <v>16</v>
      </c>
      <c r="G80">
        <v>132.38800000000001</v>
      </c>
      <c r="H80">
        <v>34.233800000000002</v>
      </c>
      <c r="I80">
        <v>-1.9512790108307001</v>
      </c>
      <c r="J80" s="1">
        <v>2.3004508706108299E-6</v>
      </c>
      <c r="K80" s="1">
        <v>1.8828551361818899E-5</v>
      </c>
    </row>
    <row r="81" spans="1:11" x14ac:dyDescent="0.15">
      <c r="A81" t="s">
        <v>11</v>
      </c>
      <c r="B81" t="s">
        <v>251</v>
      </c>
      <c r="C81" t="s">
        <v>13</v>
      </c>
      <c r="D81" t="s">
        <v>252</v>
      </c>
      <c r="E81" t="s">
        <v>253</v>
      </c>
      <c r="F81" t="s">
        <v>16</v>
      </c>
      <c r="G81">
        <v>127.462</v>
      </c>
      <c r="H81">
        <v>19.3461</v>
      </c>
      <c r="I81">
        <v>-2.7199525368668001</v>
      </c>
      <c r="J81">
        <v>2.2830462143844199E-4</v>
      </c>
      <c r="K81">
        <v>8.2894188800572096E-4</v>
      </c>
    </row>
    <row r="82" spans="1:11" x14ac:dyDescent="0.15">
      <c r="A82" t="s">
        <v>11</v>
      </c>
      <c r="B82" t="s">
        <v>254</v>
      </c>
      <c r="C82" t="s">
        <v>13</v>
      </c>
      <c r="D82" t="s">
        <v>255</v>
      </c>
      <c r="E82" t="s">
        <v>256</v>
      </c>
      <c r="F82" t="s">
        <v>16</v>
      </c>
      <c r="G82">
        <v>135.74600000000001</v>
      </c>
      <c r="H82">
        <v>0</v>
      </c>
      <c r="I82" t="e">
        <f>-Inf</f>
        <v>#NAME?</v>
      </c>
      <c r="J82" s="1">
        <v>2.3712091956320198E-6</v>
      </c>
      <c r="K82" s="1">
        <v>1.9089529767567599E-5</v>
      </c>
    </row>
    <row r="83" spans="1:11" x14ac:dyDescent="0.15">
      <c r="A83" t="s">
        <v>11</v>
      </c>
      <c r="B83" t="s">
        <v>257</v>
      </c>
      <c r="C83" t="s">
        <v>13</v>
      </c>
      <c r="D83" t="s">
        <v>258</v>
      </c>
      <c r="E83" t="s">
        <v>259</v>
      </c>
      <c r="F83" t="s">
        <v>16</v>
      </c>
      <c r="G83">
        <v>105.19199999999999</v>
      </c>
      <c r="H83">
        <v>22.951000000000001</v>
      </c>
      <c r="I83">
        <v>-2.19639606989778</v>
      </c>
      <c r="J83">
        <v>1.02172952582756E-4</v>
      </c>
      <c r="K83">
        <v>4.23421385070451E-4</v>
      </c>
    </row>
    <row r="84" spans="1:11" x14ac:dyDescent="0.15">
      <c r="A84" t="s">
        <v>11</v>
      </c>
      <c r="B84" t="s">
        <v>260</v>
      </c>
      <c r="C84" t="s">
        <v>13</v>
      </c>
      <c r="D84" t="s">
        <v>261</v>
      </c>
      <c r="E84" t="s">
        <v>262</v>
      </c>
      <c r="F84" t="s">
        <v>16</v>
      </c>
      <c r="G84">
        <v>183.232</v>
      </c>
      <c r="H84">
        <v>30.459399999999999</v>
      </c>
      <c r="I84">
        <v>-2.5887120520603499</v>
      </c>
      <c r="J84" s="1">
        <v>6.7646689244532795E-5</v>
      </c>
      <c r="K84">
        <v>2.9883203876913901E-4</v>
      </c>
    </row>
    <row r="85" spans="1:11" x14ac:dyDescent="0.15">
      <c r="A85" t="s">
        <v>11</v>
      </c>
      <c r="B85" t="s">
        <v>263</v>
      </c>
      <c r="C85" t="s">
        <v>13</v>
      </c>
      <c r="D85" t="s">
        <v>264</v>
      </c>
      <c r="E85" t="s">
        <v>265</v>
      </c>
      <c r="F85" t="s">
        <v>16</v>
      </c>
      <c r="G85">
        <v>177.17500000000001</v>
      </c>
      <c r="H85">
        <v>42.446399999999997</v>
      </c>
      <c r="I85">
        <v>-2.0614609440300602</v>
      </c>
      <c r="J85" s="1">
        <v>3.6012931494479697E-8</v>
      </c>
      <c r="K85" s="1">
        <v>5.9950340479369698E-7</v>
      </c>
    </row>
    <row r="86" spans="1:11" x14ac:dyDescent="0.15">
      <c r="A86" t="s">
        <v>11</v>
      </c>
      <c r="B86" t="s">
        <v>266</v>
      </c>
      <c r="C86" t="s">
        <v>13</v>
      </c>
      <c r="D86" t="s">
        <v>267</v>
      </c>
      <c r="E86" t="s">
        <v>268</v>
      </c>
      <c r="F86" t="s">
        <v>16</v>
      </c>
      <c r="G86">
        <v>370.81799999999998</v>
      </c>
      <c r="H86">
        <v>135.24600000000001</v>
      </c>
      <c r="I86">
        <v>-1.45512535008819</v>
      </c>
      <c r="J86" s="1">
        <v>1.7492027436477401E-5</v>
      </c>
      <c r="K86" s="1">
        <v>9.6607795391903605E-5</v>
      </c>
    </row>
    <row r="87" spans="1:11" x14ac:dyDescent="0.15">
      <c r="A87" t="s">
        <v>11</v>
      </c>
      <c r="B87" t="s">
        <v>269</v>
      </c>
      <c r="C87" t="s">
        <v>13</v>
      </c>
      <c r="D87" t="s">
        <v>270</v>
      </c>
      <c r="E87" t="s">
        <v>271</v>
      </c>
      <c r="F87" t="s">
        <v>16</v>
      </c>
      <c r="G87">
        <v>81.504999999999995</v>
      </c>
      <c r="H87">
        <v>4.9916999999999998</v>
      </c>
      <c r="I87">
        <v>-4.0292854292426599</v>
      </c>
      <c r="J87" s="1">
        <v>8.3976680671245601E-5</v>
      </c>
      <c r="K87">
        <v>3.63611006021786E-4</v>
      </c>
    </row>
    <row r="88" spans="1:11" x14ac:dyDescent="0.15">
      <c r="A88" t="s">
        <v>11</v>
      </c>
      <c r="B88" t="s">
        <v>272</v>
      </c>
      <c r="C88" t="s">
        <v>13</v>
      </c>
      <c r="D88" t="s">
        <v>273</v>
      </c>
      <c r="E88" t="s">
        <v>274</v>
      </c>
      <c r="F88" t="s">
        <v>16</v>
      </c>
      <c r="G88">
        <v>98.360399999999998</v>
      </c>
      <c r="H88">
        <v>0</v>
      </c>
      <c r="I88" t="e">
        <f>-Inf</f>
        <v>#NAME?</v>
      </c>
      <c r="J88" s="1">
        <v>1.2752739873965701E-6</v>
      </c>
      <c r="K88" s="1">
        <v>1.1544070057953901E-5</v>
      </c>
    </row>
    <row r="89" spans="1:11" x14ac:dyDescent="0.15">
      <c r="A89" t="s">
        <v>11</v>
      </c>
      <c r="B89" t="s">
        <v>275</v>
      </c>
      <c r="C89" t="s">
        <v>13</v>
      </c>
      <c r="D89" t="s">
        <v>276</v>
      </c>
      <c r="E89" t="s">
        <v>277</v>
      </c>
      <c r="F89" t="s">
        <v>16</v>
      </c>
      <c r="G89">
        <v>226.34399999999999</v>
      </c>
      <c r="H89">
        <v>111.55</v>
      </c>
      <c r="I89">
        <v>-1.0208265500835501</v>
      </c>
      <c r="J89">
        <v>2.4058064535927899E-4</v>
      </c>
      <c r="K89">
        <v>8.6871430337146502E-4</v>
      </c>
    </row>
    <row r="90" spans="1:11" x14ac:dyDescent="0.15">
      <c r="A90" t="s">
        <v>11</v>
      </c>
      <c r="B90" t="s">
        <v>278</v>
      </c>
      <c r="C90" t="s">
        <v>13</v>
      </c>
      <c r="D90" t="s">
        <v>279</v>
      </c>
      <c r="E90" t="s">
        <v>280</v>
      </c>
      <c r="F90" t="s">
        <v>16</v>
      </c>
      <c r="G90">
        <v>139.625</v>
      </c>
      <c r="H90">
        <v>63.442</v>
      </c>
      <c r="I90">
        <v>-1.1380471230817999</v>
      </c>
      <c r="J90" s="1">
        <v>8.0759679341708196E-6</v>
      </c>
      <c r="K90" s="1">
        <v>5.1448587749577997E-5</v>
      </c>
    </row>
    <row r="91" spans="1:11" x14ac:dyDescent="0.15">
      <c r="A91" t="s">
        <v>11</v>
      </c>
      <c r="B91" t="s">
        <v>281</v>
      </c>
      <c r="C91" t="s">
        <v>13</v>
      </c>
      <c r="D91" t="s">
        <v>282</v>
      </c>
      <c r="E91" t="s">
        <v>283</v>
      </c>
      <c r="F91" t="s">
        <v>16</v>
      </c>
      <c r="G91">
        <v>154.524</v>
      </c>
      <c r="H91">
        <v>0</v>
      </c>
      <c r="I91" t="e">
        <f>-Inf</f>
        <v>#NAME?</v>
      </c>
      <c r="J91" s="1">
        <v>4.4089608233351196E-6</v>
      </c>
      <c r="K91" s="1">
        <v>3.1004780587009401E-5</v>
      </c>
    </row>
    <row r="92" spans="1:11" x14ac:dyDescent="0.15">
      <c r="A92" t="s">
        <v>11</v>
      </c>
      <c r="B92" t="s">
        <v>284</v>
      </c>
      <c r="C92" t="s">
        <v>13</v>
      </c>
      <c r="D92" t="s">
        <v>285</v>
      </c>
      <c r="E92" t="s">
        <v>286</v>
      </c>
      <c r="F92" t="s">
        <v>72</v>
      </c>
      <c r="G92">
        <v>437.15</v>
      </c>
      <c r="H92">
        <v>200.04499999999999</v>
      </c>
      <c r="I92">
        <v>-1.12780382913202</v>
      </c>
      <c r="J92" s="1">
        <v>4.6030256444752001E-5</v>
      </c>
      <c r="K92">
        <v>2.2107278013767199E-4</v>
      </c>
    </row>
    <row r="93" spans="1:11" x14ac:dyDescent="0.15">
      <c r="A93" t="s">
        <v>11</v>
      </c>
      <c r="B93" t="s">
        <v>287</v>
      </c>
      <c r="C93" t="s">
        <v>13</v>
      </c>
      <c r="D93" t="s">
        <v>288</v>
      </c>
      <c r="E93" t="s">
        <v>289</v>
      </c>
      <c r="F93" t="s">
        <v>72</v>
      </c>
      <c r="G93">
        <v>204.047</v>
      </c>
      <c r="H93">
        <v>74.198999999999998</v>
      </c>
      <c r="I93">
        <v>-1.4594298510369901</v>
      </c>
      <c r="J93">
        <v>2.8471041209021501E-4</v>
      </c>
      <c r="K93">
        <v>9.9809545416278209E-4</v>
      </c>
    </row>
    <row r="94" spans="1:11" x14ac:dyDescent="0.15">
      <c r="A94" t="s">
        <v>11</v>
      </c>
      <c r="B94" t="s">
        <v>290</v>
      </c>
      <c r="C94" t="s">
        <v>13</v>
      </c>
      <c r="D94" t="s">
        <v>291</v>
      </c>
      <c r="E94" t="s">
        <v>292</v>
      </c>
      <c r="F94" t="s">
        <v>72</v>
      </c>
      <c r="G94">
        <v>160.53</v>
      </c>
      <c r="H94">
        <v>28.0198</v>
      </c>
      <c r="I94">
        <v>-2.5183243715375898</v>
      </c>
      <c r="J94" s="1">
        <v>2.2533380712158399E-6</v>
      </c>
      <c r="K94" s="1">
        <v>1.8468597014846898E-5</v>
      </c>
    </row>
    <row r="95" spans="1:11" x14ac:dyDescent="0.15">
      <c r="A95" t="s">
        <v>11</v>
      </c>
      <c r="B95" t="s">
        <v>293</v>
      </c>
      <c r="C95" t="s">
        <v>13</v>
      </c>
      <c r="D95" t="s">
        <v>294</v>
      </c>
      <c r="E95" t="s">
        <v>295</v>
      </c>
      <c r="F95" t="s">
        <v>72</v>
      </c>
      <c r="G95">
        <v>318.709</v>
      </c>
      <c r="H95">
        <v>36.840600000000002</v>
      </c>
      <c r="I95">
        <v>-3.11287129683766</v>
      </c>
      <c r="J95" s="1">
        <v>2.11147117631283E-25</v>
      </c>
      <c r="K95" s="1">
        <v>3.7705756490943902E-23</v>
      </c>
    </row>
    <row r="96" spans="1:11" x14ac:dyDescent="0.15">
      <c r="A96" t="s">
        <v>11</v>
      </c>
      <c r="B96" t="s">
        <v>296</v>
      </c>
      <c r="C96" t="s">
        <v>13</v>
      </c>
      <c r="D96" t="s">
        <v>297</v>
      </c>
      <c r="E96" t="s">
        <v>298</v>
      </c>
      <c r="F96" t="s">
        <v>72</v>
      </c>
      <c r="G96">
        <v>119.749</v>
      </c>
      <c r="H96">
        <v>26.541699999999999</v>
      </c>
      <c r="I96">
        <v>-2.17368092473221</v>
      </c>
      <c r="J96" s="1">
        <v>8.7081874581256302E-6</v>
      </c>
      <c r="K96" s="1">
        <v>5.4132224357314698E-5</v>
      </c>
    </row>
    <row r="97" spans="1:11" x14ac:dyDescent="0.15">
      <c r="A97" t="s">
        <v>11</v>
      </c>
      <c r="B97" t="s">
        <v>299</v>
      </c>
      <c r="C97" t="s">
        <v>13</v>
      </c>
      <c r="D97" t="s">
        <v>300</v>
      </c>
      <c r="E97" t="s">
        <v>301</v>
      </c>
      <c r="F97" t="s">
        <v>72</v>
      </c>
      <c r="G97">
        <v>206.2</v>
      </c>
      <c r="H97">
        <v>0</v>
      </c>
      <c r="I97" t="e">
        <f>-Inf</f>
        <v>#NAME?</v>
      </c>
      <c r="J97" s="1">
        <v>9.7986915410152201E-5</v>
      </c>
      <c r="K97">
        <v>4.0866022116916299E-4</v>
      </c>
    </row>
    <row r="98" spans="1:11" x14ac:dyDescent="0.15">
      <c r="A98" t="s">
        <v>11</v>
      </c>
      <c r="B98" t="s">
        <v>302</v>
      </c>
      <c r="C98" t="s">
        <v>13</v>
      </c>
      <c r="D98" t="s">
        <v>303</v>
      </c>
      <c r="E98" t="s">
        <v>304</v>
      </c>
      <c r="F98" t="s">
        <v>72</v>
      </c>
      <c r="G98">
        <v>92.133799999999994</v>
      </c>
      <c r="H98">
        <v>9.7464099999999991</v>
      </c>
      <c r="I98">
        <v>-3.2407876988600401</v>
      </c>
      <c r="J98" s="1">
        <v>9.0018708583374597E-5</v>
      </c>
      <c r="K98">
        <v>3.8194933141321401E-4</v>
      </c>
    </row>
    <row r="99" spans="1:11" x14ac:dyDescent="0.15">
      <c r="A99" t="s">
        <v>11</v>
      </c>
      <c r="B99" t="s">
        <v>305</v>
      </c>
      <c r="C99" t="s">
        <v>13</v>
      </c>
      <c r="D99" t="s">
        <v>306</v>
      </c>
      <c r="E99" t="s">
        <v>307</v>
      </c>
      <c r="F99" t="s">
        <v>72</v>
      </c>
      <c r="G99">
        <v>293.00799999999998</v>
      </c>
      <c r="H99">
        <v>34.095599999999997</v>
      </c>
      <c r="I99">
        <v>-3.1032825769483701</v>
      </c>
      <c r="J99">
        <v>2.6476133790212899E-4</v>
      </c>
      <c r="K99">
        <v>9.3427458937559804E-4</v>
      </c>
    </row>
    <row r="100" spans="1:11" x14ac:dyDescent="0.15">
      <c r="A100" t="s">
        <v>11</v>
      </c>
      <c r="B100" t="s">
        <v>308</v>
      </c>
      <c r="C100" t="s">
        <v>13</v>
      </c>
      <c r="D100" t="s">
        <v>309</v>
      </c>
      <c r="E100" t="s">
        <v>310</v>
      </c>
      <c r="F100" t="s">
        <v>72</v>
      </c>
      <c r="G100">
        <v>118.682</v>
      </c>
      <c r="H100">
        <v>17.262799999999999</v>
      </c>
      <c r="I100">
        <v>-2.7813627525208</v>
      </c>
      <c r="J100" s="1">
        <v>6.0331113197572896E-7</v>
      </c>
      <c r="K100" s="1">
        <v>6.40596846978914E-6</v>
      </c>
    </row>
    <row r="101" spans="1:11" x14ac:dyDescent="0.15">
      <c r="A101" t="s">
        <v>17</v>
      </c>
      <c r="B101" t="s">
        <v>311</v>
      </c>
      <c r="C101" t="s">
        <v>13</v>
      </c>
      <c r="D101" t="s">
        <v>312</v>
      </c>
      <c r="E101" t="s">
        <v>313</v>
      </c>
      <c r="F101" t="s">
        <v>72</v>
      </c>
      <c r="G101">
        <v>239.29300000000001</v>
      </c>
      <c r="H101">
        <v>75.256799999999998</v>
      </c>
      <c r="I101">
        <v>-1.66888434368623</v>
      </c>
      <c r="J101" s="1">
        <v>8.8106887666831296E-10</v>
      </c>
      <c r="K101" s="1">
        <v>2.3493841132155501E-8</v>
      </c>
    </row>
    <row r="102" spans="1:11" x14ac:dyDescent="0.15">
      <c r="A102" t="s">
        <v>11</v>
      </c>
      <c r="B102" t="s">
        <v>314</v>
      </c>
      <c r="C102" t="s">
        <v>13</v>
      </c>
      <c r="D102" t="s">
        <v>315</v>
      </c>
      <c r="E102" t="s">
        <v>316</v>
      </c>
      <c r="F102" t="s">
        <v>72</v>
      </c>
      <c r="G102">
        <v>95.850999999999999</v>
      </c>
      <c r="H102">
        <v>11.5382</v>
      </c>
      <c r="I102">
        <v>-3.0543753073971498</v>
      </c>
      <c r="J102" s="1">
        <v>1.00230151143368E-5</v>
      </c>
      <c r="K102" s="1">
        <v>6.06382416065621E-5</v>
      </c>
    </row>
    <row r="103" spans="1:11" x14ac:dyDescent="0.15">
      <c r="A103" t="s">
        <v>11</v>
      </c>
      <c r="B103" t="s">
        <v>317</v>
      </c>
      <c r="C103" t="s">
        <v>13</v>
      </c>
      <c r="D103" t="s">
        <v>318</v>
      </c>
      <c r="E103" t="s">
        <v>319</v>
      </c>
      <c r="F103" t="s">
        <v>72</v>
      </c>
      <c r="G103">
        <v>122.63</v>
      </c>
      <c r="H103">
        <v>0</v>
      </c>
      <c r="I103" t="e">
        <f>-Inf</f>
        <v>#NAME?</v>
      </c>
      <c r="J103" s="1">
        <v>8.1978998637118193E-6</v>
      </c>
      <c r="K103" s="1">
        <v>5.1448587749577997E-5</v>
      </c>
    </row>
    <row r="104" spans="1:11" x14ac:dyDescent="0.15">
      <c r="A104" t="s">
        <v>11</v>
      </c>
      <c r="B104" t="s">
        <v>320</v>
      </c>
      <c r="C104" t="s">
        <v>13</v>
      </c>
      <c r="D104" t="s">
        <v>321</v>
      </c>
      <c r="E104" t="s">
        <v>322</v>
      </c>
      <c r="F104" t="s">
        <v>72</v>
      </c>
      <c r="G104">
        <v>145.30000000000001</v>
      </c>
      <c r="H104">
        <v>23.592099999999999</v>
      </c>
      <c r="I104">
        <v>-2.6226589551712598</v>
      </c>
      <c r="J104" s="1">
        <v>5.1247237124060205E-7</v>
      </c>
      <c r="K104" s="1">
        <v>5.5311349518697196E-6</v>
      </c>
    </row>
    <row r="105" spans="1:11" x14ac:dyDescent="0.15">
      <c r="A105" t="s">
        <v>11</v>
      </c>
      <c r="B105" t="s">
        <v>323</v>
      </c>
      <c r="C105" t="s">
        <v>13</v>
      </c>
      <c r="D105" t="s">
        <v>324</v>
      </c>
      <c r="E105" t="s">
        <v>325</v>
      </c>
      <c r="F105" t="s">
        <v>16</v>
      </c>
      <c r="G105">
        <v>68.2898</v>
      </c>
      <c r="H105">
        <v>341.69799999999998</v>
      </c>
      <c r="I105">
        <v>2.3229797897087998</v>
      </c>
      <c r="J105" s="1">
        <v>2.1258582272309899E-7</v>
      </c>
      <c r="K105" s="1">
        <v>2.7293425997978698E-6</v>
      </c>
    </row>
    <row r="106" spans="1:11" x14ac:dyDescent="0.15">
      <c r="A106" t="s">
        <v>11</v>
      </c>
      <c r="B106" t="s">
        <v>326</v>
      </c>
      <c r="C106" t="s">
        <v>13</v>
      </c>
      <c r="D106" t="s">
        <v>327</v>
      </c>
      <c r="E106" t="s">
        <v>328</v>
      </c>
      <c r="F106" t="s">
        <v>16</v>
      </c>
      <c r="G106">
        <v>13.314399999999999</v>
      </c>
      <c r="H106">
        <v>247.89</v>
      </c>
      <c r="I106">
        <v>4.2186407520674196</v>
      </c>
      <c r="J106" s="1">
        <v>3.14513748378431E-9</v>
      </c>
      <c r="K106" s="1">
        <v>7.2117880124283794E-8</v>
      </c>
    </row>
    <row r="107" spans="1:11" x14ac:dyDescent="0.15">
      <c r="A107" t="s">
        <v>11</v>
      </c>
      <c r="B107" t="s">
        <v>329</v>
      </c>
      <c r="C107" t="s">
        <v>13</v>
      </c>
      <c r="D107" t="s">
        <v>330</v>
      </c>
      <c r="E107" t="s">
        <v>331</v>
      </c>
      <c r="F107" t="s">
        <v>16</v>
      </c>
      <c r="G107">
        <v>76.981300000000005</v>
      </c>
      <c r="H107">
        <v>221.81299999999999</v>
      </c>
      <c r="I107">
        <v>1.52676398176952</v>
      </c>
      <c r="J107" s="1">
        <v>1.69859526828464E-5</v>
      </c>
      <c r="K107" s="1">
        <v>9.4642486418488895E-5</v>
      </c>
    </row>
    <row r="108" spans="1:11" x14ac:dyDescent="0.15">
      <c r="A108" t="s">
        <v>11</v>
      </c>
      <c r="B108" t="s">
        <v>332</v>
      </c>
      <c r="C108" t="s">
        <v>13</v>
      </c>
      <c r="D108" t="s">
        <v>333</v>
      </c>
      <c r="E108" t="s">
        <v>334</v>
      </c>
      <c r="F108" t="s">
        <v>16</v>
      </c>
      <c r="G108">
        <v>45.526499999999999</v>
      </c>
      <c r="H108">
        <v>278.12599999999998</v>
      </c>
      <c r="I108">
        <v>2.6109601613868398</v>
      </c>
      <c r="J108">
        <v>1.2333232098527E-4</v>
      </c>
      <c r="K108">
        <v>4.9803203543456005E-4</v>
      </c>
    </row>
    <row r="109" spans="1:11" x14ac:dyDescent="0.15">
      <c r="A109" t="s">
        <v>11</v>
      </c>
      <c r="B109" t="s">
        <v>335</v>
      </c>
      <c r="C109" t="s">
        <v>13</v>
      </c>
      <c r="D109" t="s">
        <v>336</v>
      </c>
      <c r="E109" t="s">
        <v>337</v>
      </c>
      <c r="F109" t="s">
        <v>16</v>
      </c>
      <c r="G109">
        <v>29.816700000000001</v>
      </c>
      <c r="H109">
        <v>208.17500000000001</v>
      </c>
      <c r="I109">
        <v>2.8036043244423801</v>
      </c>
      <c r="J109" s="1">
        <v>1.5858366009258201E-6</v>
      </c>
      <c r="K109" s="1">
        <v>1.39274740525422E-5</v>
      </c>
    </row>
    <row r="110" spans="1:11" x14ac:dyDescent="0.15">
      <c r="A110" t="s">
        <v>11</v>
      </c>
      <c r="B110" t="s">
        <v>338</v>
      </c>
      <c r="C110" t="s">
        <v>13</v>
      </c>
      <c r="D110" t="s">
        <v>339</v>
      </c>
      <c r="E110" t="s">
        <v>340</v>
      </c>
      <c r="F110" t="s">
        <v>16</v>
      </c>
      <c r="G110">
        <v>35.78</v>
      </c>
      <c r="H110">
        <v>242.87100000000001</v>
      </c>
      <c r="I110">
        <v>2.76296494282361</v>
      </c>
      <c r="J110" s="1">
        <v>2.5186339391858299E-7</v>
      </c>
      <c r="K110" s="1">
        <v>3.12469680076255E-6</v>
      </c>
    </row>
    <row r="111" spans="1:11" x14ac:dyDescent="0.15">
      <c r="A111" t="s">
        <v>17</v>
      </c>
      <c r="B111" t="s">
        <v>341</v>
      </c>
      <c r="C111" t="s">
        <v>13</v>
      </c>
      <c r="D111" t="s">
        <v>342</v>
      </c>
      <c r="E111" t="s">
        <v>343</v>
      </c>
      <c r="F111" t="s">
        <v>16</v>
      </c>
      <c r="G111">
        <v>25.202200000000001</v>
      </c>
      <c r="H111">
        <v>185.733</v>
      </c>
      <c r="I111">
        <v>2.8816085851211901</v>
      </c>
      <c r="J111">
        <v>1.23472730997776E-4</v>
      </c>
      <c r="K111">
        <v>4.9803203543456005E-4</v>
      </c>
    </row>
    <row r="112" spans="1:11" x14ac:dyDescent="0.15">
      <c r="A112" t="s">
        <v>11</v>
      </c>
      <c r="B112" t="s">
        <v>344</v>
      </c>
      <c r="C112" t="s">
        <v>13</v>
      </c>
      <c r="D112" t="s">
        <v>345</v>
      </c>
      <c r="E112" t="s">
        <v>346</v>
      </c>
      <c r="F112" t="s">
        <v>16</v>
      </c>
      <c r="G112">
        <v>605.54499999999996</v>
      </c>
      <c r="H112">
        <v>225.483</v>
      </c>
      <c r="I112">
        <v>-1.42521550777158</v>
      </c>
      <c r="J112" s="1">
        <v>6.5301033874184599E-9</v>
      </c>
      <c r="K112" s="1">
        <v>1.3620147001043799E-7</v>
      </c>
    </row>
    <row r="113" spans="1:11" x14ac:dyDescent="0.15">
      <c r="A113" t="s">
        <v>11</v>
      </c>
      <c r="B113" t="s">
        <v>347</v>
      </c>
      <c r="C113" t="s">
        <v>13</v>
      </c>
      <c r="D113" t="s">
        <v>348</v>
      </c>
      <c r="E113" t="s">
        <v>349</v>
      </c>
      <c r="F113" t="s">
        <v>16</v>
      </c>
      <c r="G113">
        <v>64.215900000000005</v>
      </c>
      <c r="H113">
        <v>446.68400000000003</v>
      </c>
      <c r="I113">
        <v>2.7982521177442199</v>
      </c>
      <c r="J113">
        <v>0</v>
      </c>
      <c r="K113">
        <v>0</v>
      </c>
    </row>
    <row r="114" spans="1:11" x14ac:dyDescent="0.15">
      <c r="A114" t="s">
        <v>11</v>
      </c>
      <c r="B114" t="s">
        <v>350</v>
      </c>
      <c r="C114" t="s">
        <v>13</v>
      </c>
      <c r="D114" t="s">
        <v>351</v>
      </c>
      <c r="E114" t="s">
        <v>352</v>
      </c>
      <c r="F114" t="s">
        <v>16</v>
      </c>
      <c r="G114">
        <v>0</v>
      </c>
      <c r="H114">
        <v>258.76100000000002</v>
      </c>
      <c r="I114" t="s">
        <v>184</v>
      </c>
      <c r="J114" s="1">
        <v>3.8567387061760899E-9</v>
      </c>
      <c r="K114" s="1">
        <v>8.5765136586776202E-8</v>
      </c>
    </row>
    <row r="115" spans="1:11" x14ac:dyDescent="0.15">
      <c r="A115" t="s">
        <v>11</v>
      </c>
      <c r="B115" t="s">
        <v>353</v>
      </c>
      <c r="C115" t="s">
        <v>13</v>
      </c>
      <c r="D115" t="s">
        <v>354</v>
      </c>
      <c r="E115" t="s">
        <v>355</v>
      </c>
      <c r="F115" t="s">
        <v>16</v>
      </c>
      <c r="G115">
        <v>62.212000000000003</v>
      </c>
      <c r="H115">
        <v>155.126</v>
      </c>
      <c r="I115">
        <v>1.31817571846394</v>
      </c>
      <c r="J115" s="1">
        <v>3.6661008493421602E-6</v>
      </c>
      <c r="K115" s="1">
        <v>2.7179801249639901E-5</v>
      </c>
    </row>
    <row r="116" spans="1:11" x14ac:dyDescent="0.15">
      <c r="A116" t="s">
        <v>17</v>
      </c>
      <c r="B116" t="s">
        <v>356</v>
      </c>
      <c r="C116" t="s">
        <v>13</v>
      </c>
      <c r="D116" t="s">
        <v>357</v>
      </c>
      <c r="E116" t="s">
        <v>358</v>
      </c>
      <c r="F116" t="s">
        <v>16</v>
      </c>
      <c r="G116">
        <v>102.93300000000001</v>
      </c>
      <c r="H116">
        <v>267.50099999999998</v>
      </c>
      <c r="I116">
        <v>1.3778387048188201</v>
      </c>
      <c r="J116" s="1">
        <v>6.0297398090103397E-6</v>
      </c>
      <c r="K116" s="1">
        <v>3.97019627871485E-5</v>
      </c>
    </row>
    <row r="117" spans="1:11" x14ac:dyDescent="0.15">
      <c r="A117" t="s">
        <v>11</v>
      </c>
      <c r="B117" t="s">
        <v>359</v>
      </c>
      <c r="C117" t="s">
        <v>13</v>
      </c>
      <c r="D117" t="s">
        <v>360</v>
      </c>
      <c r="E117" t="s">
        <v>361</v>
      </c>
      <c r="F117" t="s">
        <v>16</v>
      </c>
      <c r="G117">
        <v>98.084199999999996</v>
      </c>
      <c r="H117">
        <v>499.339</v>
      </c>
      <c r="I117">
        <v>2.3479269280696502</v>
      </c>
      <c r="J117">
        <v>0</v>
      </c>
      <c r="K117">
        <v>0</v>
      </c>
    </row>
    <row r="118" spans="1:11" x14ac:dyDescent="0.15">
      <c r="A118" t="s">
        <v>11</v>
      </c>
      <c r="B118" t="s">
        <v>362</v>
      </c>
      <c r="C118" t="s">
        <v>13</v>
      </c>
      <c r="D118" t="s">
        <v>363</v>
      </c>
      <c r="E118" t="s">
        <v>364</v>
      </c>
      <c r="F118" t="s">
        <v>72</v>
      </c>
      <c r="G118">
        <v>6.7635300000000003</v>
      </c>
      <c r="H118">
        <v>362.03399999999999</v>
      </c>
      <c r="I118">
        <v>5.7422049726024396</v>
      </c>
      <c r="J118" s="1">
        <v>9.5479180117763494E-15</v>
      </c>
      <c r="K118" s="1">
        <v>7.8147056726941701E-13</v>
      </c>
    </row>
    <row r="119" spans="1:11" x14ac:dyDescent="0.15">
      <c r="A119" t="s">
        <v>17</v>
      </c>
      <c r="B119" t="s">
        <v>365</v>
      </c>
      <c r="C119" t="s">
        <v>13</v>
      </c>
      <c r="D119" t="s">
        <v>366</v>
      </c>
      <c r="E119" t="s">
        <v>367</v>
      </c>
      <c r="F119" t="s">
        <v>72</v>
      </c>
      <c r="G119">
        <v>30.904900000000001</v>
      </c>
      <c r="H119">
        <v>193.29599999999999</v>
      </c>
      <c r="I119">
        <v>2.6449042812416499</v>
      </c>
      <c r="J119" s="1">
        <v>2.21097922192826E-8</v>
      </c>
      <c r="K119" s="1">
        <v>4.0213890601306202E-7</v>
      </c>
    </row>
    <row r="120" spans="1:11" x14ac:dyDescent="0.15">
      <c r="A120" t="s">
        <v>11</v>
      </c>
      <c r="B120" t="s">
        <v>368</v>
      </c>
      <c r="C120" t="s">
        <v>13</v>
      </c>
      <c r="D120" t="s">
        <v>369</v>
      </c>
      <c r="E120" t="s">
        <v>370</v>
      </c>
      <c r="F120" t="s">
        <v>72</v>
      </c>
      <c r="G120">
        <v>30.9954</v>
      </c>
      <c r="H120">
        <v>194.76400000000001</v>
      </c>
      <c r="I120">
        <v>2.65160100822902</v>
      </c>
      <c r="J120" s="1">
        <v>1.0264007815674599E-5</v>
      </c>
      <c r="K120" s="1">
        <v>6.1469306969278898E-5</v>
      </c>
    </row>
    <row r="121" spans="1:11" x14ac:dyDescent="0.15">
      <c r="A121" t="s">
        <v>11</v>
      </c>
      <c r="B121" t="s">
        <v>371</v>
      </c>
      <c r="C121" t="s">
        <v>13</v>
      </c>
      <c r="D121" t="s">
        <v>372</v>
      </c>
      <c r="E121" t="s">
        <v>373</v>
      </c>
      <c r="F121" t="s">
        <v>72</v>
      </c>
      <c r="G121">
        <v>78.275099999999995</v>
      </c>
      <c r="H121">
        <v>306.37299999999999</v>
      </c>
      <c r="I121">
        <v>1.96866380963721</v>
      </c>
      <c r="J121" s="1">
        <v>1.5184179076310799E-5</v>
      </c>
      <c r="K121" s="1">
        <v>8.5712494959611703E-5</v>
      </c>
    </row>
    <row r="122" spans="1:11" x14ac:dyDescent="0.15">
      <c r="A122" t="s">
        <v>11</v>
      </c>
      <c r="B122" t="s">
        <v>374</v>
      </c>
      <c r="C122" t="s">
        <v>13</v>
      </c>
      <c r="D122" t="s">
        <v>375</v>
      </c>
      <c r="E122" t="s">
        <v>376</v>
      </c>
      <c r="F122" t="s">
        <v>72</v>
      </c>
      <c r="G122">
        <v>945.25800000000004</v>
      </c>
      <c r="H122">
        <v>314.26799999999997</v>
      </c>
      <c r="I122">
        <v>-1.5887127754727</v>
      </c>
      <c r="J122" s="1">
        <v>4.7143600872604102E-25</v>
      </c>
      <c r="K122" s="1">
        <v>8.1710952924192906E-23</v>
      </c>
    </row>
    <row r="123" spans="1:11" x14ac:dyDescent="0.15">
      <c r="A123" t="s">
        <v>11</v>
      </c>
      <c r="B123" t="s">
        <v>377</v>
      </c>
      <c r="C123" t="s">
        <v>13</v>
      </c>
      <c r="D123" t="s">
        <v>378</v>
      </c>
      <c r="E123" t="s">
        <v>379</v>
      </c>
      <c r="F123" t="s">
        <v>72</v>
      </c>
      <c r="G123">
        <v>750.21400000000006</v>
      </c>
      <c r="H123">
        <v>210.71899999999999</v>
      </c>
      <c r="I123">
        <v>-1.83198178168794</v>
      </c>
      <c r="J123" s="1">
        <v>7.5300668903706102E-9</v>
      </c>
      <c r="K123" s="1">
        <v>1.54615624337819E-7</v>
      </c>
    </row>
    <row r="124" spans="1:11" x14ac:dyDescent="0.15">
      <c r="A124" t="s">
        <v>11</v>
      </c>
      <c r="B124" t="s">
        <v>380</v>
      </c>
      <c r="C124" t="s">
        <v>13</v>
      </c>
      <c r="D124" t="s">
        <v>381</v>
      </c>
      <c r="E124" t="s">
        <v>382</v>
      </c>
      <c r="F124" t="s">
        <v>72</v>
      </c>
      <c r="G124">
        <v>809.32500000000005</v>
      </c>
      <c r="H124">
        <v>348.80099999999999</v>
      </c>
      <c r="I124">
        <v>-1.2143149846397201</v>
      </c>
      <c r="J124" s="1">
        <v>1.8796783531342199E-6</v>
      </c>
      <c r="K124" s="1">
        <v>1.6024845936917799E-5</v>
      </c>
    </row>
    <row r="125" spans="1:11" x14ac:dyDescent="0.15">
      <c r="A125" t="s">
        <v>11</v>
      </c>
      <c r="B125" t="s">
        <v>383</v>
      </c>
      <c r="C125" t="s">
        <v>13</v>
      </c>
      <c r="D125" t="s">
        <v>384</v>
      </c>
      <c r="E125" t="s">
        <v>385</v>
      </c>
      <c r="F125" t="s">
        <v>72</v>
      </c>
      <c r="G125">
        <v>790.24400000000003</v>
      </c>
      <c r="H125">
        <v>261.52600000000001</v>
      </c>
      <c r="I125">
        <v>-1.5953437950809399</v>
      </c>
      <c r="J125" s="1">
        <v>4.0664251289313298E-9</v>
      </c>
      <c r="K125" s="1">
        <v>8.9415833152210194E-8</v>
      </c>
    </row>
    <row r="126" spans="1:11" x14ac:dyDescent="0.15">
      <c r="A126" t="s">
        <v>11</v>
      </c>
      <c r="B126" t="s">
        <v>386</v>
      </c>
      <c r="C126" t="s">
        <v>13</v>
      </c>
      <c r="D126" t="s">
        <v>387</v>
      </c>
      <c r="E126" t="s">
        <v>388</v>
      </c>
      <c r="F126" t="s">
        <v>72</v>
      </c>
      <c r="G126">
        <v>952.19399999999996</v>
      </c>
      <c r="H126">
        <v>341.46199999999999</v>
      </c>
      <c r="I126">
        <v>-1.47953050272457</v>
      </c>
      <c r="J126" s="1">
        <v>1.62083169352106E-11</v>
      </c>
      <c r="K126" s="1">
        <v>7.4043109844338095E-10</v>
      </c>
    </row>
    <row r="127" spans="1:11" x14ac:dyDescent="0.15">
      <c r="A127" t="s">
        <v>11</v>
      </c>
      <c r="B127" t="s">
        <v>389</v>
      </c>
      <c r="C127" t="s">
        <v>13</v>
      </c>
      <c r="D127" t="s">
        <v>390</v>
      </c>
      <c r="E127" t="s">
        <v>391</v>
      </c>
      <c r="F127" t="s">
        <v>72</v>
      </c>
      <c r="G127">
        <v>883.726</v>
      </c>
      <c r="H127">
        <v>276.27</v>
      </c>
      <c r="I127">
        <v>-1.6775202208857101</v>
      </c>
      <c r="J127" s="1">
        <v>1.9329236902121601E-6</v>
      </c>
      <c r="K127" s="1">
        <v>1.6249242947817801E-5</v>
      </c>
    </row>
    <row r="128" spans="1:11" x14ac:dyDescent="0.15">
      <c r="A128" t="s">
        <v>11</v>
      </c>
      <c r="B128" t="s">
        <v>392</v>
      </c>
      <c r="C128" t="s">
        <v>13</v>
      </c>
      <c r="D128" t="s">
        <v>393</v>
      </c>
      <c r="E128" t="s">
        <v>394</v>
      </c>
      <c r="F128" t="s">
        <v>72</v>
      </c>
      <c r="G128">
        <v>721.24400000000003</v>
      </c>
      <c r="H128">
        <v>248.672</v>
      </c>
      <c r="I128">
        <v>-1.53624334013715</v>
      </c>
      <c r="J128" s="1">
        <v>1.2247463277918001E-8</v>
      </c>
      <c r="K128" s="1">
        <v>2.39781731218507E-7</v>
      </c>
    </row>
    <row r="129" spans="1:11" x14ac:dyDescent="0.15">
      <c r="A129" t="s">
        <v>11</v>
      </c>
      <c r="B129" t="s">
        <v>395</v>
      </c>
      <c r="C129" t="s">
        <v>13</v>
      </c>
      <c r="D129" t="s">
        <v>396</v>
      </c>
      <c r="E129" t="s">
        <v>397</v>
      </c>
      <c r="F129" t="s">
        <v>72</v>
      </c>
      <c r="G129">
        <v>28.530799999999999</v>
      </c>
      <c r="H129">
        <v>146.078</v>
      </c>
      <c r="I129">
        <v>2.3561468125921499</v>
      </c>
      <c r="J129">
        <v>2.0837587040678499E-4</v>
      </c>
      <c r="K129">
        <v>7.7424905694021705E-4</v>
      </c>
    </row>
    <row r="130" spans="1:11" x14ac:dyDescent="0.15">
      <c r="A130" t="s">
        <v>11</v>
      </c>
      <c r="B130" t="s">
        <v>398</v>
      </c>
      <c r="C130" t="s">
        <v>13</v>
      </c>
      <c r="D130" t="s">
        <v>399</v>
      </c>
      <c r="E130" t="s">
        <v>400</v>
      </c>
      <c r="F130" t="s">
        <v>72</v>
      </c>
      <c r="G130">
        <v>48.534999999999997</v>
      </c>
      <c r="H130">
        <v>196.00899999999999</v>
      </c>
      <c r="I130">
        <v>2.0138225019567</v>
      </c>
      <c r="J130" s="1">
        <v>2.6139493680688E-8</v>
      </c>
      <c r="K130" s="1">
        <v>4.6258269147235599E-7</v>
      </c>
    </row>
    <row r="131" spans="1:11" x14ac:dyDescent="0.15">
      <c r="A131" t="s">
        <v>11</v>
      </c>
      <c r="B131" t="s">
        <v>401</v>
      </c>
      <c r="C131" t="s">
        <v>13</v>
      </c>
      <c r="D131" t="s">
        <v>402</v>
      </c>
      <c r="E131" t="s">
        <v>403</v>
      </c>
      <c r="F131" t="s">
        <v>72</v>
      </c>
      <c r="G131">
        <v>28.2803</v>
      </c>
      <c r="H131">
        <v>155.13800000000001</v>
      </c>
      <c r="I131">
        <v>2.4556827784353099</v>
      </c>
      <c r="J131" s="1">
        <v>2.81874493390788E-6</v>
      </c>
      <c r="K131" s="1">
        <v>2.2059580206532701E-5</v>
      </c>
    </row>
    <row r="132" spans="1:11" x14ac:dyDescent="0.15">
      <c r="A132" t="s">
        <v>11</v>
      </c>
      <c r="B132" t="s">
        <v>404</v>
      </c>
      <c r="C132" t="s">
        <v>13</v>
      </c>
      <c r="D132" t="s">
        <v>405</v>
      </c>
      <c r="E132" t="s">
        <v>406</v>
      </c>
      <c r="F132" t="s">
        <v>72</v>
      </c>
      <c r="G132">
        <v>66.781800000000004</v>
      </c>
      <c r="H132">
        <v>341.92399999999998</v>
      </c>
      <c r="I132">
        <v>2.35614880593744</v>
      </c>
      <c r="J132">
        <v>2.0837587040678499E-4</v>
      </c>
      <c r="K132">
        <v>7.7424905694021705E-4</v>
      </c>
    </row>
    <row r="133" spans="1:11" x14ac:dyDescent="0.15">
      <c r="A133" t="s">
        <v>11</v>
      </c>
      <c r="B133" t="s">
        <v>407</v>
      </c>
      <c r="C133" t="s">
        <v>13</v>
      </c>
      <c r="D133" t="s">
        <v>408</v>
      </c>
      <c r="E133" t="s">
        <v>409</v>
      </c>
      <c r="F133" t="s">
        <v>72</v>
      </c>
      <c r="G133">
        <v>8.6584199999999996</v>
      </c>
      <c r="H133">
        <v>105.79</v>
      </c>
      <c r="I133">
        <v>3.6109556661328699</v>
      </c>
      <c r="J133" s="1">
        <v>7.2696759070289804E-6</v>
      </c>
      <c r="K133" s="1">
        <v>4.6922453581732499E-5</v>
      </c>
    </row>
    <row r="134" spans="1:11" x14ac:dyDescent="0.15">
      <c r="A134" t="s">
        <v>11</v>
      </c>
      <c r="B134" t="s">
        <v>410</v>
      </c>
      <c r="C134" t="s">
        <v>13</v>
      </c>
      <c r="D134" t="s">
        <v>411</v>
      </c>
      <c r="E134" t="s">
        <v>412</v>
      </c>
      <c r="F134" t="s">
        <v>72</v>
      </c>
      <c r="G134">
        <v>45.526499999999999</v>
      </c>
      <c r="H134">
        <v>192.04</v>
      </c>
      <c r="I134">
        <v>2.0766283843207902</v>
      </c>
      <c r="J134" s="1">
        <v>7.6559067643922104E-5</v>
      </c>
      <c r="K134">
        <v>3.35187656482639E-4</v>
      </c>
    </row>
    <row r="135" spans="1:11" x14ac:dyDescent="0.15">
      <c r="A135" t="s">
        <v>11</v>
      </c>
      <c r="B135" t="s">
        <v>413</v>
      </c>
      <c r="C135" t="s">
        <v>13</v>
      </c>
      <c r="D135" t="s">
        <v>414</v>
      </c>
      <c r="E135" t="s">
        <v>415</v>
      </c>
      <c r="F135" t="s">
        <v>72</v>
      </c>
      <c r="G135">
        <v>26.108799999999999</v>
      </c>
      <c r="H135">
        <v>156.96899999999999</v>
      </c>
      <c r="I135">
        <v>2.5878716118001699</v>
      </c>
      <c r="J135" s="1">
        <v>2.95871694477867E-6</v>
      </c>
      <c r="K135" s="1">
        <v>2.29115886407105E-5</v>
      </c>
    </row>
    <row r="136" spans="1:11" x14ac:dyDescent="0.15">
      <c r="A136" t="s">
        <v>11</v>
      </c>
      <c r="B136" t="s">
        <v>416</v>
      </c>
      <c r="C136" t="s">
        <v>13</v>
      </c>
      <c r="D136" t="s">
        <v>417</v>
      </c>
      <c r="E136" t="s">
        <v>418</v>
      </c>
      <c r="F136" t="s">
        <v>72</v>
      </c>
      <c r="G136">
        <v>42.911799999999999</v>
      </c>
      <c r="H136">
        <v>152.57599999999999</v>
      </c>
      <c r="I136">
        <v>1.83008172254353</v>
      </c>
      <c r="J136" s="1">
        <v>4.7525522117730598E-7</v>
      </c>
      <c r="K136" s="1">
        <v>5.1673044619886802E-6</v>
      </c>
    </row>
    <row r="137" spans="1:11" x14ac:dyDescent="0.15">
      <c r="A137" t="s">
        <v>11</v>
      </c>
      <c r="B137" t="s">
        <v>419</v>
      </c>
      <c r="C137" t="s">
        <v>13</v>
      </c>
      <c r="D137" t="s">
        <v>420</v>
      </c>
      <c r="E137" t="s">
        <v>421</v>
      </c>
      <c r="F137" t="s">
        <v>72</v>
      </c>
      <c r="G137">
        <v>7.6287700000000003</v>
      </c>
      <c r="H137">
        <v>110.964</v>
      </c>
      <c r="I137">
        <v>3.86249742181178</v>
      </c>
      <c r="J137" s="1">
        <v>4.4934298970566999E-7</v>
      </c>
      <c r="K137" s="1">
        <v>4.9127611100844402E-6</v>
      </c>
    </row>
    <row r="138" spans="1:11" x14ac:dyDescent="0.15">
      <c r="A138" t="s">
        <v>11</v>
      </c>
      <c r="B138" t="s">
        <v>422</v>
      </c>
      <c r="C138" t="s">
        <v>13</v>
      </c>
      <c r="D138" t="s">
        <v>423</v>
      </c>
      <c r="E138" t="s">
        <v>424</v>
      </c>
      <c r="F138" t="s">
        <v>72</v>
      </c>
      <c r="G138">
        <v>33.602899999999998</v>
      </c>
      <c r="H138">
        <v>293.26299999999998</v>
      </c>
      <c r="I138">
        <v>3.1255374115611998</v>
      </c>
      <c r="J138" s="1">
        <v>3.9773179816293702E-7</v>
      </c>
      <c r="K138" s="1">
        <v>4.47582016365132E-6</v>
      </c>
    </row>
    <row r="139" spans="1:11" x14ac:dyDescent="0.15">
      <c r="A139" t="s">
        <v>11</v>
      </c>
      <c r="B139" t="s">
        <v>425</v>
      </c>
      <c r="C139" t="s">
        <v>13</v>
      </c>
      <c r="D139" t="s">
        <v>426</v>
      </c>
      <c r="E139" t="s">
        <v>427</v>
      </c>
      <c r="F139" t="s">
        <v>72</v>
      </c>
      <c r="G139">
        <v>16.9133</v>
      </c>
      <c r="H139">
        <v>131.20699999999999</v>
      </c>
      <c r="I139">
        <v>2.95561461047983</v>
      </c>
      <c r="J139" s="1">
        <v>6.4847676819468307E-5</v>
      </c>
      <c r="K139">
        <v>2.9082751864317101E-4</v>
      </c>
    </row>
    <row r="140" spans="1:11" x14ac:dyDescent="0.15">
      <c r="A140" t="s">
        <v>11</v>
      </c>
      <c r="B140" t="s">
        <v>428</v>
      </c>
      <c r="C140" t="s">
        <v>13</v>
      </c>
      <c r="D140" t="s">
        <v>429</v>
      </c>
      <c r="E140" t="s">
        <v>430</v>
      </c>
      <c r="F140" t="s">
        <v>72</v>
      </c>
      <c r="G140">
        <v>10.8286</v>
      </c>
      <c r="H140">
        <v>201.60900000000001</v>
      </c>
      <c r="I140">
        <v>4.21864140539925</v>
      </c>
      <c r="J140" s="1">
        <v>3.14513748378431E-9</v>
      </c>
      <c r="K140" s="1">
        <v>7.2117880124283794E-8</v>
      </c>
    </row>
    <row r="141" spans="1:11" x14ac:dyDescent="0.15">
      <c r="A141" t="s">
        <v>11</v>
      </c>
      <c r="B141" t="s">
        <v>431</v>
      </c>
      <c r="C141" t="s">
        <v>13</v>
      </c>
      <c r="D141" t="s">
        <v>432</v>
      </c>
      <c r="E141" t="s">
        <v>433</v>
      </c>
      <c r="F141" t="s">
        <v>72</v>
      </c>
      <c r="G141">
        <v>23.933</v>
      </c>
      <c r="H141">
        <v>111.398</v>
      </c>
      <c r="I141">
        <v>2.2186501762235502</v>
      </c>
      <c r="J141" s="1">
        <v>3.3459495352161602E-7</v>
      </c>
      <c r="K141" s="1">
        <v>4.0240164512303798E-6</v>
      </c>
    </row>
    <row r="142" spans="1:11" x14ac:dyDescent="0.15">
      <c r="A142" t="s">
        <v>11</v>
      </c>
      <c r="B142" t="s">
        <v>434</v>
      </c>
      <c r="C142" t="s">
        <v>13</v>
      </c>
      <c r="D142" t="s">
        <v>435</v>
      </c>
      <c r="E142" t="s">
        <v>436</v>
      </c>
      <c r="F142" t="s">
        <v>72</v>
      </c>
      <c r="G142">
        <v>25.016100000000002</v>
      </c>
      <c r="H142">
        <v>196.49</v>
      </c>
      <c r="I142">
        <v>2.9735270944547501</v>
      </c>
      <c r="J142" s="1">
        <v>2.7990714903669598E-6</v>
      </c>
      <c r="K142" s="1">
        <v>2.1993237723643299E-5</v>
      </c>
    </row>
    <row r="143" spans="1:11" x14ac:dyDescent="0.15">
      <c r="A143" t="s">
        <v>11</v>
      </c>
      <c r="B143" t="s">
        <v>437</v>
      </c>
      <c r="C143" t="s">
        <v>13</v>
      </c>
      <c r="D143" t="s">
        <v>438</v>
      </c>
      <c r="E143" t="s">
        <v>439</v>
      </c>
      <c r="F143" t="s">
        <v>72</v>
      </c>
      <c r="G143">
        <v>46.323500000000003</v>
      </c>
      <c r="H143">
        <v>237.17699999999999</v>
      </c>
      <c r="I143">
        <v>2.3561479465202502</v>
      </c>
      <c r="J143">
        <v>2.0837587040678499E-4</v>
      </c>
      <c r="K143">
        <v>7.7424905694021705E-4</v>
      </c>
    </row>
    <row r="144" spans="1:11" x14ac:dyDescent="0.15">
      <c r="A144" t="s">
        <v>11</v>
      </c>
      <c r="B144" t="s">
        <v>440</v>
      </c>
      <c r="C144" t="s">
        <v>13</v>
      </c>
      <c r="D144" t="s">
        <v>441</v>
      </c>
      <c r="E144" t="s">
        <v>442</v>
      </c>
      <c r="F144" t="s">
        <v>72</v>
      </c>
      <c r="G144">
        <v>36.817100000000003</v>
      </c>
      <c r="H144">
        <v>130.90600000000001</v>
      </c>
      <c r="I144">
        <v>1.83008332544415</v>
      </c>
      <c r="J144" s="1">
        <v>4.7525522117730598E-7</v>
      </c>
      <c r="K144" s="1">
        <v>5.1673044619886802E-6</v>
      </c>
    </row>
    <row r="145" spans="1:11" x14ac:dyDescent="0.15">
      <c r="A145" t="s">
        <v>11</v>
      </c>
      <c r="B145" t="s">
        <v>443</v>
      </c>
      <c r="C145" t="s">
        <v>13</v>
      </c>
      <c r="D145" t="s">
        <v>444</v>
      </c>
      <c r="E145" t="s">
        <v>445</v>
      </c>
      <c r="F145" t="s">
        <v>72</v>
      </c>
      <c r="G145">
        <v>14.876899999999999</v>
      </c>
      <c r="H145">
        <v>155.80199999999999</v>
      </c>
      <c r="I145">
        <v>3.3885679143354599</v>
      </c>
      <c r="J145" s="1">
        <v>8.8575591306039301E-11</v>
      </c>
      <c r="K145" s="1">
        <v>3.30364531371196E-9</v>
      </c>
    </row>
    <row r="146" spans="1:11" x14ac:dyDescent="0.15">
      <c r="A146" t="s">
        <v>11</v>
      </c>
      <c r="B146" t="s">
        <v>446</v>
      </c>
      <c r="C146" t="s">
        <v>13</v>
      </c>
      <c r="D146" t="s">
        <v>447</v>
      </c>
      <c r="E146" t="s">
        <v>448</v>
      </c>
      <c r="F146" t="s">
        <v>72</v>
      </c>
      <c r="G146">
        <v>86.305899999999994</v>
      </c>
      <c r="H146">
        <v>177.68199999999999</v>
      </c>
      <c r="I146">
        <v>1.04176644448489</v>
      </c>
      <c r="J146" s="1">
        <v>2.1297711496171E-5</v>
      </c>
      <c r="K146">
        <v>1.14828374974324E-4</v>
      </c>
    </row>
    <row r="147" spans="1:11" x14ac:dyDescent="0.15">
      <c r="A147" t="s">
        <v>11</v>
      </c>
      <c r="B147" t="s">
        <v>449</v>
      </c>
      <c r="C147" t="s">
        <v>13</v>
      </c>
      <c r="D147" t="s">
        <v>450</v>
      </c>
      <c r="E147" t="s">
        <v>451</v>
      </c>
      <c r="F147" t="s">
        <v>72</v>
      </c>
      <c r="G147">
        <v>31.834399999999999</v>
      </c>
      <c r="H147">
        <v>209.91399999999999</v>
      </c>
      <c r="I147">
        <v>2.7211399105683101</v>
      </c>
      <c r="J147" s="1">
        <v>4.69060733365723E-7</v>
      </c>
      <c r="K147" s="1">
        <v>5.1188424106003798E-6</v>
      </c>
    </row>
    <row r="148" spans="1:11" x14ac:dyDescent="0.15">
      <c r="A148" t="s">
        <v>11</v>
      </c>
      <c r="B148" t="s">
        <v>452</v>
      </c>
      <c r="C148" t="s">
        <v>13</v>
      </c>
      <c r="D148" t="s">
        <v>453</v>
      </c>
      <c r="E148" t="s">
        <v>454</v>
      </c>
      <c r="F148" t="s">
        <v>72</v>
      </c>
      <c r="G148">
        <v>34.991500000000002</v>
      </c>
      <c r="H148">
        <v>223.946</v>
      </c>
      <c r="I148">
        <v>2.6780744819772901</v>
      </c>
      <c r="J148" s="1">
        <v>6.6477206684067993E-5</v>
      </c>
      <c r="K148">
        <v>2.9521490504085402E-4</v>
      </c>
    </row>
    <row r="149" spans="1:11" x14ac:dyDescent="0.15">
      <c r="A149" t="s">
        <v>17</v>
      </c>
      <c r="B149" t="s">
        <v>455</v>
      </c>
      <c r="C149" t="s">
        <v>13</v>
      </c>
      <c r="D149" t="s">
        <v>456</v>
      </c>
      <c r="E149" t="s">
        <v>457</v>
      </c>
      <c r="F149" t="s">
        <v>72</v>
      </c>
      <c r="G149">
        <v>120.872</v>
      </c>
      <c r="H149">
        <v>257.19099999999997</v>
      </c>
      <c r="I149">
        <v>1.0893600757053501</v>
      </c>
      <c r="J149">
        <v>2.3902428883770799E-4</v>
      </c>
      <c r="K149">
        <v>8.6362362607027201E-4</v>
      </c>
    </row>
    <row r="150" spans="1:11" x14ac:dyDescent="0.15">
      <c r="A150" t="s">
        <v>11</v>
      </c>
      <c r="B150" t="s">
        <v>458</v>
      </c>
      <c r="C150" t="s">
        <v>13</v>
      </c>
      <c r="D150" t="s">
        <v>459</v>
      </c>
      <c r="E150" t="s">
        <v>460</v>
      </c>
      <c r="F150" t="s">
        <v>16</v>
      </c>
      <c r="G150">
        <v>179.321</v>
      </c>
      <c r="H150">
        <v>0</v>
      </c>
      <c r="I150" t="e">
        <f>-Inf</f>
        <v>#NAME?</v>
      </c>
      <c r="J150" s="1">
        <v>1.5242948365462899E-5</v>
      </c>
      <c r="K150" s="1">
        <v>8.5712494959611703E-5</v>
      </c>
    </row>
    <row r="151" spans="1:11" x14ac:dyDescent="0.15">
      <c r="A151" t="s">
        <v>11</v>
      </c>
      <c r="B151" t="s">
        <v>461</v>
      </c>
      <c r="C151" t="s">
        <v>13</v>
      </c>
      <c r="D151" t="s">
        <v>462</v>
      </c>
      <c r="E151" t="s">
        <v>463</v>
      </c>
      <c r="F151" t="s">
        <v>16</v>
      </c>
      <c r="G151">
        <v>213.51599999999999</v>
      </c>
      <c r="H151">
        <v>52.8628</v>
      </c>
      <c r="I151">
        <v>-2.0140194356730401</v>
      </c>
      <c r="J151" s="1">
        <v>7.0850866096268698E-6</v>
      </c>
      <c r="K151" s="1">
        <v>4.6033534057917503E-5</v>
      </c>
    </row>
    <row r="152" spans="1:11" x14ac:dyDescent="0.15">
      <c r="A152" t="s">
        <v>11</v>
      </c>
      <c r="B152" t="s">
        <v>464</v>
      </c>
      <c r="C152" t="s">
        <v>13</v>
      </c>
      <c r="D152" t="s">
        <v>465</v>
      </c>
      <c r="E152" t="s">
        <v>466</v>
      </c>
      <c r="F152" t="s">
        <v>16</v>
      </c>
      <c r="G152">
        <v>93.334000000000003</v>
      </c>
      <c r="H152">
        <v>0</v>
      </c>
      <c r="I152" t="e">
        <f>-Inf</f>
        <v>#NAME?</v>
      </c>
      <c r="J152" s="1">
        <v>1.2752739873965701E-6</v>
      </c>
      <c r="K152" s="1">
        <v>1.1544070057953901E-5</v>
      </c>
    </row>
    <row r="153" spans="1:11" x14ac:dyDescent="0.15">
      <c r="A153" t="s">
        <v>11</v>
      </c>
      <c r="B153" t="s">
        <v>467</v>
      </c>
      <c r="C153" t="s">
        <v>13</v>
      </c>
      <c r="D153" t="s">
        <v>468</v>
      </c>
      <c r="E153" t="s">
        <v>469</v>
      </c>
      <c r="F153" t="s">
        <v>16</v>
      </c>
      <c r="G153">
        <v>155.09</v>
      </c>
      <c r="H153">
        <v>30.078199999999999</v>
      </c>
      <c r="I153">
        <v>-2.3663155282270001</v>
      </c>
      <c r="J153" s="1">
        <v>8.5894374502365494E-5</v>
      </c>
      <c r="K153">
        <v>3.69741087613177E-4</v>
      </c>
    </row>
    <row r="154" spans="1:11" x14ac:dyDescent="0.15">
      <c r="A154" t="s">
        <v>11</v>
      </c>
      <c r="B154" t="s">
        <v>470</v>
      </c>
      <c r="C154" t="s">
        <v>13</v>
      </c>
      <c r="D154" t="s">
        <v>471</v>
      </c>
      <c r="E154" t="s">
        <v>472</v>
      </c>
      <c r="F154" t="s">
        <v>16</v>
      </c>
      <c r="G154">
        <v>122.605</v>
      </c>
      <c r="H154">
        <v>313.87</v>
      </c>
      <c r="I154">
        <v>1.3561493260036499</v>
      </c>
      <c r="J154" s="1">
        <v>9.1258147090211799E-6</v>
      </c>
      <c r="K154" s="1">
        <v>5.6136144133885002E-5</v>
      </c>
    </row>
    <row r="155" spans="1:11" x14ac:dyDescent="0.15">
      <c r="A155" t="s">
        <v>11</v>
      </c>
      <c r="B155" t="s">
        <v>473</v>
      </c>
      <c r="C155" t="s">
        <v>13</v>
      </c>
      <c r="D155" t="s">
        <v>474</v>
      </c>
      <c r="E155" t="s">
        <v>475</v>
      </c>
      <c r="F155" t="s">
        <v>16</v>
      </c>
      <c r="G155">
        <v>166.16800000000001</v>
      </c>
      <c r="H155">
        <v>0</v>
      </c>
      <c r="I155" t="e">
        <f>-Inf</f>
        <v>#NAME?</v>
      </c>
      <c r="J155" s="1">
        <v>3.6588546739255301E-14</v>
      </c>
      <c r="K155" s="1">
        <v>2.76431161454399E-12</v>
      </c>
    </row>
    <row r="156" spans="1:11" x14ac:dyDescent="0.15">
      <c r="A156" t="s">
        <v>11</v>
      </c>
      <c r="B156" t="s">
        <v>476</v>
      </c>
      <c r="C156" t="s">
        <v>13</v>
      </c>
      <c r="D156" t="s">
        <v>477</v>
      </c>
      <c r="E156" t="s">
        <v>478</v>
      </c>
      <c r="F156" t="s">
        <v>16</v>
      </c>
      <c r="G156">
        <v>81.273600000000002</v>
      </c>
      <c r="H156">
        <v>4.5034799999999997</v>
      </c>
      <c r="I156">
        <v>-4.1736746400584597</v>
      </c>
      <c r="J156" s="1">
        <v>2.6481783776811901E-5</v>
      </c>
      <c r="K156">
        <v>1.3896451629274501E-4</v>
      </c>
    </row>
    <row r="157" spans="1:11" x14ac:dyDescent="0.15">
      <c r="A157" t="s">
        <v>11</v>
      </c>
      <c r="B157" t="s">
        <v>479</v>
      </c>
      <c r="C157" t="s">
        <v>13</v>
      </c>
      <c r="D157" t="s">
        <v>480</v>
      </c>
      <c r="E157" t="s">
        <v>481</v>
      </c>
      <c r="F157" t="s">
        <v>16</v>
      </c>
      <c r="G157">
        <v>180.16900000000001</v>
      </c>
      <c r="H157">
        <v>0</v>
      </c>
      <c r="I157" t="e">
        <f>-Inf</f>
        <v>#NAME?</v>
      </c>
      <c r="J157" s="1">
        <v>1.2752739873965701E-6</v>
      </c>
      <c r="K157" s="1">
        <v>1.1544070057953901E-5</v>
      </c>
    </row>
    <row r="158" spans="1:11" x14ac:dyDescent="0.15">
      <c r="A158" t="s">
        <v>11</v>
      </c>
      <c r="B158" t="s">
        <v>482</v>
      </c>
      <c r="C158" t="s">
        <v>13</v>
      </c>
      <c r="D158" t="s">
        <v>483</v>
      </c>
      <c r="E158" t="s">
        <v>484</v>
      </c>
      <c r="F158" t="s">
        <v>16</v>
      </c>
      <c r="G158">
        <v>181.578</v>
      </c>
      <c r="H158">
        <v>87.002200000000002</v>
      </c>
      <c r="I158">
        <v>-1.06146562865408</v>
      </c>
      <c r="J158">
        <v>1.5006915339163101E-4</v>
      </c>
      <c r="K158">
        <v>5.8722278946672299E-4</v>
      </c>
    </row>
    <row r="159" spans="1:11" x14ac:dyDescent="0.15">
      <c r="A159" t="s">
        <v>11</v>
      </c>
      <c r="B159" t="s">
        <v>485</v>
      </c>
      <c r="C159" t="s">
        <v>13</v>
      </c>
      <c r="D159" t="s">
        <v>486</v>
      </c>
      <c r="E159" t="s">
        <v>487</v>
      </c>
      <c r="F159" t="s">
        <v>16</v>
      </c>
      <c r="G159">
        <v>244.69499999999999</v>
      </c>
      <c r="H159">
        <v>43.142000000000003</v>
      </c>
      <c r="I159">
        <v>-2.5038196578709999</v>
      </c>
      <c r="J159" s="1">
        <v>2.0062819764053801E-5</v>
      </c>
      <c r="K159">
        <v>1.08567673893085E-4</v>
      </c>
    </row>
    <row r="160" spans="1:11" x14ac:dyDescent="0.15">
      <c r="A160" t="s">
        <v>11</v>
      </c>
      <c r="B160" t="s">
        <v>488</v>
      </c>
      <c r="C160" t="s">
        <v>13</v>
      </c>
      <c r="D160" t="s">
        <v>489</v>
      </c>
      <c r="E160" t="s">
        <v>490</v>
      </c>
      <c r="F160" t="s">
        <v>16</v>
      </c>
      <c r="G160">
        <v>135.404</v>
      </c>
      <c r="H160">
        <v>48.4803</v>
      </c>
      <c r="I160">
        <v>-1.4817998270567201</v>
      </c>
      <c r="J160">
        <v>1.31417804119731E-4</v>
      </c>
      <c r="K160">
        <v>5.2827088654677605E-4</v>
      </c>
    </row>
    <row r="161" spans="1:11" x14ac:dyDescent="0.15">
      <c r="A161" t="s">
        <v>11</v>
      </c>
      <c r="B161" t="s">
        <v>491</v>
      </c>
      <c r="C161" t="s">
        <v>13</v>
      </c>
      <c r="D161" t="s">
        <v>492</v>
      </c>
      <c r="E161" t="s">
        <v>493</v>
      </c>
      <c r="F161" t="s">
        <v>16</v>
      </c>
      <c r="G161">
        <v>271.03300000000002</v>
      </c>
      <c r="H161">
        <v>42.619500000000002</v>
      </c>
      <c r="I161">
        <v>-2.6688829465759798</v>
      </c>
      <c r="J161" s="1">
        <v>2.7549290041554101E-6</v>
      </c>
      <c r="K161" s="1">
        <v>2.1762461959099001E-5</v>
      </c>
    </row>
    <row r="162" spans="1:11" x14ac:dyDescent="0.15">
      <c r="A162" t="s">
        <v>11</v>
      </c>
      <c r="B162" t="s">
        <v>494</v>
      </c>
      <c r="C162" t="s">
        <v>13</v>
      </c>
      <c r="D162" t="s">
        <v>495</v>
      </c>
      <c r="E162" t="s">
        <v>496</v>
      </c>
      <c r="F162" t="s">
        <v>16</v>
      </c>
      <c r="G162">
        <v>101.444</v>
      </c>
      <c r="H162">
        <v>0</v>
      </c>
      <c r="I162" t="e">
        <f>-Inf</f>
        <v>#NAME?</v>
      </c>
      <c r="J162" s="1">
        <v>8.1978998637118193E-6</v>
      </c>
      <c r="K162" s="1">
        <v>5.1448587749577997E-5</v>
      </c>
    </row>
    <row r="163" spans="1:11" x14ac:dyDescent="0.15">
      <c r="A163" t="s">
        <v>17</v>
      </c>
      <c r="B163" t="s">
        <v>497</v>
      </c>
      <c r="C163" t="s">
        <v>13</v>
      </c>
      <c r="D163" t="s">
        <v>498</v>
      </c>
      <c r="E163" t="s">
        <v>499</v>
      </c>
      <c r="F163" t="s">
        <v>16</v>
      </c>
      <c r="G163">
        <v>130.37100000000001</v>
      </c>
      <c r="H163">
        <v>14.4481</v>
      </c>
      <c r="I163">
        <v>-3.1736713006906401</v>
      </c>
      <c r="J163">
        <v>1.54632314596374E-4</v>
      </c>
      <c r="K163">
        <v>5.9911126227247397E-4</v>
      </c>
    </row>
    <row r="164" spans="1:11" x14ac:dyDescent="0.15">
      <c r="A164" t="s">
        <v>11</v>
      </c>
      <c r="B164" t="s">
        <v>500</v>
      </c>
      <c r="C164" t="s">
        <v>13</v>
      </c>
      <c r="D164" t="s">
        <v>501</v>
      </c>
      <c r="E164" t="s">
        <v>502</v>
      </c>
      <c r="F164" t="s">
        <v>16</v>
      </c>
      <c r="G164">
        <v>168.23699999999999</v>
      </c>
      <c r="H164">
        <v>32.627899999999997</v>
      </c>
      <c r="I164">
        <v>-2.3663169886373101</v>
      </c>
      <c r="J164" s="1">
        <v>1.5591282992334099E-5</v>
      </c>
      <c r="K164" s="1">
        <v>8.7337861857247795E-5</v>
      </c>
    </row>
    <row r="165" spans="1:11" x14ac:dyDescent="0.15">
      <c r="A165" t="s">
        <v>17</v>
      </c>
      <c r="B165" t="s">
        <v>503</v>
      </c>
      <c r="C165" t="s">
        <v>13</v>
      </c>
      <c r="D165" t="s">
        <v>504</v>
      </c>
      <c r="E165" t="s">
        <v>505</v>
      </c>
      <c r="F165" t="s">
        <v>16</v>
      </c>
      <c r="G165">
        <v>142.94800000000001</v>
      </c>
      <c r="H165">
        <v>15.841799999999999</v>
      </c>
      <c r="I165">
        <v>-3.1736822613830098</v>
      </c>
      <c r="J165" s="1">
        <v>4.7412586129981199E-8</v>
      </c>
      <c r="K165" s="1">
        <v>7.4906801625731704E-7</v>
      </c>
    </row>
    <row r="166" spans="1:11" x14ac:dyDescent="0.15">
      <c r="A166" t="s">
        <v>11</v>
      </c>
      <c r="B166" t="s">
        <v>506</v>
      </c>
      <c r="C166" t="s">
        <v>13</v>
      </c>
      <c r="D166" t="s">
        <v>507</v>
      </c>
      <c r="E166" t="s">
        <v>508</v>
      </c>
      <c r="F166" t="s">
        <v>16</v>
      </c>
      <c r="G166">
        <v>130.89599999999999</v>
      </c>
      <c r="H166">
        <v>23.4331</v>
      </c>
      <c r="I166">
        <v>-2.4818012829663099</v>
      </c>
      <c r="J166">
        <v>1.8196566443204101E-4</v>
      </c>
      <c r="K166">
        <v>6.9093019361985797E-4</v>
      </c>
    </row>
    <row r="167" spans="1:11" x14ac:dyDescent="0.15">
      <c r="A167" t="s">
        <v>17</v>
      </c>
      <c r="B167" t="s">
        <v>509</v>
      </c>
      <c r="C167" t="s">
        <v>13</v>
      </c>
      <c r="D167" t="s">
        <v>510</v>
      </c>
      <c r="E167" t="s">
        <v>511</v>
      </c>
      <c r="F167" t="s">
        <v>16</v>
      </c>
      <c r="G167">
        <v>250.75899999999999</v>
      </c>
      <c r="H167">
        <v>33.668399999999998</v>
      </c>
      <c r="I167">
        <v>-2.8968344138723099</v>
      </c>
      <c r="J167" s="1">
        <v>4.8543535602547E-5</v>
      </c>
      <c r="K167">
        <v>2.2958832689069799E-4</v>
      </c>
    </row>
    <row r="168" spans="1:11" x14ac:dyDescent="0.15">
      <c r="A168" t="s">
        <v>17</v>
      </c>
      <c r="B168" t="s">
        <v>512</v>
      </c>
      <c r="C168" t="s">
        <v>13</v>
      </c>
      <c r="D168" t="s">
        <v>513</v>
      </c>
      <c r="E168" t="s">
        <v>514</v>
      </c>
      <c r="F168" t="s">
        <v>16</v>
      </c>
      <c r="G168">
        <v>302.11799999999999</v>
      </c>
      <c r="H168">
        <v>85.378</v>
      </c>
      <c r="I168">
        <v>-1.82317586886884</v>
      </c>
      <c r="J168" s="1">
        <v>2.5167161159482301E-7</v>
      </c>
      <c r="K168" s="1">
        <v>3.12469680076255E-6</v>
      </c>
    </row>
    <row r="169" spans="1:11" x14ac:dyDescent="0.15">
      <c r="A169" t="s">
        <v>11</v>
      </c>
      <c r="B169" t="s">
        <v>515</v>
      </c>
      <c r="C169" t="s">
        <v>13</v>
      </c>
      <c r="D169" t="s">
        <v>516</v>
      </c>
      <c r="E169" t="s">
        <v>517</v>
      </c>
      <c r="F169" t="s">
        <v>16</v>
      </c>
      <c r="G169">
        <v>139.15799999999999</v>
      </c>
      <c r="H169">
        <v>34.453200000000002</v>
      </c>
      <c r="I169">
        <v>-2.0140139583589001</v>
      </c>
      <c r="J169" s="1">
        <v>7.0850866096268698E-6</v>
      </c>
      <c r="K169" s="1">
        <v>4.6033534057917503E-5</v>
      </c>
    </row>
    <row r="170" spans="1:11" x14ac:dyDescent="0.15">
      <c r="A170" t="s">
        <v>11</v>
      </c>
      <c r="B170" t="s">
        <v>518</v>
      </c>
      <c r="C170" t="s">
        <v>13</v>
      </c>
      <c r="D170" t="s">
        <v>519</v>
      </c>
      <c r="E170" t="s">
        <v>520</v>
      </c>
      <c r="F170" t="s">
        <v>16</v>
      </c>
      <c r="G170">
        <v>140.41200000000001</v>
      </c>
      <c r="H170">
        <v>18.852599999999999</v>
      </c>
      <c r="I170">
        <v>-2.8968308303380299</v>
      </c>
      <c r="J170" s="1">
        <v>4.8543535602547E-5</v>
      </c>
      <c r="K170">
        <v>2.2958832689069799E-4</v>
      </c>
    </row>
    <row r="171" spans="1:11" x14ac:dyDescent="0.15">
      <c r="A171" t="s">
        <v>11</v>
      </c>
      <c r="B171" t="s">
        <v>521</v>
      </c>
      <c r="C171" t="s">
        <v>13</v>
      </c>
      <c r="D171" t="s">
        <v>522</v>
      </c>
      <c r="E171" t="s">
        <v>523</v>
      </c>
      <c r="F171" t="s">
        <v>16</v>
      </c>
      <c r="G171">
        <v>122.17</v>
      </c>
      <c r="H171">
        <v>26.6554</v>
      </c>
      <c r="I171">
        <v>-2.1963903242866998</v>
      </c>
      <c r="J171">
        <v>1.02172952582756E-4</v>
      </c>
      <c r="K171">
        <v>4.23421385070451E-4</v>
      </c>
    </row>
    <row r="172" spans="1:11" x14ac:dyDescent="0.15">
      <c r="A172" t="s">
        <v>11</v>
      </c>
      <c r="B172" t="s">
        <v>524</v>
      </c>
      <c r="C172" t="s">
        <v>13</v>
      </c>
      <c r="D172" t="s">
        <v>525</v>
      </c>
      <c r="E172" t="s">
        <v>526</v>
      </c>
      <c r="F172" t="s">
        <v>16</v>
      </c>
      <c r="G172">
        <v>179.321</v>
      </c>
      <c r="H172">
        <v>1290.6300000000001</v>
      </c>
      <c r="I172">
        <v>2.8474591106970899</v>
      </c>
      <c r="J172">
        <v>0</v>
      </c>
      <c r="K172">
        <v>0</v>
      </c>
    </row>
    <row r="173" spans="1:11" x14ac:dyDescent="0.15">
      <c r="A173" t="s">
        <v>527</v>
      </c>
      <c r="B173" t="s">
        <v>528</v>
      </c>
      <c r="C173" t="s">
        <v>13</v>
      </c>
      <c r="D173" t="s">
        <v>529</v>
      </c>
      <c r="E173" t="s">
        <v>530</v>
      </c>
      <c r="F173" t="s">
        <v>16</v>
      </c>
      <c r="G173">
        <v>150.93299999999999</v>
      </c>
      <c r="H173">
        <v>57.023299999999999</v>
      </c>
      <c r="I173">
        <v>-1.4042848341554901</v>
      </c>
      <c r="J173" s="1">
        <v>7.1526801148877496E-6</v>
      </c>
      <c r="K173" s="1">
        <v>4.64215241377021E-5</v>
      </c>
    </row>
    <row r="174" spans="1:11" x14ac:dyDescent="0.15">
      <c r="A174" t="s">
        <v>11</v>
      </c>
      <c r="B174" t="s">
        <v>531</v>
      </c>
      <c r="C174" t="s">
        <v>13</v>
      </c>
      <c r="D174" t="s">
        <v>532</v>
      </c>
      <c r="E174" t="s">
        <v>533</v>
      </c>
      <c r="F174" t="s">
        <v>72</v>
      </c>
      <c r="G174">
        <v>127.797</v>
      </c>
      <c r="H174">
        <v>0</v>
      </c>
      <c r="I174" t="e">
        <f>-Inf</f>
        <v>#NAME?</v>
      </c>
      <c r="J174" s="1">
        <v>6.8586261639258801E-7</v>
      </c>
      <c r="K174" s="1">
        <v>6.98430013355024E-6</v>
      </c>
    </row>
    <row r="175" spans="1:11" x14ac:dyDescent="0.15">
      <c r="A175" t="s">
        <v>11</v>
      </c>
      <c r="B175" t="s">
        <v>534</v>
      </c>
      <c r="C175" t="s">
        <v>13</v>
      </c>
      <c r="D175" t="s">
        <v>535</v>
      </c>
      <c r="E175" t="s">
        <v>536</v>
      </c>
      <c r="F175" t="s">
        <v>72</v>
      </c>
      <c r="G175">
        <v>232.41399999999999</v>
      </c>
      <c r="H175">
        <v>0</v>
      </c>
      <c r="I175" t="e">
        <f>-Inf</f>
        <v>#NAME?</v>
      </c>
      <c r="J175" s="1">
        <v>6.8586261639258801E-7</v>
      </c>
      <c r="K175" s="1">
        <v>6.98430013355024E-6</v>
      </c>
    </row>
    <row r="176" spans="1:11" x14ac:dyDescent="0.15">
      <c r="A176" t="s">
        <v>11</v>
      </c>
      <c r="B176" t="s">
        <v>537</v>
      </c>
      <c r="C176" t="s">
        <v>13</v>
      </c>
      <c r="D176" t="s">
        <v>538</v>
      </c>
      <c r="E176" t="s">
        <v>539</v>
      </c>
      <c r="F176" t="s">
        <v>72</v>
      </c>
      <c r="G176">
        <v>157.69</v>
      </c>
      <c r="H176">
        <v>18.349399999999999</v>
      </c>
      <c r="I176">
        <v>-3.1032863788921499</v>
      </c>
      <c r="J176">
        <v>2.6476133790212899E-4</v>
      </c>
      <c r="K176">
        <v>9.3427458937559804E-4</v>
      </c>
    </row>
    <row r="177" spans="1:11" x14ac:dyDescent="0.15">
      <c r="A177" t="s">
        <v>11</v>
      </c>
      <c r="B177" t="s">
        <v>540</v>
      </c>
      <c r="C177" t="s">
        <v>13</v>
      </c>
      <c r="D177" t="s">
        <v>541</v>
      </c>
      <c r="E177" t="s">
        <v>542</v>
      </c>
      <c r="F177" t="s">
        <v>72</v>
      </c>
      <c r="G177">
        <v>141.43600000000001</v>
      </c>
      <c r="H177">
        <v>31.854399999999998</v>
      </c>
      <c r="I177">
        <v>-2.1505848104277701</v>
      </c>
      <c r="J177">
        <v>1.61880257135508E-4</v>
      </c>
      <c r="K177">
        <v>6.2106793964814499E-4</v>
      </c>
    </row>
    <row r="178" spans="1:11" x14ac:dyDescent="0.15">
      <c r="A178" t="s">
        <v>11</v>
      </c>
      <c r="B178" t="s">
        <v>543</v>
      </c>
      <c r="C178" t="s">
        <v>13</v>
      </c>
      <c r="D178" t="s">
        <v>544</v>
      </c>
      <c r="E178" t="s">
        <v>545</v>
      </c>
      <c r="F178" t="s">
        <v>72</v>
      </c>
      <c r="G178">
        <v>360.33800000000002</v>
      </c>
      <c r="H178">
        <v>0</v>
      </c>
      <c r="I178" t="e">
        <f>-Inf</f>
        <v>#NAME?</v>
      </c>
      <c r="J178" s="1">
        <v>3.6886781445703998E-7</v>
      </c>
      <c r="K178" s="1">
        <v>4.2290623163333396E-6</v>
      </c>
    </row>
    <row r="179" spans="1:11" x14ac:dyDescent="0.15">
      <c r="A179" t="s">
        <v>11</v>
      </c>
      <c r="B179" t="s">
        <v>546</v>
      </c>
      <c r="C179" t="s">
        <v>13</v>
      </c>
      <c r="D179" t="s">
        <v>547</v>
      </c>
      <c r="E179" t="s">
        <v>548</v>
      </c>
      <c r="F179" t="s">
        <v>72</v>
      </c>
      <c r="G179">
        <v>218.834</v>
      </c>
      <c r="H179">
        <v>49.8217</v>
      </c>
      <c r="I179">
        <v>-2.1349907507941102</v>
      </c>
      <c r="J179" s="1">
        <v>4.0411562296117296E-6</v>
      </c>
      <c r="K179" s="1">
        <v>2.9693932245762999E-5</v>
      </c>
    </row>
    <row r="180" spans="1:11" x14ac:dyDescent="0.15">
      <c r="A180" t="s">
        <v>11</v>
      </c>
      <c r="B180" t="s">
        <v>549</v>
      </c>
      <c r="C180" t="s">
        <v>13</v>
      </c>
      <c r="D180" t="s">
        <v>550</v>
      </c>
      <c r="E180" t="s">
        <v>551</v>
      </c>
      <c r="F180" t="s">
        <v>72</v>
      </c>
      <c r="G180">
        <v>126.288</v>
      </c>
      <c r="H180">
        <v>0</v>
      </c>
      <c r="I180" t="e">
        <f>-Inf</f>
        <v>#NAME?</v>
      </c>
      <c r="J180" s="1">
        <v>8.1978998637118193E-6</v>
      </c>
      <c r="K180" s="1">
        <v>5.1448587749577997E-5</v>
      </c>
    </row>
    <row r="181" spans="1:11" x14ac:dyDescent="0.15">
      <c r="A181" t="s">
        <v>11</v>
      </c>
      <c r="B181" t="s">
        <v>552</v>
      </c>
      <c r="C181" t="s">
        <v>13</v>
      </c>
      <c r="D181" t="s">
        <v>553</v>
      </c>
      <c r="E181" t="s">
        <v>554</v>
      </c>
      <c r="F181" t="s">
        <v>72</v>
      </c>
      <c r="G181">
        <v>298.43</v>
      </c>
      <c r="H181">
        <v>21.704000000000001</v>
      </c>
      <c r="I181">
        <v>-3.7813597135246599</v>
      </c>
      <c r="J181" s="1">
        <v>3.51370089825129E-7</v>
      </c>
      <c r="K181" s="1">
        <v>4.1662453507836702E-6</v>
      </c>
    </row>
    <row r="182" spans="1:11" x14ac:dyDescent="0.15">
      <c r="A182" t="s">
        <v>11</v>
      </c>
      <c r="B182" t="s">
        <v>555</v>
      </c>
      <c r="C182" t="s">
        <v>13</v>
      </c>
      <c r="D182" t="s">
        <v>556</v>
      </c>
      <c r="E182" t="s">
        <v>557</v>
      </c>
      <c r="F182" t="s">
        <v>72</v>
      </c>
      <c r="G182">
        <v>142.21899999999999</v>
      </c>
      <c r="H182">
        <v>13.790900000000001</v>
      </c>
      <c r="I182">
        <v>-3.3663257013116801</v>
      </c>
      <c r="J182" s="1">
        <v>1.85883954858296E-9</v>
      </c>
      <c r="K182" s="1">
        <v>4.6025804452938701E-8</v>
      </c>
    </row>
    <row r="183" spans="1:11" x14ac:dyDescent="0.15">
      <c r="A183" t="s">
        <v>11</v>
      </c>
      <c r="B183" t="s">
        <v>558</v>
      </c>
      <c r="C183" t="s">
        <v>13</v>
      </c>
      <c r="D183" t="s">
        <v>559</v>
      </c>
      <c r="E183" t="s">
        <v>560</v>
      </c>
      <c r="F183" t="s">
        <v>72</v>
      </c>
      <c r="G183">
        <v>96.348200000000006</v>
      </c>
      <c r="H183">
        <v>0</v>
      </c>
      <c r="I183" t="e">
        <f>-Inf</f>
        <v>#NAME?</v>
      </c>
      <c r="J183" s="1">
        <v>1.5242948365462899E-5</v>
      </c>
      <c r="K183" s="1">
        <v>8.5712494959611703E-5</v>
      </c>
    </row>
    <row r="184" spans="1:11" x14ac:dyDescent="0.15">
      <c r="A184" t="s">
        <v>11</v>
      </c>
      <c r="B184" t="s">
        <v>561</v>
      </c>
      <c r="C184" t="s">
        <v>13</v>
      </c>
      <c r="D184" t="s">
        <v>562</v>
      </c>
      <c r="E184" t="s">
        <v>563</v>
      </c>
      <c r="F184" t="s">
        <v>72</v>
      </c>
      <c r="G184">
        <v>133.13200000000001</v>
      </c>
      <c r="H184">
        <v>24.001300000000001</v>
      </c>
      <c r="I184">
        <v>-2.4716729285536001</v>
      </c>
      <c r="J184" s="1">
        <v>3.2313341436322702E-10</v>
      </c>
      <c r="K184" s="1">
        <v>1.01358695021775E-8</v>
      </c>
    </row>
    <row r="185" spans="1:11" x14ac:dyDescent="0.15">
      <c r="A185" t="s">
        <v>11</v>
      </c>
      <c r="B185" t="s">
        <v>564</v>
      </c>
      <c r="C185" t="s">
        <v>13</v>
      </c>
      <c r="D185" t="s">
        <v>565</v>
      </c>
      <c r="E185" t="s">
        <v>566</v>
      </c>
      <c r="F185" t="s">
        <v>72</v>
      </c>
      <c r="G185">
        <v>120.855</v>
      </c>
      <c r="H185">
        <v>9.3754799999999996</v>
      </c>
      <c r="I185">
        <v>-3.6882407965452</v>
      </c>
      <c r="J185" s="1">
        <v>1.0825872345080801E-6</v>
      </c>
      <c r="K185" s="1">
        <v>1.0390369011329199E-5</v>
      </c>
    </row>
    <row r="186" spans="1:11" x14ac:dyDescent="0.15">
      <c r="A186" t="s">
        <v>11</v>
      </c>
      <c r="B186" t="s">
        <v>567</v>
      </c>
      <c r="C186" t="s">
        <v>13</v>
      </c>
      <c r="D186" t="s">
        <v>568</v>
      </c>
      <c r="E186" t="s">
        <v>569</v>
      </c>
      <c r="F186" t="s">
        <v>72</v>
      </c>
      <c r="G186">
        <v>106.31100000000001</v>
      </c>
      <c r="H186">
        <v>16.1358</v>
      </c>
      <c r="I186">
        <v>-2.7199538678877602</v>
      </c>
      <c r="J186">
        <v>2.2830462143844199E-4</v>
      </c>
      <c r="K186">
        <v>8.2894188800572096E-4</v>
      </c>
    </row>
    <row r="187" spans="1:11" x14ac:dyDescent="0.15">
      <c r="A187" t="s">
        <v>11</v>
      </c>
      <c r="B187" t="s">
        <v>570</v>
      </c>
      <c r="C187" t="s">
        <v>13</v>
      </c>
      <c r="D187" t="s">
        <v>571</v>
      </c>
      <c r="E187" t="s">
        <v>572</v>
      </c>
      <c r="F187" t="s">
        <v>72</v>
      </c>
      <c r="G187">
        <v>163.15899999999999</v>
      </c>
      <c r="H187">
        <v>56.9574</v>
      </c>
      <c r="I187">
        <v>-1.51832337344679</v>
      </c>
      <c r="J187" s="1">
        <v>5.5813079099290698E-8</v>
      </c>
      <c r="K187" s="1">
        <v>8.6782711116654305E-7</v>
      </c>
    </row>
    <row r="188" spans="1:11" x14ac:dyDescent="0.15">
      <c r="A188" t="s">
        <v>11</v>
      </c>
      <c r="B188" t="s">
        <v>573</v>
      </c>
      <c r="C188" t="s">
        <v>13</v>
      </c>
      <c r="D188" t="s">
        <v>574</v>
      </c>
      <c r="E188" t="s">
        <v>575</v>
      </c>
      <c r="F188" t="s">
        <v>72</v>
      </c>
      <c r="G188">
        <v>176.32599999999999</v>
      </c>
      <c r="H188">
        <v>32.528500000000001</v>
      </c>
      <c r="I188">
        <v>-2.4384690202708001</v>
      </c>
      <c r="J188" s="1">
        <v>1.8909765282020101E-11</v>
      </c>
      <c r="K188" s="1">
        <v>8.3785899854845398E-10</v>
      </c>
    </row>
    <row r="189" spans="1:11" x14ac:dyDescent="0.15">
      <c r="A189" t="s">
        <v>11</v>
      </c>
      <c r="B189" t="s">
        <v>576</v>
      </c>
      <c r="C189" t="s">
        <v>13</v>
      </c>
      <c r="D189" t="s">
        <v>577</v>
      </c>
      <c r="E189" t="s">
        <v>578</v>
      </c>
      <c r="F189" t="s">
        <v>72</v>
      </c>
      <c r="G189">
        <v>199.14400000000001</v>
      </c>
      <c r="H189">
        <v>30.2258</v>
      </c>
      <c r="I189">
        <v>-2.7199595839090001</v>
      </c>
      <c r="J189" s="1">
        <v>1.13958148425885E-7</v>
      </c>
      <c r="K189" s="1">
        <v>1.6027574431354101E-6</v>
      </c>
    </row>
    <row r="190" spans="1:11" x14ac:dyDescent="0.15">
      <c r="A190" t="s">
        <v>11</v>
      </c>
      <c r="B190" t="s">
        <v>579</v>
      </c>
      <c r="C190" t="s">
        <v>13</v>
      </c>
      <c r="D190" t="s">
        <v>580</v>
      </c>
      <c r="E190" t="s">
        <v>581</v>
      </c>
      <c r="F190" t="s">
        <v>72</v>
      </c>
      <c r="G190">
        <v>136.161</v>
      </c>
      <c r="H190">
        <v>0</v>
      </c>
      <c r="I190" t="e">
        <f>-Inf</f>
        <v>#NAME?</v>
      </c>
      <c r="J190" s="1">
        <v>2.3712091956320198E-6</v>
      </c>
      <c r="K190" s="1">
        <v>1.9089529767567599E-5</v>
      </c>
    </row>
    <row r="191" spans="1:11" x14ac:dyDescent="0.15">
      <c r="A191" t="s">
        <v>11</v>
      </c>
      <c r="B191" t="s">
        <v>582</v>
      </c>
      <c r="C191" t="s">
        <v>13</v>
      </c>
      <c r="D191" t="s">
        <v>583</v>
      </c>
      <c r="E191" t="s">
        <v>584</v>
      </c>
      <c r="F191" t="s">
        <v>72</v>
      </c>
      <c r="G191">
        <v>277.81900000000002</v>
      </c>
      <c r="H191">
        <v>120.69199999999999</v>
      </c>
      <c r="I191">
        <v>-1.2028152173433699</v>
      </c>
      <c r="J191" s="1">
        <v>8.4392256345242194E-5</v>
      </c>
      <c r="K191">
        <v>3.6514211941447299E-4</v>
      </c>
    </row>
    <row r="192" spans="1:11" x14ac:dyDescent="0.15">
      <c r="A192" t="s">
        <v>11</v>
      </c>
      <c r="B192" t="s">
        <v>585</v>
      </c>
      <c r="C192" t="s">
        <v>13</v>
      </c>
      <c r="D192" t="s">
        <v>586</v>
      </c>
      <c r="E192" t="s">
        <v>587</v>
      </c>
      <c r="F192" t="s">
        <v>72</v>
      </c>
      <c r="G192">
        <v>129.19200000000001</v>
      </c>
      <c r="H192">
        <v>0</v>
      </c>
      <c r="I192" t="e">
        <f>-Inf</f>
        <v>#NAME?</v>
      </c>
      <c r="J192" s="1">
        <v>1.2752739873965701E-6</v>
      </c>
      <c r="K192" s="1">
        <v>1.1544070057953901E-5</v>
      </c>
    </row>
    <row r="193" spans="1:11" x14ac:dyDescent="0.15">
      <c r="A193" t="s">
        <v>11</v>
      </c>
      <c r="B193" t="s">
        <v>588</v>
      </c>
      <c r="C193" t="s">
        <v>13</v>
      </c>
      <c r="D193" t="s">
        <v>589</v>
      </c>
      <c r="E193" t="s">
        <v>590</v>
      </c>
      <c r="F193" t="s">
        <v>72</v>
      </c>
      <c r="G193">
        <v>205.18799999999999</v>
      </c>
      <c r="H193">
        <v>41.324599999999997</v>
      </c>
      <c r="I193">
        <v>-2.3118736001645899</v>
      </c>
      <c r="J193" s="1">
        <v>2.5458558220017799E-7</v>
      </c>
      <c r="K193" s="1">
        <v>3.1518336888774201E-6</v>
      </c>
    </row>
    <row r="194" spans="1:11" x14ac:dyDescent="0.15">
      <c r="A194" t="s">
        <v>11</v>
      </c>
      <c r="B194" t="s">
        <v>591</v>
      </c>
      <c r="C194" t="s">
        <v>13</v>
      </c>
      <c r="D194" t="s">
        <v>592</v>
      </c>
      <c r="E194" t="s">
        <v>593</v>
      </c>
      <c r="F194" t="s">
        <v>72</v>
      </c>
      <c r="G194">
        <v>133.61199999999999</v>
      </c>
      <c r="H194">
        <v>43.3294</v>
      </c>
      <c r="I194">
        <v>-1.6246314211097099</v>
      </c>
      <c r="J194" s="1">
        <v>9.1725968423067592E-6</v>
      </c>
      <c r="K194" s="1">
        <v>5.6365081534633699E-5</v>
      </c>
    </row>
    <row r="195" spans="1:11" x14ac:dyDescent="0.15">
      <c r="A195" t="s">
        <v>11</v>
      </c>
      <c r="B195" t="s">
        <v>594</v>
      </c>
      <c r="C195" t="s">
        <v>13</v>
      </c>
      <c r="D195" t="s">
        <v>595</v>
      </c>
      <c r="E195" t="s">
        <v>596</v>
      </c>
      <c r="F195" t="s">
        <v>72</v>
      </c>
      <c r="G195">
        <v>168.01499999999999</v>
      </c>
      <c r="H195">
        <v>19.550799999999999</v>
      </c>
      <c r="I195">
        <v>-3.1032904917594601</v>
      </c>
      <c r="J195">
        <v>2.6476133790212899E-4</v>
      </c>
      <c r="K195">
        <v>9.3427458937559804E-4</v>
      </c>
    </row>
    <row r="196" spans="1:11" x14ac:dyDescent="0.15">
      <c r="A196" t="s">
        <v>11</v>
      </c>
      <c r="B196" t="s">
        <v>597</v>
      </c>
      <c r="C196" t="s">
        <v>13</v>
      </c>
      <c r="D196" t="s">
        <v>598</v>
      </c>
      <c r="E196" t="s">
        <v>599</v>
      </c>
      <c r="F196" t="s">
        <v>72</v>
      </c>
      <c r="G196">
        <v>725.96799999999996</v>
      </c>
      <c r="H196">
        <v>236.298</v>
      </c>
      <c r="I196">
        <v>-1.6192985384024801</v>
      </c>
      <c r="J196" s="1">
        <v>9.1645694509130007E-12</v>
      </c>
      <c r="K196" s="1">
        <v>4.5768481164601899E-10</v>
      </c>
    </row>
    <row r="197" spans="1:11" x14ac:dyDescent="0.15">
      <c r="A197" t="s">
        <v>11</v>
      </c>
      <c r="B197" t="s">
        <v>600</v>
      </c>
      <c r="C197" t="s">
        <v>13</v>
      </c>
      <c r="D197" t="s">
        <v>601</v>
      </c>
      <c r="E197" t="s">
        <v>602</v>
      </c>
      <c r="F197" t="s">
        <v>16</v>
      </c>
      <c r="G197">
        <v>116.703</v>
      </c>
      <c r="H197">
        <v>287.89499999999998</v>
      </c>
      <c r="I197">
        <v>1.30270108535036</v>
      </c>
      <c r="J197">
        <v>1.17684288903463E-4</v>
      </c>
      <c r="K197">
        <v>4.7994014844851898E-4</v>
      </c>
    </row>
    <row r="198" spans="1:11" x14ac:dyDescent="0.15">
      <c r="A198" t="s">
        <v>11</v>
      </c>
      <c r="B198" t="s">
        <v>603</v>
      </c>
      <c r="C198" t="s">
        <v>13</v>
      </c>
      <c r="D198" t="s">
        <v>604</v>
      </c>
      <c r="E198" t="s">
        <v>605</v>
      </c>
      <c r="F198" t="s">
        <v>16</v>
      </c>
      <c r="G198">
        <v>69.107200000000006</v>
      </c>
      <c r="H198">
        <v>171.554</v>
      </c>
      <c r="I198">
        <v>1.31175483243494</v>
      </c>
      <c r="J198" s="1">
        <v>2.0635489100806501E-5</v>
      </c>
      <c r="K198">
        <v>1.11564162633993E-4</v>
      </c>
    </row>
    <row r="199" spans="1:11" x14ac:dyDescent="0.15">
      <c r="A199" t="s">
        <v>11</v>
      </c>
      <c r="B199" t="s">
        <v>606</v>
      </c>
      <c r="C199" t="s">
        <v>13</v>
      </c>
      <c r="D199" t="s">
        <v>607</v>
      </c>
      <c r="E199" t="s">
        <v>608</v>
      </c>
      <c r="F199" t="s">
        <v>16</v>
      </c>
      <c r="G199">
        <v>76.727599999999995</v>
      </c>
      <c r="H199">
        <v>324.666</v>
      </c>
      <c r="I199">
        <v>2.0811387752130401</v>
      </c>
      <c r="J199" s="1">
        <v>3.0441607314912702E-6</v>
      </c>
      <c r="K199" s="1">
        <v>2.3480679568950401E-5</v>
      </c>
    </row>
    <row r="200" spans="1:11" x14ac:dyDescent="0.15">
      <c r="A200" t="s">
        <v>11</v>
      </c>
      <c r="B200" t="s">
        <v>609</v>
      </c>
      <c r="C200" t="s">
        <v>13</v>
      </c>
      <c r="D200" t="s">
        <v>610</v>
      </c>
      <c r="E200" t="s">
        <v>611</v>
      </c>
      <c r="F200" t="s">
        <v>16</v>
      </c>
      <c r="G200">
        <v>5.92164</v>
      </c>
      <c r="H200">
        <v>220.501</v>
      </c>
      <c r="I200">
        <v>5.2186446023538799</v>
      </c>
      <c r="J200" s="1">
        <v>3.2574565267395898E-10</v>
      </c>
      <c r="K200" s="1">
        <v>1.01567149799346E-8</v>
      </c>
    </row>
    <row r="201" spans="1:11" x14ac:dyDescent="0.15">
      <c r="A201" t="s">
        <v>11</v>
      </c>
      <c r="B201" t="s">
        <v>612</v>
      </c>
      <c r="C201" t="s">
        <v>13</v>
      </c>
      <c r="D201" t="s">
        <v>613</v>
      </c>
      <c r="E201" t="s">
        <v>614</v>
      </c>
      <c r="F201" t="s">
        <v>16</v>
      </c>
      <c r="G201">
        <v>94.492000000000004</v>
      </c>
      <c r="H201">
        <v>270.65699999999998</v>
      </c>
      <c r="I201">
        <v>1.5182016045833999</v>
      </c>
      <c r="J201" s="1">
        <v>1.9657290581953599E-6</v>
      </c>
      <c r="K201" s="1">
        <v>1.6501483390235398E-5</v>
      </c>
    </row>
    <row r="202" spans="1:11" x14ac:dyDescent="0.15">
      <c r="A202" t="s">
        <v>11</v>
      </c>
      <c r="B202" t="s">
        <v>615</v>
      </c>
      <c r="C202" t="s">
        <v>13</v>
      </c>
      <c r="D202" t="s">
        <v>616</v>
      </c>
      <c r="E202" t="s">
        <v>617</v>
      </c>
      <c r="F202" t="s">
        <v>16</v>
      </c>
      <c r="G202">
        <v>56.1721</v>
      </c>
      <c r="H202">
        <v>228.774</v>
      </c>
      <c r="I202">
        <v>2.0259974558357499</v>
      </c>
      <c r="J202">
        <v>1.3189987092210301E-4</v>
      </c>
      <c r="K202">
        <v>5.2840648493810598E-4</v>
      </c>
    </row>
    <row r="203" spans="1:11" x14ac:dyDescent="0.15">
      <c r="A203" t="s">
        <v>11</v>
      </c>
      <c r="B203" t="s">
        <v>618</v>
      </c>
      <c r="C203" t="s">
        <v>13</v>
      </c>
      <c r="D203" t="s">
        <v>619</v>
      </c>
      <c r="E203" t="s">
        <v>620</v>
      </c>
      <c r="F203" t="s">
        <v>16</v>
      </c>
      <c r="G203">
        <v>298.16699999999997</v>
      </c>
      <c r="H203">
        <v>774.87400000000002</v>
      </c>
      <c r="I203">
        <v>1.3778411426213699</v>
      </c>
      <c r="J203" s="1">
        <v>6.0297398090103397E-6</v>
      </c>
      <c r="K203" s="1">
        <v>3.97019627871485E-5</v>
      </c>
    </row>
    <row r="204" spans="1:11" x14ac:dyDescent="0.15">
      <c r="A204" t="s">
        <v>11</v>
      </c>
      <c r="B204" t="s">
        <v>621</v>
      </c>
      <c r="C204" t="s">
        <v>13</v>
      </c>
      <c r="D204" t="s">
        <v>622</v>
      </c>
      <c r="E204" t="s">
        <v>623</v>
      </c>
      <c r="F204" t="s">
        <v>16</v>
      </c>
      <c r="G204">
        <v>28.704899999999999</v>
      </c>
      <c r="H204">
        <v>183.71199999999999</v>
      </c>
      <c r="I204">
        <v>2.6780769310577801</v>
      </c>
      <c r="J204" s="1">
        <v>6.6477206684067993E-5</v>
      </c>
      <c r="K204">
        <v>2.9521490504085402E-4</v>
      </c>
    </row>
    <row r="205" spans="1:11" x14ac:dyDescent="0.15">
      <c r="A205" t="s">
        <v>11</v>
      </c>
      <c r="B205" t="s">
        <v>624</v>
      </c>
      <c r="C205" t="s">
        <v>13</v>
      </c>
      <c r="D205" t="s">
        <v>625</v>
      </c>
      <c r="E205" t="s">
        <v>626</v>
      </c>
      <c r="F205" t="s">
        <v>16</v>
      </c>
      <c r="G205">
        <v>48.6663</v>
      </c>
      <c r="H205">
        <v>283.14999999999998</v>
      </c>
      <c r="I205">
        <v>2.5405715311024801</v>
      </c>
      <c r="J205" s="1">
        <v>3.4808326745183701E-5</v>
      </c>
      <c r="K205">
        <v>1.7194087972285699E-4</v>
      </c>
    </row>
    <row r="206" spans="1:11" x14ac:dyDescent="0.15">
      <c r="A206" t="s">
        <v>11</v>
      </c>
      <c r="B206" t="s">
        <v>627</v>
      </c>
      <c r="C206" t="s">
        <v>13</v>
      </c>
      <c r="D206" t="s">
        <v>628</v>
      </c>
      <c r="E206" t="s">
        <v>629</v>
      </c>
      <c r="F206" t="s">
        <v>16</v>
      </c>
      <c r="G206">
        <v>15.769</v>
      </c>
      <c r="H206">
        <v>220.19300000000001</v>
      </c>
      <c r="I206">
        <v>3.8036055271083402</v>
      </c>
      <c r="J206" s="1">
        <v>9.0497394911181996E-7</v>
      </c>
      <c r="K206" s="1">
        <v>8.8003489803893697E-6</v>
      </c>
    </row>
    <row r="207" spans="1:11" x14ac:dyDescent="0.15">
      <c r="A207" t="s">
        <v>11</v>
      </c>
      <c r="B207" t="s">
        <v>630</v>
      </c>
      <c r="C207" t="s">
        <v>13</v>
      </c>
      <c r="D207" t="s">
        <v>631</v>
      </c>
      <c r="E207" t="s">
        <v>632</v>
      </c>
      <c r="F207" t="s">
        <v>16</v>
      </c>
      <c r="G207">
        <v>82.666600000000003</v>
      </c>
      <c r="H207">
        <v>250.941</v>
      </c>
      <c r="I207">
        <v>1.6019717483348901</v>
      </c>
      <c r="J207" s="1">
        <v>1.67236159942519E-6</v>
      </c>
      <c r="K207" s="1">
        <v>1.45572037007572E-5</v>
      </c>
    </row>
    <row r="208" spans="1:11" x14ac:dyDescent="0.15">
      <c r="A208" t="s">
        <v>11</v>
      </c>
      <c r="B208" t="s">
        <v>633</v>
      </c>
      <c r="C208" t="s">
        <v>13</v>
      </c>
      <c r="D208" t="s">
        <v>634</v>
      </c>
      <c r="E208" t="s">
        <v>635</v>
      </c>
      <c r="F208" t="s">
        <v>16</v>
      </c>
      <c r="G208">
        <v>10.4285</v>
      </c>
      <c r="H208">
        <v>113.26</v>
      </c>
      <c r="I208">
        <v>3.44103486939717</v>
      </c>
      <c r="J208" s="1">
        <v>3.2048287845754002E-7</v>
      </c>
      <c r="K208" s="1">
        <v>3.8940321706191403E-6</v>
      </c>
    </row>
    <row r="209" spans="1:11" x14ac:dyDescent="0.15">
      <c r="A209" t="s">
        <v>11</v>
      </c>
      <c r="B209" t="s">
        <v>636</v>
      </c>
      <c r="C209" t="s">
        <v>13</v>
      </c>
      <c r="D209" t="s">
        <v>637</v>
      </c>
      <c r="E209" t="s">
        <v>638</v>
      </c>
      <c r="F209" t="s">
        <v>72</v>
      </c>
      <c r="G209">
        <v>68.4739</v>
      </c>
      <c r="H209">
        <v>232.39699999999999</v>
      </c>
      <c r="I209">
        <v>1.76296535515909</v>
      </c>
      <c r="J209" s="1">
        <v>9.5660795102592302E-5</v>
      </c>
      <c r="K209">
        <v>4.0151642844699201E-4</v>
      </c>
    </row>
    <row r="210" spans="1:11" x14ac:dyDescent="0.15">
      <c r="A210" t="s">
        <v>17</v>
      </c>
      <c r="B210" t="s">
        <v>639</v>
      </c>
      <c r="C210" t="s">
        <v>13</v>
      </c>
      <c r="D210" t="s">
        <v>640</v>
      </c>
      <c r="E210" t="s">
        <v>641</v>
      </c>
      <c r="F210" t="s">
        <v>72</v>
      </c>
      <c r="G210">
        <v>133.44900000000001</v>
      </c>
      <c r="H210">
        <v>621.14499999999998</v>
      </c>
      <c r="I210">
        <v>2.2186415955992298</v>
      </c>
      <c r="J210" s="1">
        <v>3.3459495352161602E-7</v>
      </c>
      <c r="K210" s="1">
        <v>4.0240164512303798E-6</v>
      </c>
    </row>
    <row r="211" spans="1:11" x14ac:dyDescent="0.15">
      <c r="A211" t="s">
        <v>11</v>
      </c>
      <c r="B211" t="s">
        <v>642</v>
      </c>
      <c r="C211" t="s">
        <v>13</v>
      </c>
      <c r="D211" t="s">
        <v>643</v>
      </c>
      <c r="E211" t="s">
        <v>644</v>
      </c>
      <c r="F211" t="s">
        <v>72</v>
      </c>
      <c r="G211">
        <v>103.408</v>
      </c>
      <c r="H211">
        <v>307.50799999999998</v>
      </c>
      <c r="I211">
        <v>1.5722761416520401</v>
      </c>
      <c r="J211" s="1">
        <v>3.6178122027719098E-5</v>
      </c>
      <c r="K211">
        <v>1.7796132980746999E-4</v>
      </c>
    </row>
    <row r="212" spans="1:11" x14ac:dyDescent="0.15">
      <c r="A212" t="s">
        <v>11</v>
      </c>
      <c r="B212" t="s">
        <v>645</v>
      </c>
      <c r="C212" t="s">
        <v>13</v>
      </c>
      <c r="D212" t="s">
        <v>646</v>
      </c>
      <c r="E212" t="s">
        <v>647</v>
      </c>
      <c r="F212" t="s">
        <v>72</v>
      </c>
      <c r="G212">
        <v>108.79600000000001</v>
      </c>
      <c r="H212">
        <v>664.64499999999998</v>
      </c>
      <c r="I212">
        <v>2.61095845910656</v>
      </c>
      <c r="J212" s="1">
        <v>1.52071688575006E-11</v>
      </c>
      <c r="K212" s="1">
        <v>7.1692676861800899E-10</v>
      </c>
    </row>
    <row r="213" spans="1:11" x14ac:dyDescent="0.15">
      <c r="A213" t="s">
        <v>11</v>
      </c>
      <c r="B213" t="s">
        <v>648</v>
      </c>
      <c r="C213" t="s">
        <v>13</v>
      </c>
      <c r="D213" t="s">
        <v>649</v>
      </c>
      <c r="E213" t="s">
        <v>650</v>
      </c>
      <c r="F213" t="s">
        <v>72</v>
      </c>
      <c r="G213">
        <v>70.388400000000004</v>
      </c>
      <c r="H213">
        <v>163.81299999999999</v>
      </c>
      <c r="I213">
        <v>1.2186402544500201</v>
      </c>
      <c r="J213" s="1">
        <v>4.4621019871238198E-5</v>
      </c>
      <c r="K213">
        <v>2.1465442457241401E-4</v>
      </c>
    </row>
    <row r="214" spans="1:11" x14ac:dyDescent="0.15">
      <c r="A214" t="s">
        <v>11</v>
      </c>
      <c r="B214" t="s">
        <v>651</v>
      </c>
      <c r="C214" t="s">
        <v>13</v>
      </c>
      <c r="D214" t="s">
        <v>652</v>
      </c>
      <c r="E214" t="s">
        <v>653</v>
      </c>
      <c r="F214" t="s">
        <v>72</v>
      </c>
      <c r="G214">
        <v>0</v>
      </c>
      <c r="H214">
        <v>157.239</v>
      </c>
      <c r="I214" t="s">
        <v>184</v>
      </c>
      <c r="J214" s="1">
        <v>8.56081602940151E-7</v>
      </c>
      <c r="K214" s="1">
        <v>8.4362690403450003E-6</v>
      </c>
    </row>
    <row r="215" spans="1:11" x14ac:dyDescent="0.15">
      <c r="A215" t="s">
        <v>11</v>
      </c>
      <c r="B215" t="s">
        <v>654</v>
      </c>
      <c r="C215" t="s">
        <v>13</v>
      </c>
      <c r="D215" t="s">
        <v>655</v>
      </c>
      <c r="E215" t="s">
        <v>656</v>
      </c>
      <c r="F215" t="s">
        <v>72</v>
      </c>
      <c r="G215">
        <v>0</v>
      </c>
      <c r="H215">
        <v>142.12</v>
      </c>
      <c r="I215" t="s">
        <v>184</v>
      </c>
      <c r="J215" s="1">
        <v>8.3445941267967799E-9</v>
      </c>
      <c r="K215" s="1">
        <v>1.70154647713541E-7</v>
      </c>
    </row>
    <row r="216" spans="1:11" x14ac:dyDescent="0.15">
      <c r="A216" t="s">
        <v>11</v>
      </c>
      <c r="B216" t="s">
        <v>657</v>
      </c>
      <c r="C216" t="s">
        <v>13</v>
      </c>
      <c r="D216" t="s">
        <v>658</v>
      </c>
      <c r="E216" t="s">
        <v>659</v>
      </c>
      <c r="F216" t="s">
        <v>72</v>
      </c>
      <c r="G216">
        <v>7.1762199999999998</v>
      </c>
      <c r="H216">
        <v>108.557</v>
      </c>
      <c r="I216">
        <v>3.9190848275944199</v>
      </c>
      <c r="J216" s="1">
        <v>2.2255872500487299E-7</v>
      </c>
      <c r="K216" s="1">
        <v>2.8284266456141898E-6</v>
      </c>
    </row>
    <row r="217" spans="1:11" x14ac:dyDescent="0.15">
      <c r="A217" t="s">
        <v>11</v>
      </c>
      <c r="B217" t="s">
        <v>660</v>
      </c>
      <c r="C217" t="s">
        <v>13</v>
      </c>
      <c r="D217" t="s">
        <v>661</v>
      </c>
      <c r="E217" t="s">
        <v>662</v>
      </c>
      <c r="F217" t="s">
        <v>72</v>
      </c>
      <c r="G217">
        <v>61.809800000000003</v>
      </c>
      <c r="H217">
        <v>195.79400000000001</v>
      </c>
      <c r="I217">
        <v>1.6634290530304101</v>
      </c>
      <c r="J217" s="1">
        <v>8.9063978974124308E-6</v>
      </c>
      <c r="K217" s="1">
        <v>5.5247792431001502E-5</v>
      </c>
    </row>
    <row r="218" spans="1:11" x14ac:dyDescent="0.15">
      <c r="A218" t="s">
        <v>11</v>
      </c>
      <c r="B218" t="s">
        <v>663</v>
      </c>
      <c r="C218" t="s">
        <v>13</v>
      </c>
      <c r="D218" t="s">
        <v>664</v>
      </c>
      <c r="E218" t="s">
        <v>665</v>
      </c>
      <c r="F218" t="s">
        <v>72</v>
      </c>
      <c r="G218">
        <v>60.485300000000002</v>
      </c>
      <c r="H218">
        <v>242.43</v>
      </c>
      <c r="I218">
        <v>2.0029117733480799</v>
      </c>
      <c r="J218" s="1">
        <v>6.4019103140244797E-5</v>
      </c>
      <c r="K218">
        <v>2.8953536055676299E-4</v>
      </c>
    </row>
    <row r="219" spans="1:11" x14ac:dyDescent="0.15">
      <c r="A219" t="s">
        <v>11</v>
      </c>
      <c r="B219" t="s">
        <v>666</v>
      </c>
      <c r="C219" t="s">
        <v>13</v>
      </c>
      <c r="D219" t="s">
        <v>667</v>
      </c>
      <c r="E219" t="s">
        <v>668</v>
      </c>
      <c r="F219" t="s">
        <v>72</v>
      </c>
      <c r="G219">
        <v>115.43</v>
      </c>
      <c r="H219">
        <v>284.75599999999997</v>
      </c>
      <c r="I219">
        <v>1.30270801486063</v>
      </c>
      <c r="J219">
        <v>1.17684288903463E-4</v>
      </c>
      <c r="K219">
        <v>4.7994014844851898E-4</v>
      </c>
    </row>
    <row r="220" spans="1:11" x14ac:dyDescent="0.15">
      <c r="A220" t="s">
        <v>17</v>
      </c>
      <c r="B220" t="s">
        <v>669</v>
      </c>
      <c r="C220" t="s">
        <v>13</v>
      </c>
      <c r="D220" t="s">
        <v>670</v>
      </c>
      <c r="E220" t="s">
        <v>671</v>
      </c>
      <c r="F220" t="s">
        <v>72</v>
      </c>
      <c r="G220">
        <v>0</v>
      </c>
      <c r="H220">
        <v>206.92599999999999</v>
      </c>
      <c r="I220" t="s">
        <v>184</v>
      </c>
      <c r="J220" s="1">
        <v>8.4520136667265407E-8</v>
      </c>
      <c r="K220" s="1">
        <v>1.22377681911596E-6</v>
      </c>
    </row>
    <row r="221" spans="1:11" x14ac:dyDescent="0.15">
      <c r="A221" t="s">
        <v>11</v>
      </c>
      <c r="B221" t="s">
        <v>672</v>
      </c>
      <c r="C221" t="s">
        <v>13</v>
      </c>
      <c r="D221" t="s">
        <v>673</v>
      </c>
      <c r="E221" t="s">
        <v>674</v>
      </c>
      <c r="F221" t="s">
        <v>72</v>
      </c>
      <c r="G221">
        <v>936.45399999999995</v>
      </c>
      <c r="H221">
        <v>185.48</v>
      </c>
      <c r="I221">
        <v>-2.3359444970780499</v>
      </c>
      <c r="J221" s="1">
        <v>2.2474411372559201E-12</v>
      </c>
      <c r="K221" s="1">
        <v>1.2734779444085701E-10</v>
      </c>
    </row>
    <row r="222" spans="1:11" x14ac:dyDescent="0.15">
      <c r="A222" t="s">
        <v>11</v>
      </c>
      <c r="B222" t="s">
        <v>675</v>
      </c>
      <c r="C222" t="s">
        <v>13</v>
      </c>
      <c r="D222" t="s">
        <v>676</v>
      </c>
      <c r="E222" t="s">
        <v>677</v>
      </c>
      <c r="F222" t="s">
        <v>16</v>
      </c>
      <c r="G222">
        <v>242.20699999999999</v>
      </c>
      <c r="H222">
        <v>75.880499999999998</v>
      </c>
      <c r="I222">
        <v>-1.67443947056258</v>
      </c>
      <c r="J222" s="1">
        <v>2.9662248996299299E-5</v>
      </c>
      <c r="K222">
        <v>1.5121075548026999E-4</v>
      </c>
    </row>
    <row r="223" spans="1:11" x14ac:dyDescent="0.15">
      <c r="A223" t="s">
        <v>11</v>
      </c>
      <c r="B223" t="s">
        <v>678</v>
      </c>
      <c r="C223" t="s">
        <v>13</v>
      </c>
      <c r="D223" t="s">
        <v>679</v>
      </c>
      <c r="E223" t="s">
        <v>680</v>
      </c>
      <c r="F223" t="s">
        <v>16</v>
      </c>
      <c r="G223">
        <v>290.45699999999999</v>
      </c>
      <c r="H223">
        <v>38.9985</v>
      </c>
      <c r="I223">
        <v>-2.8968340594102902</v>
      </c>
      <c r="J223" s="1">
        <v>4.8543535602547E-5</v>
      </c>
      <c r="K223">
        <v>2.2958832689069799E-4</v>
      </c>
    </row>
    <row r="224" spans="1:11" x14ac:dyDescent="0.15">
      <c r="A224" t="s">
        <v>11</v>
      </c>
      <c r="B224" t="s">
        <v>681</v>
      </c>
      <c r="C224" t="s">
        <v>13</v>
      </c>
      <c r="D224" t="s">
        <v>682</v>
      </c>
      <c r="E224" t="s">
        <v>683</v>
      </c>
      <c r="F224" t="s">
        <v>16</v>
      </c>
      <c r="G224">
        <v>199.976</v>
      </c>
      <c r="H224">
        <v>16.048200000000001</v>
      </c>
      <c r="I224">
        <v>-3.6393434703947598</v>
      </c>
      <c r="J224" s="1">
        <v>1.89535340540161E-6</v>
      </c>
      <c r="K224" s="1">
        <v>1.6024845936917799E-5</v>
      </c>
    </row>
    <row r="225" spans="1:11" x14ac:dyDescent="0.15">
      <c r="A225" t="s">
        <v>11</v>
      </c>
      <c r="B225" t="s">
        <v>684</v>
      </c>
      <c r="C225" t="s">
        <v>13</v>
      </c>
      <c r="D225" t="s">
        <v>685</v>
      </c>
      <c r="E225" t="s">
        <v>686</v>
      </c>
      <c r="F225" t="s">
        <v>16</v>
      </c>
      <c r="G225">
        <v>162.845</v>
      </c>
      <c r="H225">
        <v>6.3164300000000004</v>
      </c>
      <c r="I225">
        <v>-4.6882462255487596</v>
      </c>
      <c r="J225" s="1">
        <v>1.36820050656707E-7</v>
      </c>
      <c r="K225" s="1">
        <v>1.8620798118244299E-6</v>
      </c>
    </row>
    <row r="226" spans="1:11" x14ac:dyDescent="0.15">
      <c r="A226" t="s">
        <v>11</v>
      </c>
      <c r="B226" t="s">
        <v>687</v>
      </c>
      <c r="C226" t="s">
        <v>13</v>
      </c>
      <c r="D226" t="s">
        <v>688</v>
      </c>
      <c r="E226" t="s">
        <v>689</v>
      </c>
      <c r="F226" t="s">
        <v>16</v>
      </c>
      <c r="G226">
        <v>193.185</v>
      </c>
      <c r="H226">
        <v>9.3665599999999998</v>
      </c>
      <c r="I226">
        <v>-4.36631997386392</v>
      </c>
      <c r="J226" s="1">
        <v>4.6309888642678797E-6</v>
      </c>
      <c r="K226" s="1">
        <v>3.2182095963597398E-5</v>
      </c>
    </row>
    <row r="227" spans="1:11" x14ac:dyDescent="0.15">
      <c r="A227" t="s">
        <v>11</v>
      </c>
      <c r="B227" t="s">
        <v>690</v>
      </c>
      <c r="C227" t="s">
        <v>13</v>
      </c>
      <c r="D227" t="s">
        <v>691</v>
      </c>
      <c r="E227" t="s">
        <v>692</v>
      </c>
      <c r="F227" t="s">
        <v>16</v>
      </c>
      <c r="G227">
        <v>218.24600000000001</v>
      </c>
      <c r="H227">
        <v>8.4653100000000006</v>
      </c>
      <c r="I227">
        <v>-4.6882485016009499</v>
      </c>
      <c r="J227" s="1">
        <v>1.36820050656707E-7</v>
      </c>
      <c r="K227" s="1">
        <v>1.8620798118244299E-6</v>
      </c>
    </row>
    <row r="228" spans="1:11" x14ac:dyDescent="0.15">
      <c r="A228" t="s">
        <v>11</v>
      </c>
      <c r="B228" t="s">
        <v>693</v>
      </c>
      <c r="C228" t="s">
        <v>13</v>
      </c>
      <c r="D228" t="s">
        <v>694</v>
      </c>
      <c r="E228" t="s">
        <v>695</v>
      </c>
      <c r="F228" t="s">
        <v>16</v>
      </c>
      <c r="G228">
        <v>278.88400000000001</v>
      </c>
      <c r="H228">
        <v>0</v>
      </c>
      <c r="I228" t="e">
        <f>-Inf</f>
        <v>#NAME?</v>
      </c>
      <c r="J228" s="1">
        <v>1.2752739873965701E-6</v>
      </c>
      <c r="K228" s="1">
        <v>1.1544070057953901E-5</v>
      </c>
    </row>
    <row r="229" spans="1:11" x14ac:dyDescent="0.15">
      <c r="A229" t="s">
        <v>11</v>
      </c>
      <c r="B229" t="s">
        <v>696</v>
      </c>
      <c r="C229" t="s">
        <v>13</v>
      </c>
      <c r="D229" t="s">
        <v>697</v>
      </c>
      <c r="E229" t="s">
        <v>698</v>
      </c>
      <c r="F229" t="s">
        <v>16</v>
      </c>
      <c r="G229">
        <v>322.38299999999998</v>
      </c>
      <c r="H229">
        <v>12.5046</v>
      </c>
      <c r="I229">
        <v>-4.6882448551196099</v>
      </c>
      <c r="J229" s="1">
        <v>1.36820050656707E-7</v>
      </c>
      <c r="K229" s="1">
        <v>1.8620798118244299E-6</v>
      </c>
    </row>
    <row r="230" spans="1:11" x14ac:dyDescent="0.15">
      <c r="A230" t="s">
        <v>11</v>
      </c>
      <c r="B230" t="s">
        <v>699</v>
      </c>
      <c r="C230" t="s">
        <v>13</v>
      </c>
      <c r="D230" t="s">
        <v>700</v>
      </c>
      <c r="E230" t="s">
        <v>701</v>
      </c>
      <c r="F230" t="s">
        <v>16</v>
      </c>
      <c r="G230">
        <v>123.732</v>
      </c>
      <c r="H230">
        <v>8.9987399999999997</v>
      </c>
      <c r="I230">
        <v>-3.7813518431556701</v>
      </c>
      <c r="J230" s="1">
        <v>3.51370089825129E-7</v>
      </c>
      <c r="K230" s="1">
        <v>4.1662453507836702E-6</v>
      </c>
    </row>
    <row r="231" spans="1:11" x14ac:dyDescent="0.15">
      <c r="A231" t="s">
        <v>11</v>
      </c>
      <c r="B231" t="s">
        <v>702</v>
      </c>
      <c r="C231" t="s">
        <v>13</v>
      </c>
      <c r="D231" t="s">
        <v>703</v>
      </c>
      <c r="E231" t="s">
        <v>704</v>
      </c>
      <c r="F231" t="s">
        <v>16</v>
      </c>
      <c r="G231">
        <v>101.732</v>
      </c>
      <c r="H231">
        <v>5.6370800000000001</v>
      </c>
      <c r="I231">
        <v>-4.17368170092616</v>
      </c>
      <c r="J231" s="1">
        <v>2.6481783776811901E-5</v>
      </c>
      <c r="K231">
        <v>1.3896451629274501E-4</v>
      </c>
    </row>
    <row r="232" spans="1:11" x14ac:dyDescent="0.15">
      <c r="A232" t="s">
        <v>11</v>
      </c>
      <c r="B232" t="s">
        <v>705</v>
      </c>
      <c r="C232" t="s">
        <v>13</v>
      </c>
      <c r="D232" t="s">
        <v>706</v>
      </c>
      <c r="E232" t="s">
        <v>707</v>
      </c>
      <c r="F232" t="s">
        <v>16</v>
      </c>
      <c r="G232">
        <v>122.97799999999999</v>
      </c>
      <c r="H232">
        <v>10.2216</v>
      </c>
      <c r="I232">
        <v>-3.5887073035219799</v>
      </c>
      <c r="J232" s="1">
        <v>3.3121361693665E-6</v>
      </c>
      <c r="K232" s="1">
        <v>2.50236133924061E-5</v>
      </c>
    </row>
    <row r="233" spans="1:11" x14ac:dyDescent="0.15">
      <c r="A233" t="s">
        <v>11</v>
      </c>
      <c r="B233" t="s">
        <v>708</v>
      </c>
      <c r="C233" t="s">
        <v>13</v>
      </c>
      <c r="D233" t="s">
        <v>709</v>
      </c>
      <c r="E233" t="s">
        <v>710</v>
      </c>
      <c r="F233" t="s">
        <v>16</v>
      </c>
      <c r="G233">
        <v>132.542</v>
      </c>
      <c r="H233">
        <v>0</v>
      </c>
      <c r="I233" t="e">
        <f>-Inf</f>
        <v>#NAME?</v>
      </c>
      <c r="J233" s="1">
        <v>1.5242948365462899E-5</v>
      </c>
      <c r="K233" s="1">
        <v>8.5712494959611703E-5</v>
      </c>
    </row>
    <row r="234" spans="1:11" x14ac:dyDescent="0.15">
      <c r="A234" t="s">
        <v>11</v>
      </c>
      <c r="B234" t="s">
        <v>711</v>
      </c>
      <c r="C234" t="s">
        <v>13</v>
      </c>
      <c r="D234" t="s">
        <v>712</v>
      </c>
      <c r="E234" t="s">
        <v>713</v>
      </c>
      <c r="F234" t="s">
        <v>16</v>
      </c>
      <c r="G234">
        <v>235.221</v>
      </c>
      <c r="H234">
        <v>0</v>
      </c>
      <c r="I234" t="e">
        <f>-Inf</f>
        <v>#NAME?</v>
      </c>
      <c r="J234" s="1">
        <v>1.5242948365462899E-5</v>
      </c>
      <c r="K234" s="1">
        <v>8.5712494959611703E-5</v>
      </c>
    </row>
    <row r="235" spans="1:11" x14ac:dyDescent="0.15">
      <c r="A235" t="s">
        <v>11</v>
      </c>
      <c r="B235" t="s">
        <v>714</v>
      </c>
      <c r="C235" t="s">
        <v>13</v>
      </c>
      <c r="D235" t="s">
        <v>715</v>
      </c>
      <c r="E235" t="s">
        <v>716</v>
      </c>
      <c r="F235" t="s">
        <v>16</v>
      </c>
      <c r="G235">
        <v>209.32</v>
      </c>
      <c r="H235">
        <v>16.607199999999999</v>
      </c>
      <c r="I235">
        <v>-3.6558294057987699</v>
      </c>
      <c r="J235" s="1">
        <v>2.78774244426144E-9</v>
      </c>
      <c r="K235" s="1">
        <v>6.5191135809653401E-8</v>
      </c>
    </row>
    <row r="236" spans="1:11" x14ac:dyDescent="0.15">
      <c r="A236" t="s">
        <v>11</v>
      </c>
      <c r="B236" t="s">
        <v>717</v>
      </c>
      <c r="C236" t="s">
        <v>13</v>
      </c>
      <c r="D236" t="s">
        <v>718</v>
      </c>
      <c r="E236" t="s">
        <v>719</v>
      </c>
      <c r="F236" t="s">
        <v>16</v>
      </c>
      <c r="G236">
        <v>169.73599999999999</v>
      </c>
      <c r="H236">
        <v>32.918599999999998</v>
      </c>
      <c r="I236">
        <v>-2.3663176988186798</v>
      </c>
      <c r="J236" s="1">
        <v>1.5591282992334099E-5</v>
      </c>
      <c r="K236" s="1">
        <v>8.7337861857247795E-5</v>
      </c>
    </row>
    <row r="237" spans="1:11" x14ac:dyDescent="0.15">
      <c r="A237" t="s">
        <v>11</v>
      </c>
      <c r="B237" t="s">
        <v>720</v>
      </c>
      <c r="C237" t="s">
        <v>13</v>
      </c>
      <c r="D237" t="s">
        <v>721</v>
      </c>
      <c r="E237" t="s">
        <v>722</v>
      </c>
      <c r="F237" t="s">
        <v>16</v>
      </c>
      <c r="G237">
        <v>117.11</v>
      </c>
      <c r="H237">
        <v>5.2412900000000002</v>
      </c>
      <c r="I237">
        <v>-4.4817985269788396</v>
      </c>
      <c r="J237" s="1">
        <v>1.43811878967989E-6</v>
      </c>
      <c r="K237" s="1">
        <v>1.2801864090005399E-5</v>
      </c>
    </row>
    <row r="238" spans="1:11" x14ac:dyDescent="0.15">
      <c r="A238" t="s">
        <v>11</v>
      </c>
      <c r="B238" t="s">
        <v>723</v>
      </c>
      <c r="C238" t="s">
        <v>13</v>
      </c>
      <c r="D238" t="s">
        <v>724</v>
      </c>
      <c r="E238" t="s">
        <v>725</v>
      </c>
      <c r="F238" t="s">
        <v>16</v>
      </c>
      <c r="G238">
        <v>274.75</v>
      </c>
      <c r="H238">
        <v>73.779200000000003</v>
      </c>
      <c r="I238">
        <v>-1.89683343032393</v>
      </c>
      <c r="J238" s="1">
        <v>8.80097805575964E-5</v>
      </c>
      <c r="K238">
        <v>3.7857053782913599E-4</v>
      </c>
    </row>
    <row r="239" spans="1:11" x14ac:dyDescent="0.15">
      <c r="A239" t="s">
        <v>11</v>
      </c>
      <c r="B239" t="s">
        <v>726</v>
      </c>
      <c r="C239" t="s">
        <v>13</v>
      </c>
      <c r="D239" t="s">
        <v>727</v>
      </c>
      <c r="E239" t="s">
        <v>728</v>
      </c>
      <c r="F239" t="s">
        <v>16</v>
      </c>
      <c r="G239">
        <v>294.22500000000002</v>
      </c>
      <c r="H239">
        <v>83.505300000000005</v>
      </c>
      <c r="I239">
        <v>-1.81698016408282</v>
      </c>
      <c r="J239" s="1">
        <v>9.2403661322650304E-5</v>
      </c>
      <c r="K239">
        <v>3.90067891242391E-4</v>
      </c>
    </row>
    <row r="240" spans="1:11" x14ac:dyDescent="0.15">
      <c r="A240" t="s">
        <v>11</v>
      </c>
      <c r="B240" t="s">
        <v>729</v>
      </c>
      <c r="C240" t="s">
        <v>13</v>
      </c>
      <c r="D240" t="s">
        <v>730</v>
      </c>
      <c r="E240" t="s">
        <v>731</v>
      </c>
      <c r="F240" t="s">
        <v>16</v>
      </c>
      <c r="G240">
        <v>342.089</v>
      </c>
      <c r="H240">
        <v>69.229200000000006</v>
      </c>
      <c r="I240">
        <v>-2.3049191326089198</v>
      </c>
      <c r="J240" s="1">
        <v>2.7177344847597701E-9</v>
      </c>
      <c r="K240" s="1">
        <v>6.3807208440993394E-8</v>
      </c>
    </row>
    <row r="241" spans="1:11" x14ac:dyDescent="0.15">
      <c r="A241" t="s">
        <v>11</v>
      </c>
      <c r="B241" t="s">
        <v>732</v>
      </c>
      <c r="C241" t="s">
        <v>13</v>
      </c>
      <c r="D241" t="s">
        <v>733</v>
      </c>
      <c r="E241" t="s">
        <v>734</v>
      </c>
      <c r="F241" t="s">
        <v>16</v>
      </c>
      <c r="G241">
        <v>120.565</v>
      </c>
      <c r="H241">
        <v>0</v>
      </c>
      <c r="I241" t="e">
        <f>-Inf</f>
        <v>#NAME?</v>
      </c>
      <c r="J241" s="1">
        <v>2.83423167805038E-5</v>
      </c>
      <c r="K241">
        <v>1.4676737503296E-4</v>
      </c>
    </row>
    <row r="242" spans="1:11" x14ac:dyDescent="0.15">
      <c r="A242" t="s">
        <v>11</v>
      </c>
      <c r="B242" t="s">
        <v>735</v>
      </c>
      <c r="C242" t="s">
        <v>13</v>
      </c>
      <c r="D242" t="s">
        <v>736</v>
      </c>
      <c r="E242" t="s">
        <v>737</v>
      </c>
      <c r="F242" t="s">
        <v>16</v>
      </c>
      <c r="G242">
        <v>288.02499999999998</v>
      </c>
      <c r="H242">
        <v>33.515700000000002</v>
      </c>
      <c r="I242">
        <v>-3.1032850691598699</v>
      </c>
      <c r="J242">
        <v>2.6476133790212899E-4</v>
      </c>
      <c r="K242">
        <v>9.3427458937559804E-4</v>
      </c>
    </row>
    <row r="243" spans="1:11" x14ac:dyDescent="0.15">
      <c r="A243" t="s">
        <v>17</v>
      </c>
      <c r="B243" t="s">
        <v>738</v>
      </c>
      <c r="C243" t="s">
        <v>13</v>
      </c>
      <c r="D243" t="s">
        <v>739</v>
      </c>
      <c r="E243" t="s">
        <v>740</v>
      </c>
      <c r="F243" t="s">
        <v>72</v>
      </c>
      <c r="G243">
        <v>224.02</v>
      </c>
      <c r="H243">
        <v>13.033899999999999</v>
      </c>
      <c r="I243">
        <v>-4.1032868021580198</v>
      </c>
      <c r="J243" s="1">
        <v>4.7201745005100401E-5</v>
      </c>
      <c r="K243">
        <v>2.2450353778454899E-4</v>
      </c>
    </row>
    <row r="244" spans="1:11" x14ac:dyDescent="0.15">
      <c r="A244" t="s">
        <v>11</v>
      </c>
      <c r="B244" t="s">
        <v>741</v>
      </c>
      <c r="C244" t="s">
        <v>13</v>
      </c>
      <c r="D244" t="s">
        <v>742</v>
      </c>
      <c r="E244" t="s">
        <v>743</v>
      </c>
      <c r="F244" t="s">
        <v>72</v>
      </c>
      <c r="G244">
        <v>131.76300000000001</v>
      </c>
      <c r="H244">
        <v>0</v>
      </c>
      <c r="I244" t="e">
        <f>-Inf</f>
        <v>#NAME?</v>
      </c>
      <c r="J244" s="1">
        <v>9.7986915410152201E-5</v>
      </c>
      <c r="K244">
        <v>4.0866022116916299E-4</v>
      </c>
    </row>
    <row r="245" spans="1:11" x14ac:dyDescent="0.15">
      <c r="A245" t="s">
        <v>11</v>
      </c>
      <c r="B245" t="s">
        <v>744</v>
      </c>
      <c r="C245" t="s">
        <v>13</v>
      </c>
      <c r="D245" t="s">
        <v>745</v>
      </c>
      <c r="E245" t="s">
        <v>746</v>
      </c>
      <c r="F245" t="s">
        <v>72</v>
      </c>
      <c r="G245">
        <v>270.714</v>
      </c>
      <c r="H245">
        <v>12.6005</v>
      </c>
      <c r="I245">
        <v>-4.4252166110868698</v>
      </c>
      <c r="J245" s="1">
        <v>2.5823088616735598E-6</v>
      </c>
      <c r="K245" s="1">
        <v>2.0536499489665701E-5</v>
      </c>
    </row>
    <row r="246" spans="1:11" x14ac:dyDescent="0.15">
      <c r="A246" t="s">
        <v>11</v>
      </c>
      <c r="B246" t="s">
        <v>747</v>
      </c>
      <c r="C246" t="s">
        <v>13</v>
      </c>
      <c r="D246" t="s">
        <v>748</v>
      </c>
      <c r="E246" t="s">
        <v>749</v>
      </c>
      <c r="F246" t="s">
        <v>72</v>
      </c>
      <c r="G246">
        <v>303.8</v>
      </c>
      <c r="H246">
        <v>120.821</v>
      </c>
      <c r="I246">
        <v>-1.33025063733952</v>
      </c>
      <c r="J246" s="1">
        <v>1.27124252992272E-5</v>
      </c>
      <c r="K246" s="1">
        <v>7.4764792702939901E-5</v>
      </c>
    </row>
    <row r="247" spans="1:11" x14ac:dyDescent="0.15">
      <c r="A247" t="s">
        <v>11</v>
      </c>
      <c r="B247" t="s">
        <v>750</v>
      </c>
      <c r="C247" t="s">
        <v>13</v>
      </c>
      <c r="D247" t="s">
        <v>751</v>
      </c>
      <c r="E247" t="s">
        <v>752</v>
      </c>
      <c r="F247" t="s">
        <v>72</v>
      </c>
      <c r="G247">
        <v>227.792</v>
      </c>
      <c r="H247">
        <v>74.910600000000002</v>
      </c>
      <c r="I247">
        <v>-1.6044752983539801</v>
      </c>
      <c r="J247">
        <v>1.4233946605703E-4</v>
      </c>
      <c r="K247">
        <v>5.6107456419670796E-4</v>
      </c>
    </row>
    <row r="248" spans="1:11" x14ac:dyDescent="0.15">
      <c r="A248" t="s">
        <v>11</v>
      </c>
      <c r="B248" t="s">
        <v>753</v>
      </c>
      <c r="C248" t="s">
        <v>13</v>
      </c>
      <c r="D248" t="s">
        <v>754</v>
      </c>
      <c r="E248" t="s">
        <v>755</v>
      </c>
      <c r="F248" t="s">
        <v>72</v>
      </c>
      <c r="G248">
        <v>169.35900000000001</v>
      </c>
      <c r="H248">
        <v>0</v>
      </c>
      <c r="I248" t="e">
        <f>-Inf</f>
        <v>#NAME?</v>
      </c>
      <c r="J248" s="1">
        <v>4.4089608233351196E-6</v>
      </c>
      <c r="K248" s="1">
        <v>3.1004780587009401E-5</v>
      </c>
    </row>
    <row r="249" spans="1:11" x14ac:dyDescent="0.15">
      <c r="A249" t="s">
        <v>11</v>
      </c>
      <c r="B249" t="s">
        <v>756</v>
      </c>
      <c r="C249" t="s">
        <v>13</v>
      </c>
      <c r="D249" t="s">
        <v>757</v>
      </c>
      <c r="E249" t="s">
        <v>758</v>
      </c>
      <c r="F249" t="s">
        <v>72</v>
      </c>
      <c r="G249">
        <v>134.256</v>
      </c>
      <c r="H249">
        <v>19.0519</v>
      </c>
      <c r="I249">
        <v>-2.8169797782605102</v>
      </c>
      <c r="J249" s="1">
        <v>3.6184377501376503E-7</v>
      </c>
      <c r="K249" s="1">
        <v>4.2290623163333396E-6</v>
      </c>
    </row>
    <row r="250" spans="1:11" x14ac:dyDescent="0.15">
      <c r="A250" t="s">
        <v>11</v>
      </c>
      <c r="B250" t="s">
        <v>759</v>
      </c>
      <c r="C250" t="s">
        <v>13</v>
      </c>
      <c r="D250" t="s">
        <v>760</v>
      </c>
      <c r="E250" t="s">
        <v>761</v>
      </c>
      <c r="F250" t="s">
        <v>72</v>
      </c>
      <c r="G250">
        <v>218.99799999999999</v>
      </c>
      <c r="H250">
        <v>0</v>
      </c>
      <c r="I250" t="e">
        <f>-Inf</f>
        <v>#NAME?</v>
      </c>
      <c r="J250" s="1">
        <v>1.5242948365462899E-5</v>
      </c>
      <c r="K250" s="1">
        <v>8.5712494959611703E-5</v>
      </c>
    </row>
    <row r="251" spans="1:11" x14ac:dyDescent="0.15">
      <c r="A251" t="s">
        <v>11</v>
      </c>
      <c r="B251" t="s">
        <v>762</v>
      </c>
      <c r="C251" t="s">
        <v>13</v>
      </c>
      <c r="D251" t="s">
        <v>763</v>
      </c>
      <c r="E251" t="s">
        <v>764</v>
      </c>
      <c r="F251" t="s">
        <v>72</v>
      </c>
      <c r="G251">
        <v>691.82500000000005</v>
      </c>
      <c r="H251">
        <v>51.522199999999998</v>
      </c>
      <c r="I251">
        <v>-3.74714104530613</v>
      </c>
      <c r="J251" s="1">
        <v>1.0738074026205499E-24</v>
      </c>
      <c r="K251" s="1">
        <v>1.80798486389797E-22</v>
      </c>
    </row>
    <row r="252" spans="1:11" x14ac:dyDescent="0.15">
      <c r="A252" t="s">
        <v>17</v>
      </c>
      <c r="B252" t="s">
        <v>765</v>
      </c>
      <c r="C252" t="s">
        <v>13</v>
      </c>
      <c r="D252" t="s">
        <v>766</v>
      </c>
      <c r="E252" t="s">
        <v>767</v>
      </c>
      <c r="F252" t="s">
        <v>72</v>
      </c>
      <c r="G252">
        <v>306.23</v>
      </c>
      <c r="H252">
        <v>790.149</v>
      </c>
      <c r="I252">
        <v>1.3675091066548799</v>
      </c>
      <c r="J252" s="1">
        <v>8.8278175383482704E-5</v>
      </c>
      <c r="K252">
        <v>3.7944805801229999E-4</v>
      </c>
    </row>
    <row r="253" spans="1:11" x14ac:dyDescent="0.15">
      <c r="A253" t="s">
        <v>11</v>
      </c>
      <c r="B253" t="s">
        <v>768</v>
      </c>
      <c r="C253" t="s">
        <v>13</v>
      </c>
      <c r="D253" t="s">
        <v>769</v>
      </c>
      <c r="E253" t="s">
        <v>770</v>
      </c>
      <c r="F253" t="s">
        <v>16</v>
      </c>
      <c r="G253">
        <v>71.073800000000006</v>
      </c>
      <c r="H253">
        <v>307.18700000000001</v>
      </c>
      <c r="I253">
        <v>2.1117274222575202</v>
      </c>
      <c r="J253">
        <v>1.5714730506100099E-4</v>
      </c>
      <c r="K253">
        <v>6.0448372632145996E-4</v>
      </c>
    </row>
    <row r="254" spans="1:11" x14ac:dyDescent="0.15">
      <c r="A254" t="s">
        <v>11</v>
      </c>
      <c r="B254" t="s">
        <v>771</v>
      </c>
      <c r="C254" t="s">
        <v>13</v>
      </c>
      <c r="D254" t="s">
        <v>772</v>
      </c>
      <c r="E254" t="s">
        <v>773</v>
      </c>
      <c r="F254" t="s">
        <v>16</v>
      </c>
      <c r="G254">
        <v>383.53</v>
      </c>
      <c r="H254">
        <v>176.167</v>
      </c>
      <c r="I254">
        <v>-1.1223957301379699</v>
      </c>
      <c r="J254">
        <v>1.7938952657437101E-4</v>
      </c>
      <c r="K254">
        <v>6.8690219629809603E-4</v>
      </c>
    </row>
    <row r="255" spans="1:11" x14ac:dyDescent="0.15">
      <c r="A255" t="s">
        <v>11</v>
      </c>
      <c r="B255" t="s">
        <v>774</v>
      </c>
      <c r="C255" t="s">
        <v>13</v>
      </c>
      <c r="D255" t="s">
        <v>775</v>
      </c>
      <c r="E255" t="s">
        <v>776</v>
      </c>
      <c r="F255" t="s">
        <v>16</v>
      </c>
      <c r="G255">
        <v>11.696</v>
      </c>
      <c r="H255">
        <v>129.29499999999999</v>
      </c>
      <c r="I255">
        <v>3.4665793638825</v>
      </c>
      <c r="J255" s="1">
        <v>2.8685074496381802E-5</v>
      </c>
      <c r="K255">
        <v>1.4763418690583199E-4</v>
      </c>
    </row>
    <row r="256" spans="1:11" x14ac:dyDescent="0.15">
      <c r="A256" t="s">
        <v>11</v>
      </c>
      <c r="B256" t="s">
        <v>777</v>
      </c>
      <c r="C256" t="s">
        <v>13</v>
      </c>
      <c r="D256" t="s">
        <v>778</v>
      </c>
      <c r="E256" t="s">
        <v>779</v>
      </c>
      <c r="F256" t="s">
        <v>16</v>
      </c>
      <c r="G256">
        <v>116.819</v>
      </c>
      <c r="H256">
        <v>338.18</v>
      </c>
      <c r="I256">
        <v>1.5335164010248501</v>
      </c>
      <c r="J256" s="1">
        <v>1.3587138081305699E-9</v>
      </c>
      <c r="K256" s="1">
        <v>3.5272689300940401E-8</v>
      </c>
    </row>
    <row r="257" spans="1:11" x14ac:dyDescent="0.15">
      <c r="A257" t="s">
        <v>11</v>
      </c>
      <c r="B257" t="s">
        <v>780</v>
      </c>
      <c r="C257" t="s">
        <v>13</v>
      </c>
      <c r="D257" t="s">
        <v>781</v>
      </c>
      <c r="E257" t="s">
        <v>782</v>
      </c>
      <c r="F257" t="s">
        <v>16</v>
      </c>
      <c r="G257">
        <v>61.207599999999999</v>
      </c>
      <c r="H257">
        <v>334.44099999999997</v>
      </c>
      <c r="I257">
        <v>2.4499690169175201</v>
      </c>
      <c r="J257" s="1">
        <v>2.2204460492503101E-16</v>
      </c>
      <c r="K257" s="1">
        <v>2.4688846355154901E-14</v>
      </c>
    </row>
    <row r="258" spans="1:11" x14ac:dyDescent="0.15">
      <c r="A258" t="s">
        <v>11</v>
      </c>
      <c r="B258" t="s">
        <v>783</v>
      </c>
      <c r="C258" t="s">
        <v>13</v>
      </c>
      <c r="D258" t="s">
        <v>784</v>
      </c>
      <c r="E258" t="s">
        <v>785</v>
      </c>
      <c r="F258" t="s">
        <v>16</v>
      </c>
      <c r="G258">
        <v>27.404299999999999</v>
      </c>
      <c r="H258">
        <v>286.99900000000002</v>
      </c>
      <c r="I258">
        <v>3.3885715211997001</v>
      </c>
      <c r="J258" s="1">
        <v>5.6651396323825798E-5</v>
      </c>
      <c r="K258">
        <v>2.6213611951186498E-4</v>
      </c>
    </row>
    <row r="259" spans="1:11" x14ac:dyDescent="0.15">
      <c r="A259" t="s">
        <v>11</v>
      </c>
      <c r="B259" t="s">
        <v>786</v>
      </c>
      <c r="C259" t="s">
        <v>13</v>
      </c>
      <c r="D259" t="s">
        <v>787</v>
      </c>
      <c r="E259" t="s">
        <v>788</v>
      </c>
      <c r="F259" t="s">
        <v>16</v>
      </c>
      <c r="G259">
        <v>78.915099999999995</v>
      </c>
      <c r="H259">
        <v>227.57599999999999</v>
      </c>
      <c r="I259">
        <v>1.5279751360246401</v>
      </c>
      <c r="J259" s="1">
        <v>6.5415244523414603E-6</v>
      </c>
      <c r="K259" s="1">
        <v>4.2784909653327702E-5</v>
      </c>
    </row>
    <row r="260" spans="1:11" x14ac:dyDescent="0.15">
      <c r="A260" t="s">
        <v>11</v>
      </c>
      <c r="B260" t="s">
        <v>789</v>
      </c>
      <c r="C260" t="s">
        <v>13</v>
      </c>
      <c r="D260" t="s">
        <v>790</v>
      </c>
      <c r="E260" t="s">
        <v>791</v>
      </c>
      <c r="F260" t="s">
        <v>16</v>
      </c>
      <c r="G260">
        <v>0</v>
      </c>
      <c r="H260">
        <v>135.87700000000001</v>
      </c>
      <c r="I260" t="s">
        <v>184</v>
      </c>
      <c r="J260" s="1">
        <v>8.2385387401018296E-10</v>
      </c>
      <c r="K260" s="1">
        <v>2.2270508621752299E-8</v>
      </c>
    </row>
    <row r="261" spans="1:11" x14ac:dyDescent="0.15">
      <c r="A261" t="s">
        <v>11</v>
      </c>
      <c r="B261" t="s">
        <v>792</v>
      </c>
      <c r="C261" t="s">
        <v>13</v>
      </c>
      <c r="D261" t="s">
        <v>793</v>
      </c>
      <c r="E261" t="s">
        <v>794</v>
      </c>
      <c r="F261" t="s">
        <v>16</v>
      </c>
      <c r="G261">
        <v>37.221699999999998</v>
      </c>
      <c r="H261">
        <v>270.70400000000001</v>
      </c>
      <c r="I261">
        <v>2.8625003521963599</v>
      </c>
      <c r="J261" s="1">
        <v>1.0078474028008001E-5</v>
      </c>
      <c r="K261" s="1">
        <v>6.0666442744689603E-5</v>
      </c>
    </row>
    <row r="262" spans="1:11" x14ac:dyDescent="0.15">
      <c r="A262" t="s">
        <v>11</v>
      </c>
      <c r="B262" t="s">
        <v>795</v>
      </c>
      <c r="C262" t="s">
        <v>13</v>
      </c>
      <c r="D262" t="s">
        <v>796</v>
      </c>
      <c r="E262" t="s">
        <v>797</v>
      </c>
      <c r="F262" t="s">
        <v>16</v>
      </c>
      <c r="G262">
        <v>21.029599999999999</v>
      </c>
      <c r="H262">
        <v>179.453</v>
      </c>
      <c r="I262">
        <v>3.0931127273486698</v>
      </c>
      <c r="J262" s="1">
        <v>1.7617493283550401E-5</v>
      </c>
      <c r="K262" s="1">
        <v>9.6846910373099606E-5</v>
      </c>
    </row>
    <row r="263" spans="1:11" x14ac:dyDescent="0.15">
      <c r="A263" t="s">
        <v>11</v>
      </c>
      <c r="B263" t="s">
        <v>798</v>
      </c>
      <c r="C263" t="s">
        <v>13</v>
      </c>
      <c r="D263" t="s">
        <v>799</v>
      </c>
      <c r="E263" t="s">
        <v>800</v>
      </c>
      <c r="F263" t="s">
        <v>16</v>
      </c>
      <c r="G263">
        <v>10.129099999999999</v>
      </c>
      <c r="H263">
        <v>135.54599999999999</v>
      </c>
      <c r="I263">
        <v>3.7422046421784199</v>
      </c>
      <c r="J263" s="1">
        <v>1.8177714906641999E-6</v>
      </c>
      <c r="K263" s="1">
        <v>1.5683934691777599E-5</v>
      </c>
    </row>
    <row r="264" spans="1:11" x14ac:dyDescent="0.15">
      <c r="A264" t="s">
        <v>11</v>
      </c>
      <c r="B264" t="s">
        <v>801</v>
      </c>
      <c r="C264" t="s">
        <v>13</v>
      </c>
      <c r="D264" t="s">
        <v>802</v>
      </c>
      <c r="E264" t="s">
        <v>803</v>
      </c>
      <c r="F264" t="s">
        <v>16</v>
      </c>
      <c r="G264">
        <v>0</v>
      </c>
      <c r="H264">
        <v>339.95499999999998</v>
      </c>
      <c r="I264" t="s">
        <v>184</v>
      </c>
      <c r="J264">
        <v>0</v>
      </c>
      <c r="K264">
        <v>0</v>
      </c>
    </row>
    <row r="265" spans="1:11" x14ac:dyDescent="0.15">
      <c r="A265" t="s">
        <v>11</v>
      </c>
      <c r="B265" t="s">
        <v>804</v>
      </c>
      <c r="C265" t="s">
        <v>13</v>
      </c>
      <c r="D265" t="s">
        <v>805</v>
      </c>
      <c r="E265" t="s">
        <v>806</v>
      </c>
      <c r="F265" t="s">
        <v>16</v>
      </c>
      <c r="G265">
        <v>68.605999999999995</v>
      </c>
      <c r="H265">
        <v>273.71199999999999</v>
      </c>
      <c r="I265">
        <v>1.99625202706324</v>
      </c>
      <c r="J265" s="1">
        <v>9.3838514736432899E-10</v>
      </c>
      <c r="K265" s="1">
        <v>2.479777432026E-8</v>
      </c>
    </row>
    <row r="266" spans="1:11" x14ac:dyDescent="0.15">
      <c r="A266" t="s">
        <v>11</v>
      </c>
      <c r="B266" t="s">
        <v>807</v>
      </c>
      <c r="C266" t="s">
        <v>13</v>
      </c>
      <c r="D266" t="s">
        <v>808</v>
      </c>
      <c r="E266" t="s">
        <v>809</v>
      </c>
      <c r="F266" t="s">
        <v>16</v>
      </c>
      <c r="G266">
        <v>4.2984499999999999</v>
      </c>
      <c r="H266">
        <v>150.05500000000001</v>
      </c>
      <c r="I266">
        <v>5.1255310568918997</v>
      </c>
      <c r="J266" s="1">
        <v>1.4374350598700401E-9</v>
      </c>
      <c r="K266" s="1">
        <v>3.6829586120931099E-8</v>
      </c>
    </row>
    <row r="267" spans="1:11" x14ac:dyDescent="0.15">
      <c r="A267" t="s">
        <v>11</v>
      </c>
      <c r="B267" t="s">
        <v>810</v>
      </c>
      <c r="C267" t="s">
        <v>13</v>
      </c>
      <c r="D267" t="s">
        <v>811</v>
      </c>
      <c r="E267" t="s">
        <v>812</v>
      </c>
      <c r="F267" t="s">
        <v>72</v>
      </c>
      <c r="G267">
        <v>157.928</v>
      </c>
      <c r="H267">
        <v>446.30099999999999</v>
      </c>
      <c r="I267">
        <v>1.49875006124303</v>
      </c>
      <c r="J267" s="1">
        <v>2.65507719721114E-5</v>
      </c>
      <c r="K267">
        <v>1.39122912952166E-4</v>
      </c>
    </row>
    <row r="268" spans="1:11" x14ac:dyDescent="0.15">
      <c r="A268" t="s">
        <v>11</v>
      </c>
      <c r="B268" t="s">
        <v>813</v>
      </c>
      <c r="C268" t="s">
        <v>13</v>
      </c>
      <c r="D268" t="s">
        <v>814</v>
      </c>
      <c r="E268" t="s">
        <v>815</v>
      </c>
      <c r="F268" t="s">
        <v>72</v>
      </c>
      <c r="G268">
        <v>32.949199999999998</v>
      </c>
      <c r="H268">
        <v>162.94900000000001</v>
      </c>
      <c r="I268">
        <v>2.30610515602012</v>
      </c>
      <c r="J268" s="1">
        <v>4.6213671760497698E-6</v>
      </c>
      <c r="K268" s="1">
        <v>3.2182095963597398E-5</v>
      </c>
    </row>
    <row r="269" spans="1:11" x14ac:dyDescent="0.15">
      <c r="A269" t="s">
        <v>11</v>
      </c>
      <c r="B269" t="s">
        <v>816</v>
      </c>
      <c r="C269" t="s">
        <v>13</v>
      </c>
      <c r="D269" t="s">
        <v>817</v>
      </c>
      <c r="E269" t="s">
        <v>818</v>
      </c>
      <c r="F269" t="s">
        <v>72</v>
      </c>
      <c r="G269">
        <v>16.9359</v>
      </c>
      <c r="H269">
        <v>216.78</v>
      </c>
      <c r="I269">
        <v>3.6780750995696301</v>
      </c>
      <c r="J269" s="1">
        <v>3.6408163128776001E-6</v>
      </c>
      <c r="K269" s="1">
        <v>2.7083342677916399E-5</v>
      </c>
    </row>
    <row r="270" spans="1:11" x14ac:dyDescent="0.15">
      <c r="A270" t="s">
        <v>11</v>
      </c>
      <c r="B270" t="s">
        <v>819</v>
      </c>
      <c r="C270" t="s">
        <v>13</v>
      </c>
      <c r="D270" t="s">
        <v>820</v>
      </c>
      <c r="E270" t="s">
        <v>821</v>
      </c>
      <c r="F270" t="s">
        <v>72</v>
      </c>
      <c r="G270">
        <v>39.349200000000003</v>
      </c>
      <c r="H270">
        <v>201.46799999999999</v>
      </c>
      <c r="I270">
        <v>2.3561444976731898</v>
      </c>
      <c r="J270">
        <v>2.0837587040678499E-4</v>
      </c>
      <c r="K270">
        <v>7.7424905694021705E-4</v>
      </c>
    </row>
    <row r="271" spans="1:11" x14ac:dyDescent="0.15">
      <c r="A271" t="s">
        <v>11</v>
      </c>
      <c r="B271" t="s">
        <v>822</v>
      </c>
      <c r="C271" t="s">
        <v>13</v>
      </c>
      <c r="D271" t="s">
        <v>823</v>
      </c>
      <c r="E271" t="s">
        <v>824</v>
      </c>
      <c r="F271" t="s">
        <v>72</v>
      </c>
      <c r="G271">
        <v>75.549199999999999</v>
      </c>
      <c r="H271">
        <v>205.751</v>
      </c>
      <c r="I271">
        <v>1.44541105880939</v>
      </c>
      <c r="J271" s="1">
        <v>1.71659397807389E-9</v>
      </c>
      <c r="K271" s="1">
        <v>4.3230291934997498E-8</v>
      </c>
    </row>
    <row r="272" spans="1:11" x14ac:dyDescent="0.15">
      <c r="A272" t="s">
        <v>17</v>
      </c>
      <c r="B272" t="s">
        <v>825</v>
      </c>
      <c r="C272" t="s">
        <v>13</v>
      </c>
      <c r="D272" t="s">
        <v>826</v>
      </c>
      <c r="E272" t="s">
        <v>827</v>
      </c>
      <c r="F272" t="s">
        <v>72</v>
      </c>
      <c r="G272">
        <v>33.790700000000001</v>
      </c>
      <c r="H272">
        <v>228.05699999999999</v>
      </c>
      <c r="I272">
        <v>2.7546963106267399</v>
      </c>
      <c r="J272" s="1">
        <v>2.6840085709523E-11</v>
      </c>
      <c r="K272" s="1">
        <v>1.1716194450831001E-9</v>
      </c>
    </row>
    <row r="273" spans="1:11" x14ac:dyDescent="0.15">
      <c r="A273" t="s">
        <v>11</v>
      </c>
      <c r="B273" t="s">
        <v>828</v>
      </c>
      <c r="C273" t="s">
        <v>13</v>
      </c>
      <c r="D273" t="s">
        <v>829</v>
      </c>
      <c r="E273" t="s">
        <v>830</v>
      </c>
      <c r="F273" t="s">
        <v>72</v>
      </c>
      <c r="G273">
        <v>70.960400000000007</v>
      </c>
      <c r="H273">
        <v>240.83600000000001</v>
      </c>
      <c r="I273">
        <v>1.7629650141119499</v>
      </c>
      <c r="J273" s="1">
        <v>9.5660795102592302E-5</v>
      </c>
      <c r="K273">
        <v>4.0151642844699201E-4</v>
      </c>
    </row>
    <row r="274" spans="1:11" x14ac:dyDescent="0.15">
      <c r="A274" t="s">
        <v>11</v>
      </c>
      <c r="B274" t="s">
        <v>831</v>
      </c>
      <c r="C274" t="s">
        <v>13</v>
      </c>
      <c r="D274" t="s">
        <v>832</v>
      </c>
      <c r="E274" t="s">
        <v>833</v>
      </c>
      <c r="F274" t="s">
        <v>72</v>
      </c>
      <c r="G274">
        <v>53.519300000000001</v>
      </c>
      <c r="H274">
        <v>207.59</v>
      </c>
      <c r="I274">
        <v>1.9556057964023601</v>
      </c>
      <c r="J274">
        <v>1.09048055632055E-4</v>
      </c>
      <c r="K274">
        <v>4.4907071407386398E-4</v>
      </c>
    </row>
    <row r="275" spans="1:11" x14ac:dyDescent="0.15">
      <c r="A275" t="s">
        <v>11</v>
      </c>
      <c r="B275" t="s">
        <v>834</v>
      </c>
      <c r="C275" t="s">
        <v>13</v>
      </c>
      <c r="D275" t="s">
        <v>835</v>
      </c>
      <c r="E275" t="s">
        <v>836</v>
      </c>
      <c r="F275" t="s">
        <v>72</v>
      </c>
      <c r="G275">
        <v>81.658000000000001</v>
      </c>
      <c r="H275">
        <v>218.547</v>
      </c>
      <c r="I275">
        <v>1.4202774362980399</v>
      </c>
      <c r="J275">
        <v>1.2806866939274499E-4</v>
      </c>
      <c r="K275">
        <v>5.1515950084057599E-4</v>
      </c>
    </row>
    <row r="276" spans="1:11" x14ac:dyDescent="0.15">
      <c r="A276" t="s">
        <v>17</v>
      </c>
      <c r="B276" t="s">
        <v>837</v>
      </c>
      <c r="C276" t="s">
        <v>13</v>
      </c>
      <c r="D276" t="s">
        <v>838</v>
      </c>
      <c r="E276" t="s">
        <v>839</v>
      </c>
      <c r="F276" t="s">
        <v>72</v>
      </c>
      <c r="G276">
        <v>20.775099999999998</v>
      </c>
      <c r="H276">
        <v>261.08699999999999</v>
      </c>
      <c r="I276">
        <v>3.6516032985382001</v>
      </c>
      <c r="J276" s="1">
        <v>1.95177207729103E-13</v>
      </c>
      <c r="K276" s="1">
        <v>1.30702191494046E-11</v>
      </c>
    </row>
    <row r="277" spans="1:11" x14ac:dyDescent="0.15">
      <c r="A277" t="s">
        <v>11</v>
      </c>
      <c r="B277" t="s">
        <v>840</v>
      </c>
      <c r="C277" t="s">
        <v>13</v>
      </c>
      <c r="D277" t="s">
        <v>841</v>
      </c>
      <c r="E277" t="s">
        <v>842</v>
      </c>
      <c r="F277" t="s">
        <v>72</v>
      </c>
      <c r="G277">
        <v>4017.59</v>
      </c>
      <c r="H277">
        <v>9050.64</v>
      </c>
      <c r="I277">
        <v>1.1716894706510701</v>
      </c>
      <c r="J277" s="1">
        <v>2.2204460492503101E-16</v>
      </c>
      <c r="K277" s="1">
        <v>2.4688846355154901E-14</v>
      </c>
    </row>
    <row r="278" spans="1:11" x14ac:dyDescent="0.15">
      <c r="A278" t="s">
        <v>11</v>
      </c>
      <c r="B278" t="s">
        <v>843</v>
      </c>
      <c r="C278" t="s">
        <v>13</v>
      </c>
      <c r="D278" t="s">
        <v>844</v>
      </c>
      <c r="E278" t="s">
        <v>845</v>
      </c>
      <c r="F278" t="s">
        <v>72</v>
      </c>
      <c r="G278">
        <v>19.488900000000001</v>
      </c>
      <c r="H278">
        <v>124.729</v>
      </c>
      <c r="I278">
        <v>2.6780723677781801</v>
      </c>
      <c r="J278" s="1">
        <v>6.6477206684067993E-5</v>
      </c>
      <c r="K278">
        <v>2.9521490504085402E-4</v>
      </c>
    </row>
    <row r="279" spans="1:11" x14ac:dyDescent="0.15">
      <c r="A279" t="s">
        <v>11</v>
      </c>
      <c r="B279" t="s">
        <v>846</v>
      </c>
      <c r="C279" t="s">
        <v>13</v>
      </c>
      <c r="D279" t="s">
        <v>847</v>
      </c>
      <c r="E279" t="s">
        <v>848</v>
      </c>
      <c r="F279" t="s">
        <v>72</v>
      </c>
      <c r="G279">
        <v>46.6982</v>
      </c>
      <c r="H279">
        <v>135.85</v>
      </c>
      <c r="I279">
        <v>1.54057571867337</v>
      </c>
      <c r="J279" s="1">
        <v>5.7122408577914299E-5</v>
      </c>
      <c r="K279">
        <v>2.6381062206085298E-4</v>
      </c>
    </row>
    <row r="280" spans="1:11" x14ac:dyDescent="0.15">
      <c r="A280" t="s">
        <v>17</v>
      </c>
      <c r="B280" t="s">
        <v>849</v>
      </c>
      <c r="C280" t="s">
        <v>13</v>
      </c>
      <c r="D280" t="s">
        <v>850</v>
      </c>
      <c r="E280" t="s">
        <v>851</v>
      </c>
      <c r="F280" t="s">
        <v>72</v>
      </c>
      <c r="G280">
        <v>36.395200000000003</v>
      </c>
      <c r="H280">
        <v>479.976</v>
      </c>
      <c r="I280">
        <v>3.72114217178637</v>
      </c>
      <c r="J280" s="1">
        <v>5.2360986657617997E-9</v>
      </c>
      <c r="K280" s="1">
        <v>1.12614341012169E-7</v>
      </c>
    </row>
    <row r="281" spans="1:11" x14ac:dyDescent="0.15">
      <c r="A281" t="s">
        <v>11</v>
      </c>
      <c r="B281" t="s">
        <v>852</v>
      </c>
      <c r="C281" t="s">
        <v>13</v>
      </c>
      <c r="D281" t="s">
        <v>853</v>
      </c>
      <c r="E281" t="s">
        <v>854</v>
      </c>
      <c r="F281" t="s">
        <v>72</v>
      </c>
      <c r="G281">
        <v>55.105899999999998</v>
      </c>
      <c r="H281">
        <v>277.86799999999999</v>
      </c>
      <c r="I281">
        <v>2.33412100300349</v>
      </c>
      <c r="J281" s="1">
        <v>5.8039747414140301E-5</v>
      </c>
      <c r="K281">
        <v>2.6554986918597001E-4</v>
      </c>
    </row>
    <row r="282" spans="1:11" x14ac:dyDescent="0.15">
      <c r="A282" t="s">
        <v>11</v>
      </c>
      <c r="B282" t="s">
        <v>855</v>
      </c>
      <c r="C282" t="s">
        <v>13</v>
      </c>
      <c r="D282" t="s">
        <v>856</v>
      </c>
      <c r="E282" t="s">
        <v>857</v>
      </c>
      <c r="F282" t="s">
        <v>72</v>
      </c>
      <c r="G282">
        <v>41.1509</v>
      </c>
      <c r="H282">
        <v>276.66800000000001</v>
      </c>
      <c r="I282">
        <v>2.7491598995783599</v>
      </c>
      <c r="J282" s="1">
        <v>3.05357295005138E-10</v>
      </c>
      <c r="K282" s="1">
        <v>9.7192168638208394E-9</v>
      </c>
    </row>
    <row r="283" spans="1:11" x14ac:dyDescent="0.15">
      <c r="A283" t="s">
        <v>11</v>
      </c>
      <c r="B283" t="s">
        <v>858</v>
      </c>
      <c r="C283" t="s">
        <v>13</v>
      </c>
      <c r="D283" t="s">
        <v>859</v>
      </c>
      <c r="E283" t="s">
        <v>860</v>
      </c>
      <c r="F283" t="s">
        <v>16</v>
      </c>
      <c r="G283">
        <v>121.761</v>
      </c>
      <c r="H283">
        <v>6.4402799999999996</v>
      </c>
      <c r="I283">
        <v>-4.24078488951056</v>
      </c>
      <c r="J283" s="1">
        <v>1.48317355204881E-5</v>
      </c>
      <c r="K283" s="1">
        <v>8.50227795936151E-5</v>
      </c>
    </row>
    <row r="284" spans="1:11" x14ac:dyDescent="0.15">
      <c r="A284" t="s">
        <v>11</v>
      </c>
      <c r="B284" t="s">
        <v>861</v>
      </c>
      <c r="C284" t="s">
        <v>13</v>
      </c>
      <c r="D284" t="s">
        <v>862</v>
      </c>
      <c r="E284" t="s">
        <v>863</v>
      </c>
      <c r="F284" t="s">
        <v>16</v>
      </c>
      <c r="G284">
        <v>189.09899999999999</v>
      </c>
      <c r="H284">
        <v>37.568300000000001</v>
      </c>
      <c r="I284">
        <v>-2.3315539947002999</v>
      </c>
      <c r="J284" s="1">
        <v>4.6031331239406199E-6</v>
      </c>
      <c r="K284" s="1">
        <v>3.2182095963597398E-5</v>
      </c>
    </row>
    <row r="285" spans="1:11" x14ac:dyDescent="0.15">
      <c r="A285" t="s">
        <v>11</v>
      </c>
      <c r="B285" t="s">
        <v>864</v>
      </c>
      <c r="C285" t="s">
        <v>13</v>
      </c>
      <c r="D285" t="s">
        <v>865</v>
      </c>
      <c r="E285" t="s">
        <v>866</v>
      </c>
      <c r="F285" t="s">
        <v>16</v>
      </c>
      <c r="G285">
        <v>150.72399999999999</v>
      </c>
      <c r="H285">
        <v>7.9721900000000003</v>
      </c>
      <c r="I285">
        <v>-4.2407892532952598</v>
      </c>
      <c r="J285" s="1">
        <v>1.48317355204881E-5</v>
      </c>
      <c r="K285" s="1">
        <v>8.50227795936151E-5</v>
      </c>
    </row>
    <row r="286" spans="1:11" x14ac:dyDescent="0.15">
      <c r="A286" t="s">
        <v>11</v>
      </c>
      <c r="B286" t="s">
        <v>867</v>
      </c>
      <c r="C286" t="s">
        <v>13</v>
      </c>
      <c r="D286" t="s">
        <v>868</v>
      </c>
      <c r="E286" t="s">
        <v>869</v>
      </c>
      <c r="F286" t="s">
        <v>16</v>
      </c>
      <c r="G286">
        <v>105.19199999999999</v>
      </c>
      <c r="H286">
        <v>0</v>
      </c>
      <c r="I286" t="e">
        <f>-Inf</f>
        <v>#NAME?</v>
      </c>
      <c r="J286" s="1">
        <v>3.6886781445703998E-7</v>
      </c>
      <c r="K286" s="1">
        <v>4.2290623163333396E-6</v>
      </c>
    </row>
    <row r="287" spans="1:11" x14ac:dyDescent="0.15">
      <c r="A287" t="s">
        <v>17</v>
      </c>
      <c r="B287" t="s">
        <v>870</v>
      </c>
      <c r="C287" t="s">
        <v>13</v>
      </c>
      <c r="D287" t="s">
        <v>871</v>
      </c>
      <c r="E287" t="s">
        <v>872</v>
      </c>
      <c r="F287" t="s">
        <v>16</v>
      </c>
      <c r="G287">
        <v>112.02200000000001</v>
      </c>
      <c r="H287">
        <v>26.602699999999999</v>
      </c>
      <c r="I287">
        <v>-2.07413750860194</v>
      </c>
      <c r="J287" s="1">
        <v>2.9283345150944602E-6</v>
      </c>
      <c r="K287" s="1">
        <v>2.27660623976935E-5</v>
      </c>
    </row>
    <row r="288" spans="1:11" x14ac:dyDescent="0.15">
      <c r="A288" t="s">
        <v>17</v>
      </c>
      <c r="B288" t="s">
        <v>873</v>
      </c>
      <c r="C288" t="s">
        <v>13</v>
      </c>
      <c r="D288" t="s">
        <v>874</v>
      </c>
      <c r="E288" t="s">
        <v>875</v>
      </c>
      <c r="F288" t="s">
        <v>16</v>
      </c>
      <c r="G288">
        <v>111.991</v>
      </c>
      <c r="H288">
        <v>0</v>
      </c>
      <c r="I288" t="e">
        <f>-Inf</f>
        <v>#NAME?</v>
      </c>
      <c r="J288" s="1">
        <v>4.8007177957981496E-9</v>
      </c>
      <c r="K288" s="1">
        <v>1.04393468526341E-7</v>
      </c>
    </row>
    <row r="289" spans="1:11" x14ac:dyDescent="0.15">
      <c r="A289" t="s">
        <v>11</v>
      </c>
      <c r="B289" t="s">
        <v>876</v>
      </c>
      <c r="C289" t="s">
        <v>13</v>
      </c>
      <c r="D289" t="s">
        <v>877</v>
      </c>
      <c r="E289" t="s">
        <v>878</v>
      </c>
      <c r="F289" t="s">
        <v>16</v>
      </c>
      <c r="G289">
        <v>166.03800000000001</v>
      </c>
      <c r="H289">
        <v>9.6604200000000002</v>
      </c>
      <c r="I289">
        <v>-4.1032837354748297</v>
      </c>
      <c r="J289" s="1">
        <v>4.7201745005100401E-5</v>
      </c>
      <c r="K289">
        <v>2.2450353778454899E-4</v>
      </c>
    </row>
    <row r="290" spans="1:11" x14ac:dyDescent="0.15">
      <c r="A290" t="s">
        <v>11</v>
      </c>
      <c r="B290" t="s">
        <v>879</v>
      </c>
      <c r="C290" t="s">
        <v>13</v>
      </c>
      <c r="D290" t="s">
        <v>880</v>
      </c>
      <c r="E290" t="s">
        <v>881</v>
      </c>
      <c r="F290" t="s">
        <v>16</v>
      </c>
      <c r="G290">
        <v>233.92099999999999</v>
      </c>
      <c r="H290">
        <v>0</v>
      </c>
      <c r="I290" t="e">
        <f>-Inf</f>
        <v>#NAME?</v>
      </c>
      <c r="J290" s="1">
        <v>4.4089608233351196E-6</v>
      </c>
      <c r="K290" s="1">
        <v>3.1004780587009401E-5</v>
      </c>
    </row>
    <row r="291" spans="1:11" x14ac:dyDescent="0.15">
      <c r="A291" t="s">
        <v>11</v>
      </c>
      <c r="B291" t="s">
        <v>882</v>
      </c>
      <c r="C291" t="s">
        <v>13</v>
      </c>
      <c r="D291" t="s">
        <v>883</v>
      </c>
      <c r="E291" t="s">
        <v>884</v>
      </c>
      <c r="F291" t="s">
        <v>16</v>
      </c>
      <c r="G291">
        <v>130.27600000000001</v>
      </c>
      <c r="H291">
        <v>27.286999999999999</v>
      </c>
      <c r="I291">
        <v>-2.25528563395843</v>
      </c>
      <c r="J291" s="1">
        <v>6.4694961775732802E-7</v>
      </c>
      <c r="K291" s="1">
        <v>6.8177514230739899E-6</v>
      </c>
    </row>
    <row r="292" spans="1:11" x14ac:dyDescent="0.15">
      <c r="A292" t="s">
        <v>11</v>
      </c>
      <c r="B292" t="s">
        <v>885</v>
      </c>
      <c r="C292" t="s">
        <v>13</v>
      </c>
      <c r="D292" t="s">
        <v>886</v>
      </c>
      <c r="E292" t="s">
        <v>887</v>
      </c>
      <c r="F292" t="s">
        <v>72</v>
      </c>
      <c r="G292">
        <v>162.72499999999999</v>
      </c>
      <c r="H292">
        <v>7.2827999999999999</v>
      </c>
      <c r="I292">
        <v>-4.4817988775503901</v>
      </c>
      <c r="J292" s="1">
        <v>3.5048818684814902E-12</v>
      </c>
      <c r="K292" s="1">
        <v>1.91243230101495E-10</v>
      </c>
    </row>
    <row r="293" spans="1:11" x14ac:dyDescent="0.15">
      <c r="A293" t="s">
        <v>11</v>
      </c>
      <c r="B293" t="s">
        <v>888</v>
      </c>
      <c r="C293" t="s">
        <v>13</v>
      </c>
      <c r="D293" t="s">
        <v>889</v>
      </c>
      <c r="E293" t="s">
        <v>890</v>
      </c>
      <c r="F293" t="s">
        <v>72</v>
      </c>
      <c r="G293">
        <v>85.019499999999994</v>
      </c>
      <c r="H293">
        <v>9.8932000000000002</v>
      </c>
      <c r="I293">
        <v>-3.1032846267299199</v>
      </c>
      <c r="J293">
        <v>2.6476133790212899E-4</v>
      </c>
      <c r="K293">
        <v>9.3427458937559804E-4</v>
      </c>
    </row>
    <row r="294" spans="1:11" x14ac:dyDescent="0.15">
      <c r="A294" t="s">
        <v>11</v>
      </c>
      <c r="B294" t="s">
        <v>891</v>
      </c>
      <c r="C294" t="s">
        <v>13</v>
      </c>
      <c r="D294" t="s">
        <v>892</v>
      </c>
      <c r="E294" t="s">
        <v>893</v>
      </c>
      <c r="F294" t="s">
        <v>72</v>
      </c>
      <c r="G294">
        <v>165.06700000000001</v>
      </c>
      <c r="H294">
        <v>0</v>
      </c>
      <c r="I294" t="e">
        <f>-Inf</f>
        <v>#NAME?</v>
      </c>
      <c r="J294" s="1">
        <v>4.4089608233351196E-6</v>
      </c>
      <c r="K294" s="1">
        <v>3.1004780587009401E-5</v>
      </c>
    </row>
    <row r="295" spans="1:11" x14ac:dyDescent="0.15">
      <c r="A295" t="s">
        <v>11</v>
      </c>
      <c r="B295" t="s">
        <v>894</v>
      </c>
      <c r="C295" t="s">
        <v>13</v>
      </c>
      <c r="D295" t="s">
        <v>895</v>
      </c>
      <c r="E295" t="s">
        <v>896</v>
      </c>
      <c r="F295" t="s">
        <v>72</v>
      </c>
      <c r="G295">
        <v>872.65</v>
      </c>
      <c r="H295">
        <v>169.24199999999999</v>
      </c>
      <c r="I295">
        <v>-2.3663154979965002</v>
      </c>
      <c r="J295" s="1">
        <v>9.9175301813034295E-8</v>
      </c>
      <c r="K295" s="1">
        <v>1.4289487862694699E-6</v>
      </c>
    </row>
    <row r="296" spans="1:11" x14ac:dyDescent="0.15">
      <c r="A296" t="s">
        <v>11</v>
      </c>
      <c r="B296" t="s">
        <v>897</v>
      </c>
      <c r="C296" t="s">
        <v>13</v>
      </c>
      <c r="D296" t="s">
        <v>898</v>
      </c>
      <c r="E296" t="s">
        <v>899</v>
      </c>
      <c r="F296" t="s">
        <v>72</v>
      </c>
      <c r="G296">
        <v>144.999</v>
      </c>
      <c r="H296">
        <v>8.4363200000000003</v>
      </c>
      <c r="I296">
        <v>-4.1032853209917697</v>
      </c>
      <c r="J296" s="1">
        <v>4.7201745005100401E-5</v>
      </c>
      <c r="K296">
        <v>2.2450353778454899E-4</v>
      </c>
    </row>
    <row r="297" spans="1:11" x14ac:dyDescent="0.15">
      <c r="A297" t="s">
        <v>11</v>
      </c>
      <c r="B297" t="s">
        <v>900</v>
      </c>
      <c r="C297" t="s">
        <v>13</v>
      </c>
      <c r="D297" t="s">
        <v>901</v>
      </c>
      <c r="E297" t="s">
        <v>902</v>
      </c>
      <c r="F297" t="s">
        <v>72</v>
      </c>
      <c r="G297">
        <v>148.56</v>
      </c>
      <c r="H297">
        <v>55.565600000000003</v>
      </c>
      <c r="I297">
        <v>-1.41878181125456</v>
      </c>
      <c r="J297">
        <v>1.2029071173554E-4</v>
      </c>
      <c r="K297">
        <v>4.8955329023310501E-4</v>
      </c>
    </row>
    <row r="298" spans="1:11" x14ac:dyDescent="0.15">
      <c r="A298" t="s">
        <v>17</v>
      </c>
      <c r="B298" t="s">
        <v>903</v>
      </c>
      <c r="C298" t="s">
        <v>13</v>
      </c>
      <c r="D298" t="s">
        <v>904</v>
      </c>
      <c r="E298" t="s">
        <v>905</v>
      </c>
      <c r="F298" t="s">
        <v>72</v>
      </c>
      <c r="G298">
        <v>250.39599999999999</v>
      </c>
      <c r="H298">
        <v>101.538</v>
      </c>
      <c r="I298">
        <v>-1.3021917672294301</v>
      </c>
      <c r="J298" s="1">
        <v>8.9071127388531596E-5</v>
      </c>
      <c r="K298">
        <v>3.8193256662250101E-4</v>
      </c>
    </row>
    <row r="299" spans="1:11" x14ac:dyDescent="0.15">
      <c r="A299" t="s">
        <v>527</v>
      </c>
      <c r="B299" t="s">
        <v>906</v>
      </c>
      <c r="C299" t="s">
        <v>13</v>
      </c>
      <c r="D299" t="s">
        <v>907</v>
      </c>
      <c r="E299" t="s">
        <v>908</v>
      </c>
      <c r="F299" t="s">
        <v>72</v>
      </c>
      <c r="G299">
        <v>118.063</v>
      </c>
      <c r="H299">
        <v>9.4746400000000008</v>
      </c>
      <c r="I299">
        <v>-3.63934196880987</v>
      </c>
      <c r="J299" s="1">
        <v>1.89535340540161E-6</v>
      </c>
      <c r="K299" s="1">
        <v>1.6024845936917799E-5</v>
      </c>
    </row>
    <row r="300" spans="1:11" x14ac:dyDescent="0.15">
      <c r="A300" t="s">
        <v>11</v>
      </c>
      <c r="B300" t="s">
        <v>909</v>
      </c>
      <c r="C300" t="s">
        <v>13</v>
      </c>
      <c r="D300" t="s">
        <v>910</v>
      </c>
      <c r="E300" t="s">
        <v>911</v>
      </c>
      <c r="F300" t="s">
        <v>72</v>
      </c>
      <c r="G300">
        <v>145.66399999999999</v>
      </c>
      <c r="H300">
        <v>28.2501</v>
      </c>
      <c r="I300">
        <v>-2.3663164883532501</v>
      </c>
      <c r="J300" s="1">
        <v>8.5894374502365494E-5</v>
      </c>
      <c r="K300">
        <v>3.69741087613177E-4</v>
      </c>
    </row>
    <row r="301" spans="1:11" x14ac:dyDescent="0.15">
      <c r="A301" t="s">
        <v>17</v>
      </c>
      <c r="B301" t="s">
        <v>912</v>
      </c>
      <c r="C301" t="s">
        <v>13</v>
      </c>
      <c r="D301" t="s">
        <v>913</v>
      </c>
      <c r="E301" t="s">
        <v>914</v>
      </c>
      <c r="F301" t="s">
        <v>72</v>
      </c>
      <c r="G301">
        <v>311.97699999999998</v>
      </c>
      <c r="H301">
        <v>17.287099999999999</v>
      </c>
      <c r="I301">
        <v>-4.17367189777619</v>
      </c>
      <c r="J301" s="1">
        <v>2.6481783776811901E-5</v>
      </c>
      <c r="K301">
        <v>1.3896451629274501E-4</v>
      </c>
    </row>
    <row r="302" spans="1:11" x14ac:dyDescent="0.15">
      <c r="A302" t="s">
        <v>11</v>
      </c>
      <c r="B302" t="s">
        <v>915</v>
      </c>
      <c r="C302" t="s">
        <v>13</v>
      </c>
      <c r="D302" t="s">
        <v>916</v>
      </c>
      <c r="E302" t="s">
        <v>917</v>
      </c>
      <c r="F302" t="s">
        <v>72</v>
      </c>
      <c r="G302">
        <v>122.886</v>
      </c>
      <c r="H302">
        <v>12.999499999999999</v>
      </c>
      <c r="I302">
        <v>-3.2407925245172802</v>
      </c>
      <c r="J302" s="1">
        <v>9.0018708583374597E-5</v>
      </c>
      <c r="K302">
        <v>3.8194933141321401E-4</v>
      </c>
    </row>
    <row r="303" spans="1:11" x14ac:dyDescent="0.15">
      <c r="A303" t="s">
        <v>11</v>
      </c>
      <c r="B303" t="s">
        <v>918</v>
      </c>
      <c r="C303" t="s">
        <v>13</v>
      </c>
      <c r="D303" t="s">
        <v>919</v>
      </c>
      <c r="E303" t="s">
        <v>920</v>
      </c>
      <c r="F303" t="s">
        <v>72</v>
      </c>
      <c r="G303">
        <v>120.113</v>
      </c>
      <c r="H303">
        <v>0</v>
      </c>
      <c r="I303" t="e">
        <f>-Inf</f>
        <v>#NAME?</v>
      </c>
      <c r="J303" s="1">
        <v>4.4089608233351196E-6</v>
      </c>
      <c r="K303" s="1">
        <v>3.1004780587009401E-5</v>
      </c>
    </row>
    <row r="304" spans="1:11" x14ac:dyDescent="0.15">
      <c r="A304" t="s">
        <v>11</v>
      </c>
      <c r="B304" t="s">
        <v>921</v>
      </c>
      <c r="C304" t="s">
        <v>13</v>
      </c>
      <c r="D304" t="s">
        <v>922</v>
      </c>
      <c r="E304" t="s">
        <v>923</v>
      </c>
      <c r="F304" t="s">
        <v>72</v>
      </c>
      <c r="G304">
        <v>160.16</v>
      </c>
      <c r="H304">
        <v>4.77867</v>
      </c>
      <c r="I304">
        <v>-5.0667609260430604</v>
      </c>
      <c r="J304" s="1">
        <v>6.5482963794205203E-10</v>
      </c>
      <c r="K304" s="1">
        <v>1.89182478669542E-8</v>
      </c>
    </row>
    <row r="305" spans="1:11" x14ac:dyDescent="0.15">
      <c r="A305" t="s">
        <v>11</v>
      </c>
      <c r="B305" t="s">
        <v>924</v>
      </c>
      <c r="C305" t="s">
        <v>13</v>
      </c>
      <c r="D305" t="s">
        <v>925</v>
      </c>
      <c r="E305" t="s">
        <v>926</v>
      </c>
      <c r="F305" t="s">
        <v>72</v>
      </c>
      <c r="G305">
        <v>141.13200000000001</v>
      </c>
      <c r="H305">
        <v>15.640700000000001</v>
      </c>
      <c r="I305">
        <v>-3.1736681518793302</v>
      </c>
      <c r="J305">
        <v>1.54632314596374E-4</v>
      </c>
      <c r="K305">
        <v>5.9911126227247397E-4</v>
      </c>
    </row>
    <row r="306" spans="1:11" x14ac:dyDescent="0.15">
      <c r="A306" t="s">
        <v>11</v>
      </c>
      <c r="B306" t="s">
        <v>927</v>
      </c>
      <c r="C306" t="s">
        <v>13</v>
      </c>
      <c r="D306" t="s">
        <v>928</v>
      </c>
      <c r="E306" t="s">
        <v>929</v>
      </c>
      <c r="F306" t="s">
        <v>72</v>
      </c>
      <c r="G306">
        <v>179.22900000000001</v>
      </c>
      <c r="H306">
        <v>6.0451699999999997</v>
      </c>
      <c r="I306">
        <v>-4.8898773691616899</v>
      </c>
      <c r="J306" s="1">
        <v>1.5732761085830901E-16</v>
      </c>
      <c r="K306" s="1">
        <v>2.1071172972454901E-14</v>
      </c>
    </row>
    <row r="307" spans="1:11" x14ac:dyDescent="0.15">
      <c r="A307" t="s">
        <v>11</v>
      </c>
      <c r="B307" t="s">
        <v>930</v>
      </c>
      <c r="C307" t="s">
        <v>13</v>
      </c>
      <c r="D307" t="s">
        <v>931</v>
      </c>
      <c r="E307" t="s">
        <v>932</v>
      </c>
      <c r="F307" t="s">
        <v>72</v>
      </c>
      <c r="G307">
        <v>161.09399999999999</v>
      </c>
      <c r="H307">
        <v>8.1502300000000005</v>
      </c>
      <c r="I307">
        <v>-4.3049181782973003</v>
      </c>
      <c r="J307" s="1">
        <v>1.15315281382263E-10</v>
      </c>
      <c r="K307" s="1">
        <v>4.1947713159609499E-9</v>
      </c>
    </row>
    <row r="308" spans="1:11" x14ac:dyDescent="0.15">
      <c r="A308" t="s">
        <v>11</v>
      </c>
      <c r="B308" t="s">
        <v>933</v>
      </c>
      <c r="C308" t="s">
        <v>13</v>
      </c>
      <c r="D308" t="s">
        <v>934</v>
      </c>
      <c r="E308" t="s">
        <v>935</v>
      </c>
      <c r="F308" t="s">
        <v>72</v>
      </c>
      <c r="G308">
        <v>202.95099999999999</v>
      </c>
      <c r="H308">
        <v>0</v>
      </c>
      <c r="I308" t="e">
        <f>-Inf</f>
        <v>#NAME?</v>
      </c>
      <c r="J308" s="1">
        <v>1.6597356250300301E-8</v>
      </c>
      <c r="K308" s="1">
        <v>3.1050228693022102E-7</v>
      </c>
    </row>
    <row r="309" spans="1:11" x14ac:dyDescent="0.15">
      <c r="A309" t="s">
        <v>11</v>
      </c>
      <c r="B309" t="s">
        <v>936</v>
      </c>
      <c r="C309" t="s">
        <v>13</v>
      </c>
      <c r="D309" t="s">
        <v>937</v>
      </c>
      <c r="E309" t="s">
        <v>938</v>
      </c>
      <c r="F309" t="s">
        <v>72</v>
      </c>
      <c r="G309">
        <v>228.863</v>
      </c>
      <c r="H309">
        <v>45.916200000000003</v>
      </c>
      <c r="I309">
        <v>-2.3174090876092599</v>
      </c>
      <c r="J309" s="1">
        <v>4.77566096643889E-8</v>
      </c>
      <c r="K309" s="1">
        <v>7.5248583088835201E-7</v>
      </c>
    </row>
    <row r="310" spans="1:11" x14ac:dyDescent="0.15">
      <c r="A310" t="s">
        <v>11</v>
      </c>
      <c r="B310" t="s">
        <v>939</v>
      </c>
      <c r="C310" t="s">
        <v>13</v>
      </c>
      <c r="D310" t="s">
        <v>940</v>
      </c>
      <c r="E310" t="s">
        <v>941</v>
      </c>
      <c r="F310" t="s">
        <v>72</v>
      </c>
      <c r="G310">
        <v>172.845</v>
      </c>
      <c r="H310">
        <v>34.381100000000004</v>
      </c>
      <c r="I310">
        <v>-2.3297912617065499</v>
      </c>
      <c r="J310" s="1">
        <v>4.8792921305314904E-15</v>
      </c>
      <c r="K310" s="1">
        <v>4.2284806654738399E-13</v>
      </c>
    </row>
    <row r="311" spans="1:11" x14ac:dyDescent="0.15">
      <c r="A311" t="s">
        <v>11</v>
      </c>
      <c r="B311" t="s">
        <v>942</v>
      </c>
      <c r="C311" t="s">
        <v>13</v>
      </c>
      <c r="D311" t="s">
        <v>943</v>
      </c>
      <c r="E311" t="s">
        <v>944</v>
      </c>
      <c r="F311" t="s">
        <v>72</v>
      </c>
      <c r="G311">
        <v>321.46600000000001</v>
      </c>
      <c r="H311">
        <v>32.527900000000002</v>
      </c>
      <c r="I311">
        <v>-3.3049165681538302</v>
      </c>
      <c r="J311" s="1">
        <v>1.8212679927308399E-55</v>
      </c>
      <c r="K311" s="1">
        <v>4.2930929124651304E-53</v>
      </c>
    </row>
    <row r="312" spans="1:11" x14ac:dyDescent="0.15">
      <c r="A312" t="s">
        <v>11</v>
      </c>
      <c r="B312" t="s">
        <v>945</v>
      </c>
      <c r="C312" t="s">
        <v>13</v>
      </c>
      <c r="D312" t="s">
        <v>946</v>
      </c>
      <c r="E312" t="s">
        <v>947</v>
      </c>
      <c r="F312" t="s">
        <v>72</v>
      </c>
      <c r="G312">
        <v>150.238</v>
      </c>
      <c r="H312">
        <v>31.785900000000002</v>
      </c>
      <c r="I312">
        <v>-2.24079091954468</v>
      </c>
      <c r="J312" s="1">
        <v>1.9276181753220699E-7</v>
      </c>
      <c r="K312" s="1">
        <v>2.5299451909071201E-6</v>
      </c>
    </row>
    <row r="313" spans="1:11" x14ac:dyDescent="0.15">
      <c r="A313" t="s">
        <v>11</v>
      </c>
      <c r="B313" t="s">
        <v>948</v>
      </c>
      <c r="C313" t="s">
        <v>13</v>
      </c>
      <c r="D313" t="s">
        <v>949</v>
      </c>
      <c r="E313" t="s">
        <v>950</v>
      </c>
      <c r="F313" t="s">
        <v>72</v>
      </c>
      <c r="G313">
        <v>186.79300000000001</v>
      </c>
      <c r="H313">
        <v>18.113299999999999</v>
      </c>
      <c r="I313">
        <v>-3.36631907657886</v>
      </c>
      <c r="J313" s="1">
        <v>3.0239488896697099E-5</v>
      </c>
      <c r="K313">
        <v>1.5166068771764799E-4</v>
      </c>
    </row>
    <row r="314" spans="1:11" x14ac:dyDescent="0.15">
      <c r="A314" t="s">
        <v>11</v>
      </c>
      <c r="B314" t="s">
        <v>951</v>
      </c>
      <c r="C314" t="s">
        <v>13</v>
      </c>
      <c r="D314" t="s">
        <v>952</v>
      </c>
      <c r="E314" t="s">
        <v>953</v>
      </c>
      <c r="F314" t="s">
        <v>72</v>
      </c>
      <c r="G314">
        <v>184.88900000000001</v>
      </c>
      <c r="H314">
        <v>21.514500000000002</v>
      </c>
      <c r="I314">
        <v>-3.1032781765748298</v>
      </c>
      <c r="J314">
        <v>2.6476133790212899E-4</v>
      </c>
      <c r="K314">
        <v>9.3427458937559804E-4</v>
      </c>
    </row>
    <row r="315" spans="1:11" x14ac:dyDescent="0.15">
      <c r="A315" t="s">
        <v>11</v>
      </c>
      <c r="B315" t="s">
        <v>954</v>
      </c>
      <c r="C315" t="s">
        <v>13</v>
      </c>
      <c r="D315" t="s">
        <v>955</v>
      </c>
      <c r="E315" t="s">
        <v>956</v>
      </c>
      <c r="F315" t="s">
        <v>72</v>
      </c>
      <c r="G315">
        <v>234.81299999999999</v>
      </c>
      <c r="H315">
        <v>17.077300000000001</v>
      </c>
      <c r="I315">
        <v>-3.7813604815269799</v>
      </c>
      <c r="J315" s="1">
        <v>3.51370089825129E-7</v>
      </c>
      <c r="K315" s="1">
        <v>4.1662453507836702E-6</v>
      </c>
    </row>
    <row r="316" spans="1:11" x14ac:dyDescent="0.15">
      <c r="A316" t="s">
        <v>11</v>
      </c>
      <c r="B316" t="s">
        <v>957</v>
      </c>
      <c r="C316" t="s">
        <v>13</v>
      </c>
      <c r="D316" t="s">
        <v>958</v>
      </c>
      <c r="E316" t="s">
        <v>959</v>
      </c>
      <c r="F316" t="s">
        <v>72</v>
      </c>
      <c r="G316">
        <v>174.31299999999999</v>
      </c>
      <c r="H316">
        <v>42.702599999999997</v>
      </c>
      <c r="I316">
        <v>-2.02928434960713</v>
      </c>
      <c r="J316" s="1">
        <v>5.2683558947657598E-5</v>
      </c>
      <c r="K316">
        <v>2.4647201357982701E-4</v>
      </c>
    </row>
    <row r="317" spans="1:11" x14ac:dyDescent="0.15">
      <c r="A317" t="s">
        <v>11</v>
      </c>
      <c r="B317" t="s">
        <v>960</v>
      </c>
      <c r="C317" t="s">
        <v>13</v>
      </c>
      <c r="D317" t="s">
        <v>961</v>
      </c>
      <c r="E317" t="s">
        <v>962</v>
      </c>
      <c r="F317" t="s">
        <v>72</v>
      </c>
      <c r="G317">
        <v>131.245</v>
      </c>
      <c r="H317">
        <v>45.816600000000001</v>
      </c>
      <c r="I317">
        <v>-1.51832015502149</v>
      </c>
      <c r="J317">
        <v>1.36060415692414E-4</v>
      </c>
      <c r="K317">
        <v>5.4345168402572996E-4</v>
      </c>
    </row>
    <row r="318" spans="1:11" x14ac:dyDescent="0.15">
      <c r="A318" t="s">
        <v>11</v>
      </c>
      <c r="B318" t="s">
        <v>963</v>
      </c>
      <c r="C318" t="s">
        <v>13</v>
      </c>
      <c r="D318" t="s">
        <v>964</v>
      </c>
      <c r="E318" t="s">
        <v>965</v>
      </c>
      <c r="F318" t="s">
        <v>72</v>
      </c>
      <c r="G318">
        <v>168.661</v>
      </c>
      <c r="H318">
        <v>20.302800000000001</v>
      </c>
      <c r="I318">
        <v>-3.05437580217253</v>
      </c>
      <c r="J318" s="1">
        <v>6.1471111905295998E-15</v>
      </c>
      <c r="K318" s="1">
        <v>5.1749894636844201E-13</v>
      </c>
    </row>
    <row r="319" spans="1:11" x14ac:dyDescent="0.15">
      <c r="A319" t="s">
        <v>11</v>
      </c>
      <c r="B319" t="s">
        <v>966</v>
      </c>
      <c r="C319" t="s">
        <v>13</v>
      </c>
      <c r="D319" t="s">
        <v>967</v>
      </c>
      <c r="E319" t="s">
        <v>968</v>
      </c>
      <c r="F319" t="s">
        <v>72</v>
      </c>
      <c r="G319">
        <v>121.33499999999999</v>
      </c>
      <c r="H319">
        <v>0</v>
      </c>
      <c r="I319" t="e">
        <f>-Inf</f>
        <v>#NAME?</v>
      </c>
      <c r="J319" s="1">
        <v>8.1978998637118193E-6</v>
      </c>
      <c r="K319" s="1">
        <v>5.1448587749577997E-5</v>
      </c>
    </row>
    <row r="320" spans="1:11" x14ac:dyDescent="0.15">
      <c r="A320" t="s">
        <v>11</v>
      </c>
      <c r="B320" t="s">
        <v>969</v>
      </c>
      <c r="C320" t="s">
        <v>13</v>
      </c>
      <c r="D320" t="s">
        <v>970</v>
      </c>
      <c r="E320" t="s">
        <v>971</v>
      </c>
      <c r="F320" t="s">
        <v>72</v>
      </c>
      <c r="G320">
        <v>139.464</v>
      </c>
      <c r="H320">
        <v>24.966999999999999</v>
      </c>
      <c r="I320">
        <v>-2.48179838104579</v>
      </c>
      <c r="J320" s="1">
        <v>3.6713256057548499E-6</v>
      </c>
      <c r="K320" s="1">
        <v>2.7179801249639901E-5</v>
      </c>
    </row>
    <row r="321" spans="1:11" x14ac:dyDescent="0.15">
      <c r="A321" t="s">
        <v>11</v>
      </c>
      <c r="B321" t="s">
        <v>972</v>
      </c>
      <c r="C321" t="s">
        <v>13</v>
      </c>
      <c r="D321" t="s">
        <v>973</v>
      </c>
      <c r="E321" t="s">
        <v>974</v>
      </c>
      <c r="F321" t="s">
        <v>72</v>
      </c>
      <c r="G321">
        <v>140.809</v>
      </c>
      <c r="H321">
        <v>11.3</v>
      </c>
      <c r="I321">
        <v>-3.6393448709977201</v>
      </c>
      <c r="J321" s="1">
        <v>1.89535340540161E-6</v>
      </c>
      <c r="K321" s="1">
        <v>1.6024845936917799E-5</v>
      </c>
    </row>
    <row r="322" spans="1:11" x14ac:dyDescent="0.15">
      <c r="A322" t="s">
        <v>11</v>
      </c>
      <c r="B322" t="s">
        <v>975</v>
      </c>
      <c r="C322" t="s">
        <v>13</v>
      </c>
      <c r="D322" t="s">
        <v>976</v>
      </c>
      <c r="E322" t="s">
        <v>977</v>
      </c>
      <c r="F322" t="s">
        <v>72</v>
      </c>
      <c r="G322">
        <v>275.25799999999998</v>
      </c>
      <c r="H322">
        <v>52.4129</v>
      </c>
      <c r="I322">
        <v>-2.3927906539162902</v>
      </c>
      <c r="J322" s="1">
        <v>1.2609748790968999E-14</v>
      </c>
      <c r="K322" s="1">
        <v>9.9446673118563908E-13</v>
      </c>
    </row>
    <row r="323" spans="1:11" x14ac:dyDescent="0.15">
      <c r="A323" t="s">
        <v>11</v>
      </c>
      <c r="B323" t="s">
        <v>978</v>
      </c>
      <c r="C323" t="s">
        <v>13</v>
      </c>
      <c r="D323" t="s">
        <v>979</v>
      </c>
      <c r="E323" t="s">
        <v>980</v>
      </c>
      <c r="F323" t="s">
        <v>72</v>
      </c>
      <c r="G323">
        <v>188.572</v>
      </c>
      <c r="H323">
        <v>66.242900000000006</v>
      </c>
      <c r="I323">
        <v>-1.50927773617504</v>
      </c>
      <c r="J323" s="1">
        <v>9.0845402821192596E-5</v>
      </c>
      <c r="K323">
        <v>3.8514529411891199E-4</v>
      </c>
    </row>
    <row r="324" spans="1:11" x14ac:dyDescent="0.15">
      <c r="A324" t="s">
        <v>11</v>
      </c>
      <c r="B324" t="s">
        <v>981</v>
      </c>
      <c r="C324" t="s">
        <v>13</v>
      </c>
      <c r="D324" t="s">
        <v>982</v>
      </c>
      <c r="E324" t="s">
        <v>983</v>
      </c>
      <c r="F324" t="s">
        <v>72</v>
      </c>
      <c r="G324">
        <v>141.87899999999999</v>
      </c>
      <c r="H324">
        <v>8.6892600000000009</v>
      </c>
      <c r="I324">
        <v>-4.0292839381013597</v>
      </c>
      <c r="J324" s="1">
        <v>8.3976680671245601E-5</v>
      </c>
      <c r="K324">
        <v>3.63611006021786E-4</v>
      </c>
    </row>
    <row r="325" spans="1:11" x14ac:dyDescent="0.15">
      <c r="A325" t="s">
        <v>11</v>
      </c>
      <c r="B325" t="s">
        <v>984</v>
      </c>
      <c r="C325" t="s">
        <v>13</v>
      </c>
      <c r="D325" t="s">
        <v>985</v>
      </c>
      <c r="E325" t="s">
        <v>986</v>
      </c>
      <c r="F325" t="s">
        <v>16</v>
      </c>
      <c r="G325">
        <v>180.81</v>
      </c>
      <c r="H325">
        <v>613.66</v>
      </c>
      <c r="I325">
        <v>1.76296507719281</v>
      </c>
      <c r="J325" s="1">
        <v>9.5660795102592302E-5</v>
      </c>
      <c r="K325">
        <v>4.0151642844699201E-4</v>
      </c>
    </row>
    <row r="326" spans="1:11" x14ac:dyDescent="0.15">
      <c r="A326" t="s">
        <v>11</v>
      </c>
      <c r="B326" t="s">
        <v>987</v>
      </c>
      <c r="C326" t="s">
        <v>13</v>
      </c>
      <c r="D326" t="s">
        <v>988</v>
      </c>
      <c r="E326" t="s">
        <v>989</v>
      </c>
      <c r="F326" t="s">
        <v>16</v>
      </c>
      <c r="G326">
        <v>203.49299999999999</v>
      </c>
      <c r="H326">
        <v>488.86200000000002</v>
      </c>
      <c r="I326">
        <v>1.2644480990212399</v>
      </c>
      <c r="J326" s="1">
        <v>3.5066902732028303E-5</v>
      </c>
      <c r="K326">
        <v>1.7307308023437401E-4</v>
      </c>
    </row>
    <row r="327" spans="1:11" x14ac:dyDescent="0.15">
      <c r="A327" t="s">
        <v>11</v>
      </c>
      <c r="B327" t="s">
        <v>990</v>
      </c>
      <c r="C327" t="s">
        <v>13</v>
      </c>
      <c r="D327" t="s">
        <v>991</v>
      </c>
      <c r="E327" t="s">
        <v>992</v>
      </c>
      <c r="F327" t="s">
        <v>16</v>
      </c>
      <c r="G327">
        <v>16.969799999999999</v>
      </c>
      <c r="H327">
        <v>103.67</v>
      </c>
      <c r="I327">
        <v>2.6109570007919101</v>
      </c>
      <c r="J327" s="1">
        <v>4.0634693609931099E-8</v>
      </c>
      <c r="K327" s="1">
        <v>6.5426297662110404E-7</v>
      </c>
    </row>
    <row r="328" spans="1:11" x14ac:dyDescent="0.15">
      <c r="A328" t="s">
        <v>11</v>
      </c>
      <c r="B328" t="s">
        <v>993</v>
      </c>
      <c r="C328" t="s">
        <v>13</v>
      </c>
      <c r="D328" t="s">
        <v>994</v>
      </c>
      <c r="E328" t="s">
        <v>995</v>
      </c>
      <c r="F328" t="s">
        <v>16</v>
      </c>
      <c r="G328">
        <v>29.6675</v>
      </c>
      <c r="H328">
        <v>172.61099999999999</v>
      </c>
      <c r="I328">
        <v>2.5405691411875599</v>
      </c>
      <c r="J328" s="1">
        <v>8.5417434636525503E-7</v>
      </c>
      <c r="K328" s="1">
        <v>8.4362690403450003E-6</v>
      </c>
    </row>
    <row r="329" spans="1:11" x14ac:dyDescent="0.15">
      <c r="A329" t="s">
        <v>11</v>
      </c>
      <c r="B329" t="s">
        <v>996</v>
      </c>
      <c r="C329" t="s">
        <v>13</v>
      </c>
      <c r="D329" t="s">
        <v>997</v>
      </c>
      <c r="E329" t="s">
        <v>998</v>
      </c>
      <c r="F329" t="s">
        <v>16</v>
      </c>
      <c r="G329">
        <v>235.94900000000001</v>
      </c>
      <c r="H329">
        <v>747.41099999999994</v>
      </c>
      <c r="I329">
        <v>1.66342673964608</v>
      </c>
      <c r="J329" s="1">
        <v>8.9063978974124308E-6</v>
      </c>
      <c r="K329" s="1">
        <v>5.5247792431001502E-5</v>
      </c>
    </row>
    <row r="330" spans="1:11" x14ac:dyDescent="0.15">
      <c r="A330" t="s">
        <v>17</v>
      </c>
      <c r="B330" t="s">
        <v>999</v>
      </c>
      <c r="C330" t="s">
        <v>13</v>
      </c>
      <c r="D330" t="s">
        <v>1000</v>
      </c>
      <c r="E330" t="s">
        <v>1001</v>
      </c>
      <c r="F330" t="s">
        <v>16</v>
      </c>
      <c r="G330">
        <v>30.904900000000001</v>
      </c>
      <c r="H330">
        <v>539.43200000000002</v>
      </c>
      <c r="I330">
        <v>4.1255336051837999</v>
      </c>
      <c r="J330" s="1">
        <v>1.31067190434209E-8</v>
      </c>
      <c r="K330" s="1">
        <v>2.5323900105862001E-7</v>
      </c>
    </row>
    <row r="331" spans="1:11" x14ac:dyDescent="0.15">
      <c r="A331" t="s">
        <v>11</v>
      </c>
      <c r="B331" t="s">
        <v>1002</v>
      </c>
      <c r="C331" t="s">
        <v>13</v>
      </c>
      <c r="D331" t="s">
        <v>1003</v>
      </c>
      <c r="E331" t="s">
        <v>1004</v>
      </c>
      <c r="F331" t="s">
        <v>16</v>
      </c>
      <c r="G331">
        <v>5.8079099999999997</v>
      </c>
      <c r="H331">
        <v>128.40799999999999</v>
      </c>
      <c r="I331">
        <v>4.4665721796274402</v>
      </c>
      <c r="J331" s="1">
        <v>4.6515906813038299E-6</v>
      </c>
      <c r="K331" s="1">
        <v>3.2211308912953499E-5</v>
      </c>
    </row>
    <row r="332" spans="1:11" x14ac:dyDescent="0.15">
      <c r="A332" t="s">
        <v>11</v>
      </c>
      <c r="B332" t="s">
        <v>1005</v>
      </c>
      <c r="C332" t="s">
        <v>13</v>
      </c>
      <c r="D332" t="s">
        <v>1006</v>
      </c>
      <c r="E332" t="s">
        <v>1007</v>
      </c>
      <c r="F332" t="s">
        <v>16</v>
      </c>
      <c r="G332">
        <v>0</v>
      </c>
      <c r="H332">
        <v>160.744</v>
      </c>
      <c r="I332" t="s">
        <v>184</v>
      </c>
      <c r="J332" s="1">
        <v>1.82871144005503E-7</v>
      </c>
      <c r="K332" s="1">
        <v>2.4271613775325002E-6</v>
      </c>
    </row>
    <row r="333" spans="1:11" x14ac:dyDescent="0.15">
      <c r="A333" t="s">
        <v>11</v>
      </c>
      <c r="B333" t="s">
        <v>1008</v>
      </c>
      <c r="C333" t="s">
        <v>13</v>
      </c>
      <c r="D333" t="s">
        <v>1009</v>
      </c>
      <c r="E333" t="s">
        <v>1010</v>
      </c>
      <c r="F333" t="s">
        <v>72</v>
      </c>
      <c r="G333">
        <v>56.7774</v>
      </c>
      <c r="H333">
        <v>264.27300000000002</v>
      </c>
      <c r="I333">
        <v>2.2186403460292601</v>
      </c>
      <c r="J333" s="1">
        <v>5.12491782229674E-5</v>
      </c>
      <c r="K333">
        <v>2.41802567868652E-4</v>
      </c>
    </row>
    <row r="334" spans="1:11" x14ac:dyDescent="0.15">
      <c r="A334" t="s">
        <v>11</v>
      </c>
      <c r="B334" t="s">
        <v>1011</v>
      </c>
      <c r="C334" t="s">
        <v>13</v>
      </c>
      <c r="D334" t="s">
        <v>1012</v>
      </c>
      <c r="E334" t="s">
        <v>1013</v>
      </c>
      <c r="F334" t="s">
        <v>72</v>
      </c>
      <c r="G334">
        <v>63.351199999999999</v>
      </c>
      <c r="H334">
        <v>279.51400000000001</v>
      </c>
      <c r="I334">
        <v>2.14147669275048</v>
      </c>
      <c r="J334" s="1">
        <v>5.6132876125047905E-13</v>
      </c>
      <c r="K334" s="1">
        <v>3.5190536064351798E-11</v>
      </c>
    </row>
    <row r="335" spans="1:11" x14ac:dyDescent="0.15">
      <c r="A335" t="s">
        <v>11</v>
      </c>
      <c r="B335" t="s">
        <v>1014</v>
      </c>
      <c r="C335" t="s">
        <v>13</v>
      </c>
      <c r="D335" t="s">
        <v>1015</v>
      </c>
      <c r="E335" t="s">
        <v>1016</v>
      </c>
      <c r="F335" t="s">
        <v>72</v>
      </c>
      <c r="G335">
        <v>41.186500000000002</v>
      </c>
      <c r="H335">
        <v>220.46</v>
      </c>
      <c r="I335">
        <v>2.4202734813447502</v>
      </c>
      <c r="J335">
        <v>1.154702192252E-4</v>
      </c>
      <c r="K335">
        <v>4.7320306112246403E-4</v>
      </c>
    </row>
    <row r="336" spans="1:11" x14ac:dyDescent="0.15">
      <c r="A336" t="s">
        <v>11</v>
      </c>
      <c r="B336" t="s">
        <v>1017</v>
      </c>
      <c r="C336" t="s">
        <v>13</v>
      </c>
      <c r="D336" t="s">
        <v>1018</v>
      </c>
      <c r="E336" t="s">
        <v>1019</v>
      </c>
      <c r="F336" t="s">
        <v>72</v>
      </c>
      <c r="G336">
        <v>66.363200000000006</v>
      </c>
      <c r="H336">
        <v>386.11399999999998</v>
      </c>
      <c r="I336">
        <v>2.5405715063956702</v>
      </c>
      <c r="J336" s="1">
        <v>3.4808326745183701E-5</v>
      </c>
      <c r="K336">
        <v>1.7194087972285699E-4</v>
      </c>
    </row>
    <row r="337" spans="1:11" x14ac:dyDescent="0.15">
      <c r="A337" t="s">
        <v>11</v>
      </c>
      <c r="B337" t="s">
        <v>1020</v>
      </c>
      <c r="C337" t="s">
        <v>13</v>
      </c>
      <c r="D337" t="s">
        <v>1021</v>
      </c>
      <c r="E337" t="s">
        <v>1022</v>
      </c>
      <c r="F337" t="s">
        <v>72</v>
      </c>
      <c r="G337">
        <v>37.702300000000001</v>
      </c>
      <c r="H337">
        <v>149.16399999999999</v>
      </c>
      <c r="I337">
        <v>1.9841749484292599</v>
      </c>
      <c r="J337" s="1">
        <v>3.1145514680863698E-5</v>
      </c>
      <c r="K337">
        <v>1.5567473962199301E-4</v>
      </c>
    </row>
    <row r="338" spans="1:11" x14ac:dyDescent="0.15">
      <c r="A338" t="s">
        <v>11</v>
      </c>
      <c r="B338" t="s">
        <v>1023</v>
      </c>
      <c r="C338" t="s">
        <v>13</v>
      </c>
      <c r="D338" t="s">
        <v>1024</v>
      </c>
      <c r="E338" t="s">
        <v>1025</v>
      </c>
      <c r="F338" t="s">
        <v>72</v>
      </c>
      <c r="G338">
        <v>110.10299999999999</v>
      </c>
      <c r="H338">
        <v>419.303</v>
      </c>
      <c r="I338">
        <v>1.9291393734572599</v>
      </c>
      <c r="J338" s="1">
        <v>2.5674894083671501E-5</v>
      </c>
      <c r="K338">
        <v>1.3618555430699899E-4</v>
      </c>
    </row>
    <row r="339" spans="1:11" x14ac:dyDescent="0.15">
      <c r="A339" t="s">
        <v>11</v>
      </c>
      <c r="B339" t="s">
        <v>1026</v>
      </c>
      <c r="C339" t="s">
        <v>13</v>
      </c>
      <c r="D339" t="s">
        <v>1027</v>
      </c>
      <c r="E339" t="s">
        <v>1028</v>
      </c>
      <c r="F339" t="s">
        <v>72</v>
      </c>
      <c r="G339">
        <v>20.209900000000001</v>
      </c>
      <c r="H339">
        <v>117.58499999999999</v>
      </c>
      <c r="I339">
        <v>2.540569942921</v>
      </c>
      <c r="J339">
        <v>2.2742108723905501E-4</v>
      </c>
      <c r="K339">
        <v>8.2894188800572096E-4</v>
      </c>
    </row>
    <row r="340" spans="1:11" x14ac:dyDescent="0.15">
      <c r="A340" t="s">
        <v>11</v>
      </c>
      <c r="B340" t="s">
        <v>1029</v>
      </c>
      <c r="C340" t="s">
        <v>13</v>
      </c>
      <c r="D340" t="s">
        <v>1030</v>
      </c>
      <c r="E340" t="s">
        <v>1031</v>
      </c>
      <c r="F340" t="s">
        <v>72</v>
      </c>
      <c r="G340">
        <v>40.162500000000001</v>
      </c>
      <c r="H340">
        <v>127.905</v>
      </c>
      <c r="I340">
        <v>1.6711516816448599</v>
      </c>
      <c r="J340" s="1">
        <v>4.36957096550117E-6</v>
      </c>
      <c r="K340" s="1">
        <v>3.1004780587009401E-5</v>
      </c>
    </row>
    <row r="341" spans="1:11" x14ac:dyDescent="0.15">
      <c r="A341" t="s">
        <v>11</v>
      </c>
      <c r="B341" t="s">
        <v>1032</v>
      </c>
      <c r="C341" t="s">
        <v>13</v>
      </c>
      <c r="D341" t="s">
        <v>1033</v>
      </c>
      <c r="E341" t="s">
        <v>1034</v>
      </c>
      <c r="F341" t="s">
        <v>72</v>
      </c>
      <c r="G341">
        <v>109.461</v>
      </c>
      <c r="H341">
        <v>224.178</v>
      </c>
      <c r="I341">
        <v>1.0342277626235199</v>
      </c>
      <c r="J341" s="1">
        <v>4.0918913479792701E-7</v>
      </c>
      <c r="K341" s="1">
        <v>4.5756196800079402E-6</v>
      </c>
    </row>
    <row r="342" spans="1:11" x14ac:dyDescent="0.15">
      <c r="A342" t="s">
        <v>11</v>
      </c>
      <c r="B342" t="s">
        <v>1035</v>
      </c>
      <c r="C342" t="s">
        <v>13</v>
      </c>
      <c r="D342" t="s">
        <v>1036</v>
      </c>
      <c r="E342" t="s">
        <v>1037</v>
      </c>
      <c r="F342" t="s">
        <v>72</v>
      </c>
      <c r="G342">
        <v>47.871499999999997</v>
      </c>
      <c r="H342">
        <v>185.684</v>
      </c>
      <c r="I342">
        <v>1.9556105895128399</v>
      </c>
      <c r="J342">
        <v>1.09048055632055E-4</v>
      </c>
      <c r="K342">
        <v>4.4907071407386398E-4</v>
      </c>
    </row>
    <row r="343" spans="1:11" x14ac:dyDescent="0.15">
      <c r="A343" t="s">
        <v>11</v>
      </c>
      <c r="B343" t="s">
        <v>1038</v>
      </c>
      <c r="C343" t="s">
        <v>13</v>
      </c>
      <c r="D343" t="s">
        <v>1039</v>
      </c>
      <c r="E343" t="s">
        <v>1040</v>
      </c>
      <c r="F343" t="s">
        <v>72</v>
      </c>
      <c r="G343">
        <v>36.625999999999998</v>
      </c>
      <c r="H343">
        <v>196.05</v>
      </c>
      <c r="I343">
        <v>2.4202815867538501</v>
      </c>
      <c r="J343">
        <v>1.154702192252E-4</v>
      </c>
      <c r="K343">
        <v>4.7320306112246403E-4</v>
      </c>
    </row>
    <row r="344" spans="1:11" x14ac:dyDescent="0.15">
      <c r="A344" t="s">
        <v>11</v>
      </c>
      <c r="B344" t="s">
        <v>1041</v>
      </c>
      <c r="C344" t="s">
        <v>13</v>
      </c>
      <c r="D344" t="s">
        <v>1042</v>
      </c>
      <c r="E344" t="s">
        <v>1043</v>
      </c>
      <c r="F344" t="s">
        <v>72</v>
      </c>
      <c r="G344">
        <v>90.228399999999993</v>
      </c>
      <c r="H344">
        <v>293.98099999999999</v>
      </c>
      <c r="I344">
        <v>1.70406940854627</v>
      </c>
      <c r="J344" s="1">
        <v>7.0143890695817398E-12</v>
      </c>
      <c r="K344" s="1">
        <v>3.59441693800393E-10</v>
      </c>
    </row>
    <row r="345" spans="1:11" x14ac:dyDescent="0.15">
      <c r="A345" t="s">
        <v>11</v>
      </c>
      <c r="B345" t="s">
        <v>1044</v>
      </c>
      <c r="C345" t="s">
        <v>13</v>
      </c>
      <c r="D345" t="s">
        <v>1045</v>
      </c>
      <c r="E345" t="s">
        <v>1046</v>
      </c>
      <c r="F345" t="s">
        <v>72</v>
      </c>
      <c r="G345">
        <v>9.3465100000000003</v>
      </c>
      <c r="H345">
        <v>217.51900000000001</v>
      </c>
      <c r="I345">
        <v>4.54056985257282</v>
      </c>
      <c r="J345" s="1">
        <v>2.2482422998848502E-6</v>
      </c>
      <c r="K345" s="1">
        <v>1.8468597014846898E-5</v>
      </c>
    </row>
    <row r="346" spans="1:11" x14ac:dyDescent="0.15">
      <c r="A346" t="s">
        <v>11</v>
      </c>
      <c r="B346" t="s">
        <v>1047</v>
      </c>
      <c r="C346" t="s">
        <v>13</v>
      </c>
      <c r="D346" t="s">
        <v>1048</v>
      </c>
      <c r="E346" t="s">
        <v>1049</v>
      </c>
      <c r="F346" t="s">
        <v>72</v>
      </c>
      <c r="G346">
        <v>489.57499999999999</v>
      </c>
      <c r="H346">
        <v>1040.01</v>
      </c>
      <c r="I346">
        <v>1.08699560613122</v>
      </c>
      <c r="J346">
        <v>0</v>
      </c>
      <c r="K346">
        <v>0</v>
      </c>
    </row>
    <row r="347" spans="1:11" x14ac:dyDescent="0.15">
      <c r="A347" t="s">
        <v>11</v>
      </c>
      <c r="B347" t="s">
        <v>1050</v>
      </c>
      <c r="C347" t="s">
        <v>13</v>
      </c>
      <c r="D347" t="s">
        <v>1051</v>
      </c>
      <c r="E347" t="s">
        <v>1052</v>
      </c>
      <c r="F347" t="s">
        <v>72</v>
      </c>
      <c r="G347">
        <v>483.00099999999998</v>
      </c>
      <c r="H347">
        <v>1076.25</v>
      </c>
      <c r="I347">
        <v>1.1559151565052701</v>
      </c>
      <c r="J347" s="1">
        <v>4.7721010756340798E-6</v>
      </c>
      <c r="K347" s="1">
        <v>3.2776214031132497E-5</v>
      </c>
    </row>
    <row r="348" spans="1:11" x14ac:dyDescent="0.15">
      <c r="A348" t="s">
        <v>11</v>
      </c>
      <c r="B348" t="s">
        <v>1053</v>
      </c>
      <c r="C348" t="s">
        <v>13</v>
      </c>
      <c r="D348" t="s">
        <v>1054</v>
      </c>
      <c r="E348" t="s">
        <v>1055</v>
      </c>
      <c r="F348" t="s">
        <v>72</v>
      </c>
      <c r="G348">
        <v>391.18200000000002</v>
      </c>
      <c r="H348">
        <v>856.83699999999999</v>
      </c>
      <c r="I348">
        <v>1.13118079291018</v>
      </c>
      <c r="J348">
        <v>1.52220885063281E-4</v>
      </c>
      <c r="K348">
        <v>5.9485257007819297E-4</v>
      </c>
    </row>
    <row r="349" spans="1:11" x14ac:dyDescent="0.15">
      <c r="A349" t="s">
        <v>11</v>
      </c>
      <c r="B349" t="s">
        <v>1056</v>
      </c>
      <c r="C349" t="s">
        <v>13</v>
      </c>
      <c r="D349" t="s">
        <v>1057</v>
      </c>
      <c r="E349" t="s">
        <v>1058</v>
      </c>
      <c r="F349" t="s">
        <v>72</v>
      </c>
      <c r="G349">
        <v>26.573</v>
      </c>
      <c r="H349">
        <v>195.83600000000001</v>
      </c>
      <c r="I349">
        <v>2.8816129786044602</v>
      </c>
      <c r="J349">
        <v>1.23472730997776E-4</v>
      </c>
      <c r="K349">
        <v>4.9803203543456005E-4</v>
      </c>
    </row>
    <row r="350" spans="1:11" x14ac:dyDescent="0.15">
      <c r="A350" t="s">
        <v>11</v>
      </c>
      <c r="B350" t="s">
        <v>1059</v>
      </c>
      <c r="C350" t="s">
        <v>13</v>
      </c>
      <c r="D350" t="s">
        <v>1060</v>
      </c>
      <c r="E350" t="s">
        <v>1061</v>
      </c>
      <c r="F350" t="s">
        <v>72</v>
      </c>
      <c r="G350">
        <v>40.599699999999999</v>
      </c>
      <c r="H350">
        <v>175.476</v>
      </c>
      <c r="I350">
        <v>2.1117327532335399</v>
      </c>
      <c r="J350">
        <v>1.5714730506100099E-4</v>
      </c>
      <c r="K350">
        <v>6.0448372632145996E-4</v>
      </c>
    </row>
    <row r="351" spans="1:11" x14ac:dyDescent="0.15">
      <c r="A351" t="s">
        <v>11</v>
      </c>
      <c r="B351" t="s">
        <v>1062</v>
      </c>
      <c r="C351" t="s">
        <v>13</v>
      </c>
      <c r="D351" t="s">
        <v>1063</v>
      </c>
      <c r="E351" t="s">
        <v>1064</v>
      </c>
      <c r="F351" t="s">
        <v>72</v>
      </c>
      <c r="G351">
        <v>68.705399999999997</v>
      </c>
      <c r="H351">
        <v>269.82499999999999</v>
      </c>
      <c r="I351">
        <v>1.9735286246810899</v>
      </c>
      <c r="J351">
        <v>2.2574823868315401E-4</v>
      </c>
      <c r="K351">
        <v>8.2680818555613995E-4</v>
      </c>
    </row>
    <row r="352" spans="1:11" x14ac:dyDescent="0.15">
      <c r="A352" t="s">
        <v>11</v>
      </c>
      <c r="B352" t="s">
        <v>1065</v>
      </c>
      <c r="C352" t="s">
        <v>13</v>
      </c>
      <c r="D352" t="s">
        <v>1066</v>
      </c>
      <c r="E352" t="s">
        <v>1067</v>
      </c>
      <c r="F352" t="s">
        <v>72</v>
      </c>
      <c r="G352">
        <v>53.242899999999999</v>
      </c>
      <c r="H352">
        <v>140.07300000000001</v>
      </c>
      <c r="I352">
        <v>1.3955178352397799</v>
      </c>
      <c r="J352" s="1">
        <v>5.7933220450001599E-5</v>
      </c>
      <c r="K352">
        <v>2.6554986918597001E-4</v>
      </c>
    </row>
    <row r="353" spans="1:11" x14ac:dyDescent="0.15">
      <c r="A353" t="s">
        <v>11</v>
      </c>
      <c r="B353" t="s">
        <v>1068</v>
      </c>
      <c r="C353" t="s">
        <v>13</v>
      </c>
      <c r="D353" t="s">
        <v>1069</v>
      </c>
      <c r="E353" t="s">
        <v>1070</v>
      </c>
      <c r="F353" t="s">
        <v>72</v>
      </c>
      <c r="G353">
        <v>22.7837</v>
      </c>
      <c r="H353">
        <v>110.467</v>
      </c>
      <c r="I353">
        <v>2.2775414949216999</v>
      </c>
      <c r="J353">
        <v>1.03525550301242E-4</v>
      </c>
      <c r="K353">
        <v>4.2782332954082798E-4</v>
      </c>
    </row>
    <row r="354" spans="1:11" x14ac:dyDescent="0.15">
      <c r="A354" t="s">
        <v>11</v>
      </c>
      <c r="B354" t="s">
        <v>1071</v>
      </c>
      <c r="C354" t="s">
        <v>13</v>
      </c>
      <c r="D354" t="s">
        <v>1072</v>
      </c>
      <c r="E354" t="s">
        <v>1073</v>
      </c>
      <c r="F354" t="s">
        <v>72</v>
      </c>
      <c r="G354">
        <v>14.6843</v>
      </c>
      <c r="H354">
        <v>136.69800000000001</v>
      </c>
      <c r="I354">
        <v>3.2186457361283298</v>
      </c>
      <c r="J354" s="1">
        <v>4.7018986111257996E-6</v>
      </c>
      <c r="K354" s="1">
        <v>3.2407354988730201E-5</v>
      </c>
    </row>
    <row r="355" spans="1:11" x14ac:dyDescent="0.15">
      <c r="A355" t="s">
        <v>11</v>
      </c>
      <c r="B355" t="s">
        <v>1074</v>
      </c>
      <c r="C355" t="s">
        <v>13</v>
      </c>
      <c r="D355" t="s">
        <v>1075</v>
      </c>
      <c r="E355" t="s">
        <v>1076</v>
      </c>
      <c r="F355" t="s">
        <v>72</v>
      </c>
      <c r="G355">
        <v>98.049800000000005</v>
      </c>
      <c r="H355">
        <v>352.65600000000001</v>
      </c>
      <c r="I355">
        <v>1.8466749928166</v>
      </c>
      <c r="J355" s="1">
        <v>7.2167510198450899E-5</v>
      </c>
      <c r="K355">
        <v>3.17849878624418E-4</v>
      </c>
    </row>
    <row r="356" spans="1:11" x14ac:dyDescent="0.15">
      <c r="A356" t="s">
        <v>11</v>
      </c>
      <c r="B356" t="s">
        <v>1077</v>
      </c>
      <c r="C356" t="s">
        <v>13</v>
      </c>
      <c r="D356" t="s">
        <v>1078</v>
      </c>
      <c r="E356" t="s">
        <v>1079</v>
      </c>
      <c r="F356" t="s">
        <v>72</v>
      </c>
      <c r="G356">
        <v>111.788</v>
      </c>
      <c r="H356">
        <v>325.202</v>
      </c>
      <c r="I356">
        <v>1.54057080116709</v>
      </c>
      <c r="J356">
        <v>1.4993134256124899E-4</v>
      </c>
      <c r="K356">
        <v>5.8707335662022697E-4</v>
      </c>
    </row>
    <row r="357" spans="1:11" x14ac:dyDescent="0.15">
      <c r="A357" t="s">
        <v>11</v>
      </c>
      <c r="B357" t="s">
        <v>1080</v>
      </c>
      <c r="C357" t="s">
        <v>13</v>
      </c>
      <c r="D357" t="s">
        <v>1081</v>
      </c>
      <c r="E357" t="s">
        <v>1082</v>
      </c>
      <c r="F357" t="s">
        <v>72</v>
      </c>
      <c r="G357">
        <v>133.815</v>
      </c>
      <c r="H357">
        <v>321.92200000000003</v>
      </c>
      <c r="I357">
        <v>1.26647132926757</v>
      </c>
      <c r="J357" s="1">
        <v>1.8929302569858899E-12</v>
      </c>
      <c r="K357" s="1">
        <v>1.11550380044179E-10</v>
      </c>
    </row>
    <row r="358" spans="1:11" x14ac:dyDescent="0.15">
      <c r="A358" t="s">
        <v>11</v>
      </c>
      <c r="B358" t="s">
        <v>1083</v>
      </c>
      <c r="C358" t="s">
        <v>13</v>
      </c>
      <c r="D358" t="s">
        <v>1084</v>
      </c>
      <c r="E358" t="s">
        <v>1085</v>
      </c>
      <c r="F358" t="s">
        <v>16</v>
      </c>
      <c r="G358">
        <v>315.08600000000001</v>
      </c>
      <c r="H358">
        <v>0</v>
      </c>
      <c r="I358" t="e">
        <f>-Inf</f>
        <v>#NAME?</v>
      </c>
      <c r="J358" s="1">
        <v>5.26989202631227E-5</v>
      </c>
      <c r="K358">
        <v>2.4647201357982701E-4</v>
      </c>
    </row>
    <row r="359" spans="1:11" x14ac:dyDescent="0.15">
      <c r="A359" t="s">
        <v>11</v>
      </c>
      <c r="B359" t="s">
        <v>1086</v>
      </c>
      <c r="C359" t="s">
        <v>13</v>
      </c>
      <c r="D359" t="s">
        <v>1087</v>
      </c>
      <c r="E359" t="s">
        <v>1088</v>
      </c>
      <c r="F359" t="s">
        <v>16</v>
      </c>
      <c r="G359">
        <v>742.94200000000001</v>
      </c>
      <c r="H359">
        <v>213.80500000000001</v>
      </c>
      <c r="I359">
        <v>-1.7969539948118101</v>
      </c>
      <c r="J359" s="1">
        <v>3.6442789311815201E-9</v>
      </c>
      <c r="K359" s="1">
        <v>8.2463784489502604E-8</v>
      </c>
    </row>
    <row r="360" spans="1:11" x14ac:dyDescent="0.15">
      <c r="A360" t="s">
        <v>11</v>
      </c>
      <c r="B360" t="s">
        <v>1089</v>
      </c>
      <c r="C360" t="s">
        <v>13</v>
      </c>
      <c r="D360" t="s">
        <v>1090</v>
      </c>
      <c r="E360" t="s">
        <v>1091</v>
      </c>
      <c r="F360" t="s">
        <v>16</v>
      </c>
      <c r="G360">
        <v>135.38900000000001</v>
      </c>
      <c r="H360">
        <v>14.322100000000001</v>
      </c>
      <c r="I360">
        <v>-3.2407955778883499</v>
      </c>
      <c r="J360" s="1">
        <v>9.0018708583374597E-5</v>
      </c>
      <c r="K360">
        <v>3.8194933141321401E-4</v>
      </c>
    </row>
    <row r="361" spans="1:11" x14ac:dyDescent="0.15">
      <c r="A361" t="s">
        <v>11</v>
      </c>
      <c r="B361" t="s">
        <v>1092</v>
      </c>
      <c r="C361" t="s">
        <v>13</v>
      </c>
      <c r="D361" t="s">
        <v>1093</v>
      </c>
      <c r="E361" t="s">
        <v>1094</v>
      </c>
      <c r="F361" t="s">
        <v>16</v>
      </c>
      <c r="G361">
        <v>219.946</v>
      </c>
      <c r="H361">
        <v>31.9923</v>
      </c>
      <c r="I361">
        <v>-2.7813527442695798</v>
      </c>
      <c r="J361" s="1">
        <v>8.9596288928740295E-6</v>
      </c>
      <c r="K361" s="1">
        <v>5.5287008445766101E-5</v>
      </c>
    </row>
    <row r="362" spans="1:11" x14ac:dyDescent="0.15">
      <c r="A362" t="s">
        <v>11</v>
      </c>
      <c r="B362" t="s">
        <v>1095</v>
      </c>
      <c r="C362" t="s">
        <v>13</v>
      </c>
      <c r="D362" t="s">
        <v>1096</v>
      </c>
      <c r="E362" t="s">
        <v>1097</v>
      </c>
      <c r="F362" t="s">
        <v>16</v>
      </c>
      <c r="G362">
        <v>128.59100000000001</v>
      </c>
      <c r="H362">
        <v>22.167899999999999</v>
      </c>
      <c r="I362">
        <v>-2.5362456598940302</v>
      </c>
      <c r="J362">
        <v>1.11164434141933E-4</v>
      </c>
      <c r="K362">
        <v>4.5714725080140501E-4</v>
      </c>
    </row>
    <row r="363" spans="1:11" x14ac:dyDescent="0.15">
      <c r="A363" t="s">
        <v>11</v>
      </c>
      <c r="B363" t="s">
        <v>1098</v>
      </c>
      <c r="C363" t="s">
        <v>13</v>
      </c>
      <c r="D363" t="s">
        <v>1099</v>
      </c>
      <c r="E363" t="s">
        <v>1100</v>
      </c>
      <c r="F363" t="s">
        <v>16</v>
      </c>
      <c r="G363">
        <v>149.083</v>
      </c>
      <c r="H363">
        <v>34.695900000000002</v>
      </c>
      <c r="I363">
        <v>-2.1032786605324398</v>
      </c>
      <c r="J363">
        <v>2.5536919305365599E-4</v>
      </c>
      <c r="K363">
        <v>9.1538360989367005E-4</v>
      </c>
    </row>
    <row r="364" spans="1:11" x14ac:dyDescent="0.15">
      <c r="A364" t="s">
        <v>11</v>
      </c>
      <c r="B364" t="s">
        <v>1101</v>
      </c>
      <c r="C364" t="s">
        <v>13</v>
      </c>
      <c r="D364" t="s">
        <v>1102</v>
      </c>
      <c r="E364" t="s">
        <v>1103</v>
      </c>
      <c r="F364" t="s">
        <v>16</v>
      </c>
      <c r="G364">
        <v>116.122</v>
      </c>
      <c r="H364">
        <v>20.7882</v>
      </c>
      <c r="I364">
        <v>-2.4818045759707101</v>
      </c>
      <c r="J364">
        <v>1.8196566443204101E-4</v>
      </c>
      <c r="K364">
        <v>6.9093019361985797E-4</v>
      </c>
    </row>
    <row r="365" spans="1:11" x14ac:dyDescent="0.15">
      <c r="A365" t="s">
        <v>11</v>
      </c>
      <c r="B365" t="s">
        <v>1104</v>
      </c>
      <c r="C365" t="s">
        <v>13</v>
      </c>
      <c r="D365" t="s">
        <v>1105</v>
      </c>
      <c r="E365" t="s">
        <v>1106</v>
      </c>
      <c r="F365" t="s">
        <v>16</v>
      </c>
      <c r="G365">
        <v>270.77699999999999</v>
      </c>
      <c r="H365">
        <v>0</v>
      </c>
      <c r="I365" t="e">
        <f>-Inf</f>
        <v>#NAME?</v>
      </c>
      <c r="J365" s="1">
        <v>1.2752739873965701E-6</v>
      </c>
      <c r="K365" s="1">
        <v>1.1544070057953901E-5</v>
      </c>
    </row>
    <row r="366" spans="1:11" x14ac:dyDescent="0.15">
      <c r="A366" t="s">
        <v>17</v>
      </c>
      <c r="B366" t="s">
        <v>1107</v>
      </c>
      <c r="C366" t="s">
        <v>13</v>
      </c>
      <c r="D366" t="s">
        <v>1108</v>
      </c>
      <c r="E366" t="s">
        <v>1109</v>
      </c>
      <c r="F366" t="s">
        <v>16</v>
      </c>
      <c r="G366">
        <v>123.43899999999999</v>
      </c>
      <c r="H366">
        <v>28.727799999999998</v>
      </c>
      <c r="I366">
        <v>-2.1032788601868599</v>
      </c>
      <c r="J366">
        <v>2.5536919305365599E-4</v>
      </c>
      <c r="K366">
        <v>9.1538360989367005E-4</v>
      </c>
    </row>
    <row r="367" spans="1:11" x14ac:dyDescent="0.15">
      <c r="A367" t="s">
        <v>11</v>
      </c>
      <c r="B367" t="s">
        <v>1110</v>
      </c>
      <c r="C367" t="s">
        <v>13</v>
      </c>
      <c r="D367" t="s">
        <v>1111</v>
      </c>
      <c r="E367" t="s">
        <v>1112</v>
      </c>
      <c r="F367" t="s">
        <v>72</v>
      </c>
      <c r="G367">
        <v>548.84799999999996</v>
      </c>
      <c r="H367">
        <v>125.45099999999999</v>
      </c>
      <c r="I367">
        <v>-2.1292826883715601</v>
      </c>
      <c r="J367" s="1">
        <v>3.5526152217583402E-7</v>
      </c>
      <c r="K367" s="1">
        <v>4.2039280124140399E-6</v>
      </c>
    </row>
    <row r="368" spans="1:11" x14ac:dyDescent="0.15">
      <c r="A368" t="s">
        <v>11</v>
      </c>
      <c r="B368" t="s">
        <v>1113</v>
      </c>
      <c r="C368" t="s">
        <v>13</v>
      </c>
      <c r="D368" t="s">
        <v>1114</v>
      </c>
      <c r="E368" t="s">
        <v>1115</v>
      </c>
      <c r="F368" t="s">
        <v>72</v>
      </c>
      <c r="G368">
        <v>1275.29</v>
      </c>
      <c r="H368">
        <v>474.87299999999999</v>
      </c>
      <c r="I368">
        <v>-1.4252117162873601</v>
      </c>
      <c r="J368" s="1">
        <v>1.9909284898781999E-10</v>
      </c>
      <c r="K368" s="1">
        <v>6.74283999474265E-9</v>
      </c>
    </row>
    <row r="369" spans="1:11" x14ac:dyDescent="0.15">
      <c r="A369" t="s">
        <v>11</v>
      </c>
      <c r="B369" t="s">
        <v>1116</v>
      </c>
      <c r="C369" t="s">
        <v>13</v>
      </c>
      <c r="D369" t="s">
        <v>1117</v>
      </c>
      <c r="E369" t="s">
        <v>1118</v>
      </c>
      <c r="F369" t="s">
        <v>72</v>
      </c>
      <c r="G369">
        <v>734.52499999999998</v>
      </c>
      <c r="H369">
        <v>250.16300000000001</v>
      </c>
      <c r="I369">
        <v>-1.5539431690707901</v>
      </c>
      <c r="J369" s="1">
        <v>8.5422802488144004E-10</v>
      </c>
      <c r="K369" s="1">
        <v>2.29861449800289E-8</v>
      </c>
    </row>
    <row r="370" spans="1:11" x14ac:dyDescent="0.15">
      <c r="A370" t="s">
        <v>11</v>
      </c>
      <c r="B370" t="s">
        <v>1119</v>
      </c>
      <c r="C370" t="s">
        <v>13</v>
      </c>
      <c r="D370" t="s">
        <v>1120</v>
      </c>
      <c r="E370" t="s">
        <v>1121</v>
      </c>
      <c r="F370" t="s">
        <v>72</v>
      </c>
      <c r="G370">
        <v>170.54499999999999</v>
      </c>
      <c r="H370">
        <v>17.256799999999998</v>
      </c>
      <c r="I370">
        <v>-3.30491558945692</v>
      </c>
      <c r="J370" s="1">
        <v>5.2246725845779702E-5</v>
      </c>
      <c r="K370">
        <v>2.4494029865487603E-4</v>
      </c>
    </row>
    <row r="371" spans="1:11" x14ac:dyDescent="0.15">
      <c r="A371" t="s">
        <v>11</v>
      </c>
      <c r="B371" t="s">
        <v>1122</v>
      </c>
      <c r="C371" t="s">
        <v>13</v>
      </c>
      <c r="D371" t="s">
        <v>1123</v>
      </c>
      <c r="E371" t="s">
        <v>1124</v>
      </c>
      <c r="F371" t="s">
        <v>72</v>
      </c>
      <c r="G371">
        <v>170.22800000000001</v>
      </c>
      <c r="H371">
        <v>21.072800000000001</v>
      </c>
      <c r="I371">
        <v>-3.0140144318367401</v>
      </c>
      <c r="J371" s="1">
        <v>1.6093710688723001E-8</v>
      </c>
      <c r="K371" s="1">
        <v>3.0593624867304798E-7</v>
      </c>
    </row>
    <row r="372" spans="1:11" x14ac:dyDescent="0.15">
      <c r="A372" t="s">
        <v>11</v>
      </c>
      <c r="B372" t="s">
        <v>1125</v>
      </c>
      <c r="C372" t="s">
        <v>13</v>
      </c>
      <c r="D372" t="s">
        <v>1126</v>
      </c>
      <c r="E372" t="s">
        <v>1127</v>
      </c>
      <c r="F372" t="s">
        <v>72</v>
      </c>
      <c r="G372">
        <v>418.416</v>
      </c>
      <c r="H372">
        <v>115.925</v>
      </c>
      <c r="I372">
        <v>-1.85174629380001</v>
      </c>
      <c r="J372" s="1">
        <v>6.0794372431373001E-5</v>
      </c>
      <c r="K372">
        <v>2.7643613945839602E-4</v>
      </c>
    </row>
    <row r="373" spans="1:11" x14ac:dyDescent="0.15">
      <c r="A373" t="s">
        <v>11</v>
      </c>
      <c r="B373" t="s">
        <v>1128</v>
      </c>
      <c r="C373" t="s">
        <v>13</v>
      </c>
      <c r="D373" t="s">
        <v>1129</v>
      </c>
      <c r="E373" t="s">
        <v>1130</v>
      </c>
      <c r="F373" t="s">
        <v>72</v>
      </c>
      <c r="G373">
        <v>262.863</v>
      </c>
      <c r="H373">
        <v>699.149</v>
      </c>
      <c r="I373">
        <v>1.4112888643349899</v>
      </c>
      <c r="J373" s="1">
        <v>6.6832889000778601E-6</v>
      </c>
      <c r="K373" s="1">
        <v>4.3615306188437203E-5</v>
      </c>
    </row>
    <row r="374" spans="1:11" x14ac:dyDescent="0.15">
      <c r="A374" t="s">
        <v>17</v>
      </c>
      <c r="B374" t="s">
        <v>1131</v>
      </c>
      <c r="C374" t="s">
        <v>13</v>
      </c>
      <c r="D374" t="s">
        <v>1132</v>
      </c>
      <c r="E374" t="s">
        <v>1133</v>
      </c>
      <c r="F374" t="s">
        <v>72</v>
      </c>
      <c r="G374">
        <v>92.899600000000007</v>
      </c>
      <c r="H374">
        <v>9.82742</v>
      </c>
      <c r="I374">
        <v>-3.24078776520787</v>
      </c>
      <c r="J374" s="1">
        <v>1.1785505504503901E-6</v>
      </c>
      <c r="K374" s="1">
        <v>1.1220029715354E-5</v>
      </c>
    </row>
    <row r="375" spans="1:11" x14ac:dyDescent="0.15">
      <c r="A375" t="s">
        <v>11</v>
      </c>
      <c r="B375" t="s">
        <v>1134</v>
      </c>
      <c r="C375" t="s">
        <v>13</v>
      </c>
      <c r="D375" t="s">
        <v>1135</v>
      </c>
      <c r="E375" t="s">
        <v>1136</v>
      </c>
      <c r="F375" t="s">
        <v>72</v>
      </c>
      <c r="G375">
        <v>188.43799999999999</v>
      </c>
      <c r="H375">
        <v>41.113900000000001</v>
      </c>
      <c r="I375">
        <v>-2.1963917897621501</v>
      </c>
      <c r="J375">
        <v>1.02172952582756E-4</v>
      </c>
      <c r="K375">
        <v>4.23421385070451E-4</v>
      </c>
    </row>
    <row r="376" spans="1:11" x14ac:dyDescent="0.15">
      <c r="A376" t="s">
        <v>11</v>
      </c>
      <c r="B376" t="s">
        <v>1137</v>
      </c>
      <c r="C376" t="s">
        <v>13</v>
      </c>
      <c r="D376" t="s">
        <v>1138</v>
      </c>
      <c r="E376" t="s">
        <v>1139</v>
      </c>
      <c r="F376" t="s">
        <v>72</v>
      </c>
      <c r="G376">
        <v>164.36199999999999</v>
      </c>
      <c r="H376">
        <v>22.951000000000001</v>
      </c>
      <c r="I376">
        <v>-2.8402478709060999</v>
      </c>
      <c r="J376" s="1">
        <v>8.1621057965895101E-5</v>
      </c>
      <c r="K376">
        <v>3.5576397529069498E-4</v>
      </c>
    </row>
    <row r="377" spans="1:11" x14ac:dyDescent="0.15">
      <c r="A377" t="s">
        <v>11</v>
      </c>
      <c r="B377" t="s">
        <v>1140</v>
      </c>
      <c r="C377" t="s">
        <v>13</v>
      </c>
      <c r="D377" t="s">
        <v>1141</v>
      </c>
      <c r="E377" t="s">
        <v>1142</v>
      </c>
      <c r="F377" t="s">
        <v>72</v>
      </c>
      <c r="G377">
        <v>165.57400000000001</v>
      </c>
      <c r="H377">
        <v>20.6431</v>
      </c>
      <c r="I377">
        <v>-3.0037446015114799</v>
      </c>
      <c r="J377" s="1">
        <v>1.70077028876938E-5</v>
      </c>
      <c r="K377" s="1">
        <v>9.4642486418488895E-5</v>
      </c>
    </row>
    <row r="378" spans="1:11" x14ac:dyDescent="0.15">
      <c r="A378" t="s">
        <v>11</v>
      </c>
      <c r="B378" t="s">
        <v>1143</v>
      </c>
      <c r="C378" t="s">
        <v>13</v>
      </c>
      <c r="D378" t="s">
        <v>1144</v>
      </c>
      <c r="E378" t="s">
        <v>1145</v>
      </c>
      <c r="F378" t="s">
        <v>72</v>
      </c>
      <c r="G378">
        <v>183.36099999999999</v>
      </c>
      <c r="H378">
        <v>50.431899999999999</v>
      </c>
      <c r="I378">
        <v>-1.86227833294436</v>
      </c>
      <c r="J378" s="1">
        <v>3.7621218555847798E-6</v>
      </c>
      <c r="K378" s="1">
        <v>2.77821855826581E-5</v>
      </c>
    </row>
    <row r="379" spans="1:11" x14ac:dyDescent="0.15">
      <c r="A379" t="s">
        <v>11</v>
      </c>
      <c r="B379" t="s">
        <v>1146</v>
      </c>
      <c r="C379" t="s">
        <v>13</v>
      </c>
      <c r="D379" t="s">
        <v>1147</v>
      </c>
      <c r="E379" t="s">
        <v>1148</v>
      </c>
      <c r="F379" t="s">
        <v>72</v>
      </c>
      <c r="G379">
        <v>171.565</v>
      </c>
      <c r="H379">
        <v>35.649900000000002</v>
      </c>
      <c r="I379">
        <v>-2.26678533189751</v>
      </c>
      <c r="J379">
        <v>2.2211661870343401E-4</v>
      </c>
      <c r="K379">
        <v>8.1553472524569198E-4</v>
      </c>
    </row>
    <row r="380" spans="1:11" x14ac:dyDescent="0.15">
      <c r="A380" t="s">
        <v>11</v>
      </c>
      <c r="B380" t="s">
        <v>1149</v>
      </c>
      <c r="C380" t="s">
        <v>13</v>
      </c>
      <c r="D380" t="s">
        <v>1150</v>
      </c>
      <c r="E380" t="s">
        <v>1151</v>
      </c>
      <c r="F380" t="s">
        <v>72</v>
      </c>
      <c r="G380">
        <v>182.90700000000001</v>
      </c>
      <c r="H380">
        <v>0</v>
      </c>
      <c r="I380" t="e">
        <f>-Inf</f>
        <v>#NAME?</v>
      </c>
      <c r="J380" s="1">
        <v>5.73814679839109E-8</v>
      </c>
      <c r="K380" s="1">
        <v>8.8289553741302E-7</v>
      </c>
    </row>
    <row r="381" spans="1:11" x14ac:dyDescent="0.15">
      <c r="A381" t="s">
        <v>11</v>
      </c>
      <c r="B381" t="s">
        <v>1152</v>
      </c>
      <c r="C381" t="s">
        <v>13</v>
      </c>
      <c r="D381" t="s">
        <v>1153</v>
      </c>
      <c r="E381" t="s">
        <v>1154</v>
      </c>
      <c r="F381" t="s">
        <v>72</v>
      </c>
      <c r="G381">
        <v>283.91000000000003</v>
      </c>
      <c r="H381">
        <v>43.091700000000003</v>
      </c>
      <c r="I381">
        <v>-2.7199517450928998</v>
      </c>
      <c r="J381">
        <v>2.2830462143844199E-4</v>
      </c>
      <c r="K381">
        <v>8.2894188800572096E-4</v>
      </c>
    </row>
    <row r="382" spans="1:11" x14ac:dyDescent="0.15">
      <c r="A382" t="s">
        <v>11</v>
      </c>
      <c r="B382" t="s">
        <v>1155</v>
      </c>
      <c r="C382" t="s">
        <v>13</v>
      </c>
      <c r="D382" t="s">
        <v>1156</v>
      </c>
      <c r="E382" t="s">
        <v>1157</v>
      </c>
      <c r="F382" t="s">
        <v>72</v>
      </c>
      <c r="G382">
        <v>124.196</v>
      </c>
      <c r="H382">
        <v>13.138199999999999</v>
      </c>
      <c r="I382">
        <v>-3.2407791714240499</v>
      </c>
      <c r="J382" s="1">
        <v>9.0018708583374597E-5</v>
      </c>
      <c r="K382">
        <v>3.8194933141321401E-4</v>
      </c>
    </row>
    <row r="383" spans="1:11" x14ac:dyDescent="0.15">
      <c r="A383" t="s">
        <v>11</v>
      </c>
      <c r="B383" t="s">
        <v>1158</v>
      </c>
      <c r="C383" t="s">
        <v>13</v>
      </c>
      <c r="D383" t="s">
        <v>1159</v>
      </c>
      <c r="E383" t="s">
        <v>1160</v>
      </c>
      <c r="F383" t="s">
        <v>16</v>
      </c>
      <c r="G383">
        <v>167.38900000000001</v>
      </c>
      <c r="H383">
        <v>481.22399999999999</v>
      </c>
      <c r="I383">
        <v>1.52350387156055</v>
      </c>
      <c r="J383">
        <v>1.16015139485004E-4</v>
      </c>
      <c r="K383">
        <v>4.7444636848378098E-4</v>
      </c>
    </row>
    <row r="384" spans="1:11" x14ac:dyDescent="0.15">
      <c r="A384" t="s">
        <v>11</v>
      </c>
      <c r="B384" t="s">
        <v>1161</v>
      </c>
      <c r="C384" t="s">
        <v>13</v>
      </c>
      <c r="D384" t="s">
        <v>1162</v>
      </c>
      <c r="E384" t="s">
        <v>1163</v>
      </c>
      <c r="F384" t="s">
        <v>16</v>
      </c>
      <c r="G384">
        <v>0</v>
      </c>
      <c r="H384">
        <v>258.68700000000001</v>
      </c>
      <c r="I384" t="s">
        <v>184</v>
      </c>
      <c r="J384" s="1">
        <v>3.9063863921384703E-8</v>
      </c>
      <c r="K384" s="1">
        <v>6.3242678595802205E-7</v>
      </c>
    </row>
    <row r="385" spans="1:11" x14ac:dyDescent="0.15">
      <c r="A385" t="s">
        <v>11</v>
      </c>
      <c r="B385" t="s">
        <v>1164</v>
      </c>
      <c r="C385" t="s">
        <v>13</v>
      </c>
      <c r="D385" t="s">
        <v>1165</v>
      </c>
      <c r="E385" t="s">
        <v>1166</v>
      </c>
      <c r="F385" t="s">
        <v>72</v>
      </c>
      <c r="G385">
        <v>20.788699999999999</v>
      </c>
      <c r="H385">
        <v>193.52500000000001</v>
      </c>
      <c r="I385">
        <v>3.21864850036064</v>
      </c>
      <c r="J385" s="1">
        <v>4.7018986111257996E-6</v>
      </c>
      <c r="K385" s="1">
        <v>3.2407354988730201E-5</v>
      </c>
    </row>
    <row r="386" spans="1:11" x14ac:dyDescent="0.15">
      <c r="A386" t="s">
        <v>11</v>
      </c>
      <c r="B386" t="s">
        <v>1167</v>
      </c>
      <c r="C386" t="s">
        <v>13</v>
      </c>
      <c r="D386" t="s">
        <v>1168</v>
      </c>
      <c r="E386" t="s">
        <v>1169</v>
      </c>
      <c r="F386" t="s">
        <v>72</v>
      </c>
      <c r="G386">
        <v>0</v>
      </c>
      <c r="H386">
        <v>173.834</v>
      </c>
      <c r="I386" t="s">
        <v>184</v>
      </c>
      <c r="J386" s="1">
        <v>1.6919798895287401E-13</v>
      </c>
      <c r="K386" s="1">
        <v>1.14607327459688E-11</v>
      </c>
    </row>
    <row r="387" spans="1:11" x14ac:dyDescent="0.15">
      <c r="A387" t="s">
        <v>17</v>
      </c>
      <c r="B387" t="s">
        <v>1170</v>
      </c>
      <c r="C387" t="s">
        <v>13</v>
      </c>
      <c r="D387" t="s">
        <v>1171</v>
      </c>
      <c r="E387" t="s">
        <v>1172</v>
      </c>
      <c r="F387" t="s">
        <v>72</v>
      </c>
      <c r="G387">
        <v>31.655799999999999</v>
      </c>
      <c r="H387">
        <v>221.01599999999999</v>
      </c>
      <c r="I387">
        <v>2.8036090536670102</v>
      </c>
      <c r="J387" s="1">
        <v>1.89962235641605E-5</v>
      </c>
      <c r="K387">
        <v>1.02985046424653E-4</v>
      </c>
    </row>
    <row r="388" spans="1:11" x14ac:dyDescent="0.15">
      <c r="A388" t="s">
        <v>11</v>
      </c>
      <c r="B388" t="s">
        <v>1173</v>
      </c>
      <c r="C388" t="s">
        <v>13</v>
      </c>
      <c r="D388" t="s">
        <v>1174</v>
      </c>
      <c r="E388" t="s">
        <v>1175</v>
      </c>
      <c r="F388" t="s">
        <v>72</v>
      </c>
      <c r="G388">
        <v>59.078600000000002</v>
      </c>
      <c r="H388">
        <v>200.51</v>
      </c>
      <c r="I388">
        <v>1.7629666460267599</v>
      </c>
      <c r="J388" s="1">
        <v>9.5660795102592302E-5</v>
      </c>
      <c r="K388">
        <v>4.0151642844699201E-4</v>
      </c>
    </row>
    <row r="389" spans="1:11" x14ac:dyDescent="0.15">
      <c r="A389" t="s">
        <v>11</v>
      </c>
      <c r="B389" t="s">
        <v>1176</v>
      </c>
      <c r="C389" t="s">
        <v>13</v>
      </c>
      <c r="D389" t="s">
        <v>1177</v>
      </c>
      <c r="E389" t="s">
        <v>1178</v>
      </c>
      <c r="F389" t="s">
        <v>72</v>
      </c>
      <c r="G389">
        <v>0</v>
      </c>
      <c r="H389">
        <v>165.22800000000001</v>
      </c>
      <c r="I389" t="s">
        <v>184</v>
      </c>
      <c r="J389" s="1">
        <v>3.9063863921384703E-8</v>
      </c>
      <c r="K389" s="1">
        <v>6.3242678595802205E-7</v>
      </c>
    </row>
    <row r="390" spans="1:11" x14ac:dyDescent="0.15">
      <c r="A390" t="s">
        <v>11</v>
      </c>
      <c r="B390" t="s">
        <v>1179</v>
      </c>
      <c r="C390" t="s">
        <v>13</v>
      </c>
      <c r="D390" t="s">
        <v>1180</v>
      </c>
      <c r="E390" t="s">
        <v>1181</v>
      </c>
      <c r="F390" t="s">
        <v>72</v>
      </c>
      <c r="G390">
        <v>18.2499</v>
      </c>
      <c r="H390">
        <v>198.20500000000001</v>
      </c>
      <c r="I390">
        <v>3.4410328930904099</v>
      </c>
      <c r="J390" s="1">
        <v>3.2048287845754002E-7</v>
      </c>
      <c r="K390" s="1">
        <v>3.8940321706191403E-6</v>
      </c>
    </row>
    <row r="391" spans="1:11" x14ac:dyDescent="0.15">
      <c r="A391" t="s">
        <v>11</v>
      </c>
      <c r="B391" t="s">
        <v>1182</v>
      </c>
      <c r="C391" t="s">
        <v>13</v>
      </c>
      <c r="D391" t="s">
        <v>1183</v>
      </c>
      <c r="E391" t="s">
        <v>1184</v>
      </c>
      <c r="F391" t="s">
        <v>72</v>
      </c>
      <c r="G391">
        <v>23.073399999999999</v>
      </c>
      <c r="H391">
        <v>268.49099999999999</v>
      </c>
      <c r="I391">
        <v>3.54057121458428</v>
      </c>
      <c r="J391" s="1">
        <v>1.4466926021139399E-5</v>
      </c>
      <c r="K391" s="1">
        <v>8.3828510366346703E-5</v>
      </c>
    </row>
    <row r="392" spans="1:11" x14ac:dyDescent="0.15">
      <c r="A392" t="s">
        <v>11</v>
      </c>
      <c r="B392" t="s">
        <v>1185</v>
      </c>
      <c r="C392" t="s">
        <v>13</v>
      </c>
      <c r="D392" t="s">
        <v>1186</v>
      </c>
      <c r="E392" t="s">
        <v>1187</v>
      </c>
      <c r="F392" t="s">
        <v>72</v>
      </c>
      <c r="G392">
        <v>40.132399999999997</v>
      </c>
      <c r="H392">
        <v>163.44900000000001</v>
      </c>
      <c r="I392">
        <v>2.0260012106171899</v>
      </c>
      <c r="J392">
        <v>1.3189987092210301E-4</v>
      </c>
      <c r="K392">
        <v>5.2840648493810598E-4</v>
      </c>
    </row>
    <row r="393" spans="1:11" x14ac:dyDescent="0.15">
      <c r="A393" t="s">
        <v>11</v>
      </c>
      <c r="B393" t="s">
        <v>1188</v>
      </c>
      <c r="C393" t="s">
        <v>13</v>
      </c>
      <c r="D393" t="s">
        <v>1189</v>
      </c>
      <c r="E393" t="s">
        <v>1190</v>
      </c>
      <c r="F393" t="s">
        <v>72</v>
      </c>
      <c r="G393">
        <v>0</v>
      </c>
      <c r="H393">
        <v>241.51</v>
      </c>
      <c r="I393" t="s">
        <v>184</v>
      </c>
      <c r="J393" s="1">
        <v>1.82871144005503E-7</v>
      </c>
      <c r="K393" s="1">
        <v>2.4271613775325002E-6</v>
      </c>
    </row>
    <row r="394" spans="1:11" x14ac:dyDescent="0.15">
      <c r="A394" t="s">
        <v>11</v>
      </c>
      <c r="B394" t="s">
        <v>1191</v>
      </c>
      <c r="C394" t="s">
        <v>13</v>
      </c>
      <c r="D394" t="s">
        <v>1192</v>
      </c>
      <c r="E394" t="s">
        <v>1193</v>
      </c>
      <c r="F394" t="s">
        <v>72</v>
      </c>
      <c r="G394">
        <v>11.1128</v>
      </c>
      <c r="H394">
        <v>161.64099999999999</v>
      </c>
      <c r="I394">
        <v>3.8624989104259</v>
      </c>
      <c r="J394" s="1">
        <v>4.4934298970566999E-7</v>
      </c>
      <c r="K394" s="1">
        <v>4.9127611100844402E-6</v>
      </c>
    </row>
    <row r="395" spans="1:11" x14ac:dyDescent="0.15">
      <c r="A395" t="s">
        <v>11</v>
      </c>
      <c r="B395" t="s">
        <v>1194</v>
      </c>
      <c r="C395" t="s">
        <v>13</v>
      </c>
      <c r="D395" t="s">
        <v>1195</v>
      </c>
      <c r="E395" t="s">
        <v>1196</v>
      </c>
      <c r="F395" t="s">
        <v>72</v>
      </c>
      <c r="G395">
        <v>16.1602</v>
      </c>
      <c r="H395">
        <v>178.64400000000001</v>
      </c>
      <c r="I395">
        <v>3.4665705016470598</v>
      </c>
      <c r="J395" s="1">
        <v>2.8685074496381802E-5</v>
      </c>
      <c r="K395">
        <v>1.4763418690583199E-4</v>
      </c>
    </row>
    <row r="396" spans="1:11" x14ac:dyDescent="0.15">
      <c r="A396" t="s">
        <v>11</v>
      </c>
      <c r="B396" t="s">
        <v>1197</v>
      </c>
      <c r="C396" t="s">
        <v>13</v>
      </c>
      <c r="D396" t="s">
        <v>1198</v>
      </c>
      <c r="E396" t="s">
        <v>1199</v>
      </c>
      <c r="F396" t="s">
        <v>16</v>
      </c>
      <c r="G396">
        <v>304.23700000000002</v>
      </c>
      <c r="H396">
        <v>44.252800000000001</v>
      </c>
      <c r="I396">
        <v>-2.7813549715219801</v>
      </c>
      <c r="J396">
        <v>1.3676206472257901E-4</v>
      </c>
      <c r="K396">
        <v>5.4345168402572996E-4</v>
      </c>
    </row>
    <row r="397" spans="1:11" x14ac:dyDescent="0.15">
      <c r="A397" t="s">
        <v>11</v>
      </c>
      <c r="B397" t="s">
        <v>1200</v>
      </c>
      <c r="C397" t="s">
        <v>13</v>
      </c>
      <c r="D397" t="s">
        <v>1201</v>
      </c>
      <c r="E397" t="s">
        <v>1202</v>
      </c>
      <c r="F397" t="s">
        <v>16</v>
      </c>
      <c r="G397">
        <v>465.51499999999999</v>
      </c>
      <c r="H397">
        <v>90.281899999999993</v>
      </c>
      <c r="I397">
        <v>-2.36631896983979</v>
      </c>
      <c r="J397" s="1">
        <v>2.86469726587104E-6</v>
      </c>
      <c r="K397" s="1">
        <v>2.2300741067078E-5</v>
      </c>
    </row>
    <row r="398" spans="1:11" x14ac:dyDescent="0.15">
      <c r="A398" t="s">
        <v>11</v>
      </c>
      <c r="B398" t="s">
        <v>1203</v>
      </c>
      <c r="C398" t="s">
        <v>13</v>
      </c>
      <c r="D398" t="s">
        <v>1204</v>
      </c>
      <c r="E398" t="s">
        <v>1205</v>
      </c>
      <c r="F398" t="s">
        <v>16</v>
      </c>
      <c r="G398">
        <v>182.083</v>
      </c>
      <c r="H398">
        <v>58.713299999999997</v>
      </c>
      <c r="I398">
        <v>-1.6328369815819901</v>
      </c>
      <c r="J398" s="1">
        <v>1.90722260832762E-7</v>
      </c>
      <c r="K398" s="1">
        <v>2.5087640247488E-6</v>
      </c>
    </row>
    <row r="399" spans="1:11" x14ac:dyDescent="0.15">
      <c r="A399" t="s">
        <v>11</v>
      </c>
      <c r="B399" t="s">
        <v>1206</v>
      </c>
      <c r="C399" t="s">
        <v>13</v>
      </c>
      <c r="D399" t="s">
        <v>1207</v>
      </c>
      <c r="E399" t="s">
        <v>1208</v>
      </c>
      <c r="F399" t="s">
        <v>16</v>
      </c>
      <c r="G399">
        <v>177.268</v>
      </c>
      <c r="H399">
        <v>15.8674</v>
      </c>
      <c r="I399">
        <v>-3.4817944722778198</v>
      </c>
      <c r="J399" s="1">
        <v>1.0053209239710001E-5</v>
      </c>
      <c r="K399" s="1">
        <v>6.06382416065621E-5</v>
      </c>
    </row>
    <row r="400" spans="1:11" x14ac:dyDescent="0.15">
      <c r="A400" t="s">
        <v>11</v>
      </c>
      <c r="B400" t="s">
        <v>1209</v>
      </c>
      <c r="C400" t="s">
        <v>13</v>
      </c>
      <c r="D400" t="s">
        <v>1210</v>
      </c>
      <c r="E400" t="s">
        <v>1211</v>
      </c>
      <c r="F400" t="s">
        <v>16</v>
      </c>
      <c r="G400">
        <v>230.64400000000001</v>
      </c>
      <c r="H400">
        <v>44.731099999999998</v>
      </c>
      <c r="I400">
        <v>-2.36631762068395</v>
      </c>
      <c r="J400" s="1">
        <v>2.86469726587104E-6</v>
      </c>
      <c r="K400" s="1">
        <v>2.2300741067078E-5</v>
      </c>
    </row>
    <row r="401" spans="1:11" x14ac:dyDescent="0.15">
      <c r="A401" t="s">
        <v>11</v>
      </c>
      <c r="B401" t="s">
        <v>1212</v>
      </c>
      <c r="C401" t="s">
        <v>13</v>
      </c>
      <c r="D401" t="s">
        <v>1213</v>
      </c>
      <c r="E401" t="s">
        <v>1214</v>
      </c>
      <c r="F401" t="s">
        <v>16</v>
      </c>
      <c r="G401">
        <v>164.495</v>
      </c>
      <c r="H401">
        <v>8.3223199999999995</v>
      </c>
      <c r="I401">
        <v>-4.3049141599040901</v>
      </c>
      <c r="J401" s="1">
        <v>8.2937378628457304E-6</v>
      </c>
      <c r="K401" s="1">
        <v>5.1785436989622303E-5</v>
      </c>
    </row>
    <row r="402" spans="1:11" x14ac:dyDescent="0.15">
      <c r="A402" t="s">
        <v>11</v>
      </c>
      <c r="B402" t="s">
        <v>1215</v>
      </c>
      <c r="C402" t="s">
        <v>13</v>
      </c>
      <c r="D402" t="s">
        <v>1216</v>
      </c>
      <c r="E402" t="s">
        <v>1217</v>
      </c>
      <c r="F402" t="s">
        <v>16</v>
      </c>
      <c r="G402">
        <v>206.2</v>
      </c>
      <c r="H402">
        <v>15.9961</v>
      </c>
      <c r="I402">
        <v>-3.6882522222621099</v>
      </c>
      <c r="J402" s="1">
        <v>1.0825872345080801E-6</v>
      </c>
      <c r="K402" s="1">
        <v>1.0390369011329199E-5</v>
      </c>
    </row>
    <row r="403" spans="1:11" x14ac:dyDescent="0.15">
      <c r="A403" t="s">
        <v>17</v>
      </c>
      <c r="B403" t="s">
        <v>1218</v>
      </c>
      <c r="C403" t="s">
        <v>13</v>
      </c>
      <c r="D403" t="s">
        <v>1219</v>
      </c>
      <c r="E403" t="s">
        <v>1220</v>
      </c>
      <c r="F403" t="s">
        <v>16</v>
      </c>
      <c r="G403">
        <v>182.416</v>
      </c>
      <c r="H403">
        <v>0</v>
      </c>
      <c r="I403" t="e">
        <f>-Inf</f>
        <v>#NAME?</v>
      </c>
      <c r="J403" s="1">
        <v>8.1978998637118193E-6</v>
      </c>
      <c r="K403" s="1">
        <v>5.1448587749577997E-5</v>
      </c>
    </row>
    <row r="404" spans="1:11" x14ac:dyDescent="0.15">
      <c r="A404" t="s">
        <v>11</v>
      </c>
      <c r="B404" t="s">
        <v>1221</v>
      </c>
      <c r="C404" t="s">
        <v>13</v>
      </c>
      <c r="D404" t="s">
        <v>1222</v>
      </c>
      <c r="E404" t="s">
        <v>1223</v>
      </c>
      <c r="F404" t="s">
        <v>16</v>
      </c>
      <c r="G404">
        <v>310.49099999999999</v>
      </c>
      <c r="H404">
        <v>32.845399999999998</v>
      </c>
      <c r="I404">
        <v>-3.2407882103011598</v>
      </c>
      <c r="J404" s="1">
        <v>9.0018708583374597E-5</v>
      </c>
      <c r="K404">
        <v>3.8194933141321401E-4</v>
      </c>
    </row>
    <row r="405" spans="1:11" x14ac:dyDescent="0.15">
      <c r="A405" t="s">
        <v>11</v>
      </c>
      <c r="B405" t="s">
        <v>1224</v>
      </c>
      <c r="C405" t="s">
        <v>13</v>
      </c>
      <c r="D405" t="s">
        <v>1225</v>
      </c>
      <c r="E405" t="s">
        <v>1226</v>
      </c>
      <c r="F405" t="s">
        <v>16</v>
      </c>
      <c r="G405">
        <v>131.626</v>
      </c>
      <c r="H405">
        <v>8.5091699999999992</v>
      </c>
      <c r="I405">
        <v>-3.9512822659682998</v>
      </c>
      <c r="J405">
        <v>1.4909886989873401E-4</v>
      </c>
      <c r="K405">
        <v>5.8459057905072399E-4</v>
      </c>
    </row>
    <row r="406" spans="1:11" x14ac:dyDescent="0.15">
      <c r="A406" t="s">
        <v>11</v>
      </c>
      <c r="B406" t="s">
        <v>1227</v>
      </c>
      <c r="C406" t="s">
        <v>13</v>
      </c>
      <c r="D406" t="s">
        <v>1228</v>
      </c>
      <c r="E406" t="s">
        <v>1229</v>
      </c>
      <c r="F406" t="s">
        <v>16</v>
      </c>
      <c r="G406">
        <v>104.542</v>
      </c>
      <c r="H406">
        <v>12.164999999999999</v>
      </c>
      <c r="I406">
        <v>-3.10327443958088</v>
      </c>
      <c r="J406">
        <v>2.6476133790212899E-4</v>
      </c>
      <c r="K406">
        <v>9.3427458937559804E-4</v>
      </c>
    </row>
    <row r="407" spans="1:11" x14ac:dyDescent="0.15">
      <c r="A407" t="s">
        <v>11</v>
      </c>
      <c r="B407" t="s">
        <v>1230</v>
      </c>
      <c r="C407" t="s">
        <v>13</v>
      </c>
      <c r="D407" t="s">
        <v>1231</v>
      </c>
      <c r="E407" t="s">
        <v>1232</v>
      </c>
      <c r="F407" t="s">
        <v>16</v>
      </c>
      <c r="G407">
        <v>185.7</v>
      </c>
      <c r="H407">
        <v>64.826499999999996</v>
      </c>
      <c r="I407">
        <v>-1.5183182266289901</v>
      </c>
      <c r="J407">
        <v>1.36060415692414E-4</v>
      </c>
      <c r="K407">
        <v>5.4345168402572996E-4</v>
      </c>
    </row>
    <row r="408" spans="1:11" x14ac:dyDescent="0.15">
      <c r="A408" t="s">
        <v>11</v>
      </c>
      <c r="B408" t="s">
        <v>1233</v>
      </c>
      <c r="C408" t="s">
        <v>13</v>
      </c>
      <c r="D408" t="s">
        <v>1234</v>
      </c>
      <c r="E408" t="s">
        <v>1235</v>
      </c>
      <c r="F408" t="s">
        <v>16</v>
      </c>
      <c r="G408">
        <v>137.13300000000001</v>
      </c>
      <c r="H408">
        <v>34.906599999999997</v>
      </c>
      <c r="I408">
        <v>-1.97400404000957</v>
      </c>
      <c r="J408">
        <v>2.8108008855035299E-4</v>
      </c>
      <c r="K408">
        <v>9.8654256213652892E-4</v>
      </c>
    </row>
    <row r="409" spans="1:11" x14ac:dyDescent="0.15">
      <c r="A409" t="s">
        <v>11</v>
      </c>
      <c r="B409" t="s">
        <v>1236</v>
      </c>
      <c r="C409" t="s">
        <v>13</v>
      </c>
      <c r="D409" t="s">
        <v>1237</v>
      </c>
      <c r="E409" t="s">
        <v>1238</v>
      </c>
      <c r="F409" t="s">
        <v>16</v>
      </c>
      <c r="G409">
        <v>99.438100000000006</v>
      </c>
      <c r="H409">
        <v>0</v>
      </c>
      <c r="I409" t="e">
        <f>-Inf</f>
        <v>#NAME?</v>
      </c>
      <c r="J409" s="1">
        <v>8.1978998637118193E-6</v>
      </c>
      <c r="K409" s="1">
        <v>5.1448587749577997E-5</v>
      </c>
    </row>
    <row r="410" spans="1:11" x14ac:dyDescent="0.15">
      <c r="A410" t="s">
        <v>11</v>
      </c>
      <c r="B410" t="s">
        <v>1239</v>
      </c>
      <c r="C410" t="s">
        <v>13</v>
      </c>
      <c r="D410" t="s">
        <v>1240</v>
      </c>
      <c r="E410" t="s">
        <v>1241</v>
      </c>
      <c r="F410" t="s">
        <v>16</v>
      </c>
      <c r="G410">
        <v>217.30600000000001</v>
      </c>
      <c r="H410">
        <v>32.627899999999997</v>
      </c>
      <c r="I410">
        <v>-2.7355499684279798</v>
      </c>
      <c r="J410" s="1">
        <v>1.4923570490897099E-5</v>
      </c>
      <c r="K410" s="1">
        <v>8.5383107672676295E-5</v>
      </c>
    </row>
    <row r="411" spans="1:11" x14ac:dyDescent="0.15">
      <c r="A411" t="s">
        <v>11</v>
      </c>
      <c r="B411" t="s">
        <v>1242</v>
      </c>
      <c r="C411" t="s">
        <v>13</v>
      </c>
      <c r="D411" t="s">
        <v>1243</v>
      </c>
      <c r="E411" t="s">
        <v>1244</v>
      </c>
      <c r="F411" t="s">
        <v>16</v>
      </c>
      <c r="G411">
        <v>71.425899999999999</v>
      </c>
      <c r="H411">
        <v>337.07299999999998</v>
      </c>
      <c r="I411">
        <v>2.2385418551136298</v>
      </c>
      <c r="J411" s="1">
        <v>3.2813529671216202E-11</v>
      </c>
      <c r="K411" s="1">
        <v>1.41146080549253E-9</v>
      </c>
    </row>
    <row r="412" spans="1:11" x14ac:dyDescent="0.15">
      <c r="A412" t="s">
        <v>11</v>
      </c>
      <c r="B412" t="s">
        <v>1245</v>
      </c>
      <c r="C412" t="s">
        <v>13</v>
      </c>
      <c r="D412" t="s">
        <v>1246</v>
      </c>
      <c r="E412" t="s">
        <v>1247</v>
      </c>
      <c r="F412" t="s">
        <v>16</v>
      </c>
      <c r="G412">
        <v>178.648</v>
      </c>
      <c r="H412">
        <v>0</v>
      </c>
      <c r="I412" t="e">
        <f>-Inf</f>
        <v>#NAME?</v>
      </c>
      <c r="J412" s="1">
        <v>4.4089608233351196E-6</v>
      </c>
      <c r="K412" s="1">
        <v>3.1004780587009401E-5</v>
      </c>
    </row>
    <row r="413" spans="1:11" x14ac:dyDescent="0.15">
      <c r="A413" t="s">
        <v>11</v>
      </c>
      <c r="B413" t="s">
        <v>1248</v>
      </c>
      <c r="C413" t="s">
        <v>13</v>
      </c>
      <c r="D413" t="s">
        <v>1249</v>
      </c>
      <c r="E413" t="s">
        <v>1250</v>
      </c>
      <c r="F413" t="s">
        <v>72</v>
      </c>
      <c r="G413">
        <v>149.434</v>
      </c>
      <c r="H413">
        <v>0</v>
      </c>
      <c r="I413" t="e">
        <f>-Inf</f>
        <v>#NAME?</v>
      </c>
      <c r="J413" s="1">
        <v>3.6886781445703998E-7</v>
      </c>
      <c r="K413" s="1">
        <v>4.2290623163333396E-6</v>
      </c>
    </row>
    <row r="414" spans="1:11" x14ac:dyDescent="0.15">
      <c r="A414" t="s">
        <v>11</v>
      </c>
      <c r="B414" t="s">
        <v>1251</v>
      </c>
      <c r="C414" t="s">
        <v>13</v>
      </c>
      <c r="D414" t="s">
        <v>1252</v>
      </c>
      <c r="E414" t="s">
        <v>1253</v>
      </c>
      <c r="F414" t="s">
        <v>72</v>
      </c>
      <c r="G414">
        <v>148.119</v>
      </c>
      <c r="H414">
        <v>32.520200000000003</v>
      </c>
      <c r="I414">
        <v>-2.1873486793856398</v>
      </c>
      <c r="J414" s="1">
        <v>4.8264582297675004E-7</v>
      </c>
      <c r="K414" s="1">
        <v>5.23799601252668E-6</v>
      </c>
    </row>
    <row r="415" spans="1:11" x14ac:dyDescent="0.15">
      <c r="A415" t="s">
        <v>11</v>
      </c>
      <c r="B415" t="s">
        <v>1254</v>
      </c>
      <c r="C415" t="s">
        <v>13</v>
      </c>
      <c r="D415" t="s">
        <v>1255</v>
      </c>
      <c r="E415" t="s">
        <v>1256</v>
      </c>
      <c r="F415" t="s">
        <v>72</v>
      </c>
      <c r="G415">
        <v>158.90199999999999</v>
      </c>
      <c r="H415">
        <v>29.8233</v>
      </c>
      <c r="I415">
        <v>-2.4136254748186099</v>
      </c>
      <c r="J415" s="1">
        <v>5.3092796718244701E-5</v>
      </c>
      <c r="K415">
        <v>2.47528363180867E-4</v>
      </c>
    </row>
    <row r="416" spans="1:11" x14ac:dyDescent="0.15">
      <c r="A416" t="s">
        <v>11</v>
      </c>
      <c r="B416" t="s">
        <v>1257</v>
      </c>
      <c r="C416" t="s">
        <v>13</v>
      </c>
      <c r="D416" t="s">
        <v>1258</v>
      </c>
      <c r="E416" t="s">
        <v>1259</v>
      </c>
      <c r="F416" t="s">
        <v>72</v>
      </c>
      <c r="G416">
        <v>105.19199999999999</v>
      </c>
      <c r="H416">
        <v>15.300700000000001</v>
      </c>
      <c r="I416">
        <v>-2.7813554276328598</v>
      </c>
      <c r="J416">
        <v>1.3676206472257901E-4</v>
      </c>
      <c r="K416">
        <v>5.4345168402572996E-4</v>
      </c>
    </row>
    <row r="417" spans="1:11" x14ac:dyDescent="0.15">
      <c r="A417" t="s">
        <v>11</v>
      </c>
      <c r="B417" t="s">
        <v>1260</v>
      </c>
      <c r="C417" t="s">
        <v>13</v>
      </c>
      <c r="D417" t="s">
        <v>1261</v>
      </c>
      <c r="E417" t="s">
        <v>1262</v>
      </c>
      <c r="F417" t="s">
        <v>72</v>
      </c>
      <c r="G417">
        <v>176.089</v>
      </c>
      <c r="H417">
        <v>31.873999999999999</v>
      </c>
      <c r="I417">
        <v>-2.4658528037641099</v>
      </c>
      <c r="J417" s="1">
        <v>6.7864295324697597E-7</v>
      </c>
      <c r="K417" s="1">
        <v>6.98430013355024E-6</v>
      </c>
    </row>
    <row r="418" spans="1:11" x14ac:dyDescent="0.15">
      <c r="A418" t="s">
        <v>11</v>
      </c>
      <c r="B418" t="s">
        <v>1263</v>
      </c>
      <c r="C418" t="s">
        <v>13</v>
      </c>
      <c r="D418" t="s">
        <v>1264</v>
      </c>
      <c r="E418" t="s">
        <v>1265</v>
      </c>
      <c r="F418" t="s">
        <v>72</v>
      </c>
      <c r="G418">
        <v>189.70599999999999</v>
      </c>
      <c r="H418">
        <v>72.280799999999999</v>
      </c>
      <c r="I418">
        <v>-1.3920809297927399</v>
      </c>
      <c r="J418" s="1">
        <v>6.0492649144022106E-8</v>
      </c>
      <c r="K418" s="1">
        <v>9.1877108609722301E-7</v>
      </c>
    </row>
    <row r="419" spans="1:11" x14ac:dyDescent="0.15">
      <c r="A419" t="s">
        <v>11</v>
      </c>
      <c r="B419" t="s">
        <v>1266</v>
      </c>
      <c r="C419" t="s">
        <v>13</v>
      </c>
      <c r="D419" t="s">
        <v>1267</v>
      </c>
      <c r="E419" t="s">
        <v>1268</v>
      </c>
      <c r="F419" t="s">
        <v>72</v>
      </c>
      <c r="G419">
        <v>130.43700000000001</v>
      </c>
      <c r="H419">
        <v>0</v>
      </c>
      <c r="I419" t="e">
        <f>-Inf</f>
        <v>#NAME?</v>
      </c>
      <c r="J419" s="1">
        <v>3.6588546739255301E-14</v>
      </c>
      <c r="K419" s="1">
        <v>2.76431161454399E-12</v>
      </c>
    </row>
    <row r="420" spans="1:11" x14ac:dyDescent="0.15">
      <c r="A420" t="s">
        <v>11</v>
      </c>
      <c r="B420" t="s">
        <v>1269</v>
      </c>
      <c r="C420" t="s">
        <v>13</v>
      </c>
      <c r="D420" t="s">
        <v>1270</v>
      </c>
      <c r="E420" t="s">
        <v>1271</v>
      </c>
      <c r="F420" t="s">
        <v>72</v>
      </c>
      <c r="G420">
        <v>136.774</v>
      </c>
      <c r="H420">
        <v>54.217700000000001</v>
      </c>
      <c r="I420">
        <v>-1.33495818954142</v>
      </c>
      <c r="J420" s="1">
        <v>2.5684745531841801E-6</v>
      </c>
      <c r="K420" s="1">
        <v>2.05095129294233E-5</v>
      </c>
    </row>
    <row r="421" spans="1:11" x14ac:dyDescent="0.15">
      <c r="A421" t="s">
        <v>17</v>
      </c>
      <c r="B421" t="s">
        <v>1272</v>
      </c>
      <c r="C421" t="s">
        <v>13</v>
      </c>
      <c r="D421" t="s">
        <v>1273</v>
      </c>
      <c r="E421" t="s">
        <v>1274</v>
      </c>
      <c r="F421" t="s">
        <v>72</v>
      </c>
      <c r="G421">
        <v>130.27600000000001</v>
      </c>
      <c r="H421">
        <v>17.491599999999998</v>
      </c>
      <c r="I421">
        <v>-2.8968371616559199</v>
      </c>
      <c r="J421" s="1">
        <v>4.8543535602547E-5</v>
      </c>
      <c r="K421">
        <v>2.2958832689069799E-4</v>
      </c>
    </row>
    <row r="422" spans="1:11" x14ac:dyDescent="0.15">
      <c r="A422" t="s">
        <v>11</v>
      </c>
      <c r="B422" t="s">
        <v>1275</v>
      </c>
      <c r="C422" t="s">
        <v>13</v>
      </c>
      <c r="D422" t="s">
        <v>1276</v>
      </c>
      <c r="E422" t="s">
        <v>1277</v>
      </c>
      <c r="F422" t="s">
        <v>72</v>
      </c>
      <c r="G422">
        <v>110.23399999999999</v>
      </c>
      <c r="H422">
        <v>0</v>
      </c>
      <c r="I422" t="e">
        <f>-Inf</f>
        <v>#NAME?</v>
      </c>
      <c r="J422" s="1">
        <v>1.2752739873965701E-6</v>
      </c>
      <c r="K422" s="1">
        <v>1.1544070057953901E-5</v>
      </c>
    </row>
    <row r="423" spans="1:11" x14ac:dyDescent="0.15">
      <c r="A423" t="s">
        <v>11</v>
      </c>
      <c r="B423" t="s">
        <v>1278</v>
      </c>
      <c r="C423" t="s">
        <v>13</v>
      </c>
      <c r="D423" t="s">
        <v>1279</v>
      </c>
      <c r="E423" t="s">
        <v>1280</v>
      </c>
      <c r="F423" t="s">
        <v>72</v>
      </c>
      <c r="G423">
        <v>193.36199999999999</v>
      </c>
      <c r="H423">
        <v>38.793799999999997</v>
      </c>
      <c r="I423">
        <v>-2.3174062951516601</v>
      </c>
      <c r="J423">
        <v>1.38413839881105E-4</v>
      </c>
      <c r="K423">
        <v>5.4853581601839495E-4</v>
      </c>
    </row>
    <row r="424" spans="1:11" x14ac:dyDescent="0.15">
      <c r="A424" t="s">
        <v>11</v>
      </c>
      <c r="B424" t="s">
        <v>1281</v>
      </c>
      <c r="C424" t="s">
        <v>13</v>
      </c>
      <c r="D424" t="s">
        <v>1282</v>
      </c>
      <c r="E424" t="s">
        <v>1283</v>
      </c>
      <c r="F424" t="s">
        <v>72</v>
      </c>
      <c r="G424">
        <v>182.94900000000001</v>
      </c>
      <c r="H424">
        <v>7.60311</v>
      </c>
      <c r="I424">
        <v>-4.5887080559019697</v>
      </c>
      <c r="J424" s="1">
        <v>4.4449662945976201E-7</v>
      </c>
      <c r="K424" s="1">
        <v>4.9127611100844402E-6</v>
      </c>
    </row>
    <row r="425" spans="1:11" x14ac:dyDescent="0.15">
      <c r="A425" t="s">
        <v>11</v>
      </c>
      <c r="B425" t="s">
        <v>1284</v>
      </c>
      <c r="C425" t="s">
        <v>13</v>
      </c>
      <c r="D425" t="s">
        <v>1285</v>
      </c>
      <c r="E425" t="s">
        <v>1286</v>
      </c>
      <c r="F425" t="s">
        <v>72</v>
      </c>
      <c r="G425">
        <v>227.57599999999999</v>
      </c>
      <c r="H425">
        <v>73.902199999999993</v>
      </c>
      <c r="I425">
        <v>-1.6226592022756601</v>
      </c>
      <c r="J425">
        <v>2.12350990633598E-4</v>
      </c>
      <c r="K425">
        <v>7.8653952721796996E-4</v>
      </c>
    </row>
    <row r="426" spans="1:11" x14ac:dyDescent="0.15">
      <c r="A426" t="s">
        <v>11</v>
      </c>
      <c r="B426" t="s">
        <v>1287</v>
      </c>
      <c r="C426" t="s">
        <v>13</v>
      </c>
      <c r="D426" t="s">
        <v>1288</v>
      </c>
      <c r="E426" t="s">
        <v>1289</v>
      </c>
      <c r="F426" t="s">
        <v>72</v>
      </c>
      <c r="G426">
        <v>212.976</v>
      </c>
      <c r="H426">
        <v>59.4786</v>
      </c>
      <c r="I426">
        <v>-1.84024826918108</v>
      </c>
      <c r="J426" s="1">
        <v>1.25281307678632E-5</v>
      </c>
      <c r="K426" s="1">
        <v>7.3902176791809895E-5</v>
      </c>
    </row>
    <row r="427" spans="1:11" x14ac:dyDescent="0.15">
      <c r="A427" t="s">
        <v>17</v>
      </c>
      <c r="B427" t="s">
        <v>1290</v>
      </c>
      <c r="C427" t="s">
        <v>13</v>
      </c>
      <c r="D427" t="s">
        <v>1291</v>
      </c>
      <c r="E427" t="s">
        <v>1292</v>
      </c>
      <c r="F427" t="s">
        <v>72</v>
      </c>
      <c r="G427">
        <v>107.51300000000001</v>
      </c>
      <c r="H427">
        <v>5.9574499999999997</v>
      </c>
      <c r="I427">
        <v>-4.1736723663485797</v>
      </c>
      <c r="J427" s="1">
        <v>2.6481783776811901E-5</v>
      </c>
      <c r="K427">
        <v>1.3896451629274501E-4</v>
      </c>
    </row>
    <row r="428" spans="1:11" x14ac:dyDescent="0.15">
      <c r="A428" t="s">
        <v>11</v>
      </c>
      <c r="B428" t="s">
        <v>1293</v>
      </c>
      <c r="C428" t="s">
        <v>13</v>
      </c>
      <c r="D428" t="s">
        <v>1294</v>
      </c>
      <c r="E428" t="s">
        <v>1295</v>
      </c>
      <c r="F428" t="s">
        <v>72</v>
      </c>
      <c r="G428">
        <v>115.4</v>
      </c>
      <c r="H428">
        <v>0</v>
      </c>
      <c r="I428" t="e">
        <f>-Inf</f>
        <v>#NAME?</v>
      </c>
      <c r="J428" s="1">
        <v>1.6597356250300301E-8</v>
      </c>
      <c r="K428" s="1">
        <v>3.1050228693022102E-7</v>
      </c>
    </row>
    <row r="429" spans="1:11" x14ac:dyDescent="0.15">
      <c r="A429" t="s">
        <v>11</v>
      </c>
      <c r="B429" t="s">
        <v>1296</v>
      </c>
      <c r="C429" t="s">
        <v>13</v>
      </c>
      <c r="D429" t="s">
        <v>1297</v>
      </c>
      <c r="E429" t="s">
        <v>1298</v>
      </c>
      <c r="F429" t="s">
        <v>16</v>
      </c>
      <c r="G429">
        <v>0</v>
      </c>
      <c r="H429">
        <v>155.857</v>
      </c>
      <c r="I429" t="s">
        <v>184</v>
      </c>
      <c r="J429" s="1">
        <v>8.56081602940151E-7</v>
      </c>
      <c r="K429" s="1">
        <v>8.4362690403450003E-6</v>
      </c>
    </row>
    <row r="430" spans="1:11" x14ac:dyDescent="0.15">
      <c r="A430" t="s">
        <v>11</v>
      </c>
      <c r="B430" t="s">
        <v>1299</v>
      </c>
      <c r="C430" t="s">
        <v>13</v>
      </c>
      <c r="D430" t="s">
        <v>1300</v>
      </c>
      <c r="E430" t="s">
        <v>1301</v>
      </c>
      <c r="F430" t="s">
        <v>16</v>
      </c>
      <c r="G430">
        <v>18.529399999999999</v>
      </c>
      <c r="H430">
        <v>150.93100000000001</v>
      </c>
      <c r="I430">
        <v>3.0260010827634498</v>
      </c>
      <c r="J430" s="1">
        <v>1.4660471463479001E-6</v>
      </c>
      <c r="K430" s="1">
        <v>1.29720958459883E-5</v>
      </c>
    </row>
    <row r="431" spans="1:11" x14ac:dyDescent="0.15">
      <c r="A431" t="s">
        <v>527</v>
      </c>
      <c r="B431" t="s">
        <v>1302</v>
      </c>
      <c r="C431" t="s">
        <v>13</v>
      </c>
      <c r="D431" t="s">
        <v>1303</v>
      </c>
      <c r="E431" t="s">
        <v>1304</v>
      </c>
      <c r="F431" t="s">
        <v>16</v>
      </c>
      <c r="G431">
        <v>30.4602</v>
      </c>
      <c r="H431">
        <v>319.00200000000001</v>
      </c>
      <c r="I431">
        <v>3.3885681494464301</v>
      </c>
      <c r="J431" s="1">
        <v>5.6651396323825798E-5</v>
      </c>
      <c r="K431">
        <v>2.6213611951186498E-4</v>
      </c>
    </row>
    <row r="432" spans="1:11" x14ac:dyDescent="0.15">
      <c r="A432" t="s">
        <v>11</v>
      </c>
      <c r="B432" t="s">
        <v>1305</v>
      </c>
      <c r="C432" t="s">
        <v>13</v>
      </c>
      <c r="D432" t="s">
        <v>1306</v>
      </c>
      <c r="E432" t="s">
        <v>1307</v>
      </c>
      <c r="F432" t="s">
        <v>16</v>
      </c>
      <c r="G432">
        <v>0</v>
      </c>
      <c r="H432">
        <v>215.99799999999999</v>
      </c>
      <c r="I432" t="s">
        <v>184</v>
      </c>
      <c r="J432" s="1">
        <v>8.4520136667265407E-8</v>
      </c>
      <c r="K432" s="1">
        <v>1.22377681911596E-6</v>
      </c>
    </row>
    <row r="433" spans="1:11" x14ac:dyDescent="0.15">
      <c r="A433" t="s">
        <v>11</v>
      </c>
      <c r="B433" t="s">
        <v>1308</v>
      </c>
      <c r="C433" t="s">
        <v>13</v>
      </c>
      <c r="D433" t="s">
        <v>1309</v>
      </c>
      <c r="E433" t="s">
        <v>1310</v>
      </c>
      <c r="F433" t="s">
        <v>16</v>
      </c>
      <c r="G433">
        <v>63.311700000000002</v>
      </c>
      <c r="H433">
        <v>276.27</v>
      </c>
      <c r="I433">
        <v>2.1255348698346701</v>
      </c>
      <c r="J433" s="1">
        <v>4.4160723860597897E-5</v>
      </c>
      <c r="K433">
        <v>2.12961657700903E-4</v>
      </c>
    </row>
    <row r="434" spans="1:11" x14ac:dyDescent="0.15">
      <c r="A434" t="s">
        <v>17</v>
      </c>
      <c r="B434" t="s">
        <v>1311</v>
      </c>
      <c r="C434" t="s">
        <v>13</v>
      </c>
      <c r="D434" t="s">
        <v>1312</v>
      </c>
      <c r="E434" t="s">
        <v>1313</v>
      </c>
      <c r="F434" t="s">
        <v>16</v>
      </c>
      <c r="G434">
        <v>550.702</v>
      </c>
      <c r="H434">
        <v>269.08800000000002</v>
      </c>
      <c r="I434">
        <v>-1.0331937926577801</v>
      </c>
      <c r="J434" s="1">
        <v>8.0891636612546998E-10</v>
      </c>
      <c r="K434" s="1">
        <v>2.2270508621752299E-8</v>
      </c>
    </row>
    <row r="435" spans="1:11" x14ac:dyDescent="0.15">
      <c r="A435" t="s">
        <v>11</v>
      </c>
      <c r="B435" t="s">
        <v>1314</v>
      </c>
      <c r="C435" t="s">
        <v>13</v>
      </c>
      <c r="D435" t="s">
        <v>1315</v>
      </c>
      <c r="E435" t="s">
        <v>1316</v>
      </c>
      <c r="F435" t="s">
        <v>16</v>
      </c>
      <c r="G435">
        <v>36.374299999999998</v>
      </c>
      <c r="H435">
        <v>245.494</v>
      </c>
      <c r="I435">
        <v>2.7546963750969402</v>
      </c>
      <c r="J435" s="1">
        <v>2.6840085709523E-11</v>
      </c>
      <c r="K435" s="1">
        <v>1.1716194450831001E-9</v>
      </c>
    </row>
    <row r="436" spans="1:11" x14ac:dyDescent="0.15">
      <c r="A436" t="s">
        <v>11</v>
      </c>
      <c r="B436" t="s">
        <v>1317</v>
      </c>
      <c r="C436" t="s">
        <v>13</v>
      </c>
      <c r="D436" t="s">
        <v>1318</v>
      </c>
      <c r="E436" t="s">
        <v>1319</v>
      </c>
      <c r="F436" t="s">
        <v>16</v>
      </c>
      <c r="G436">
        <v>36.977899999999998</v>
      </c>
      <c r="H436">
        <v>172.11600000000001</v>
      </c>
      <c r="I436">
        <v>2.21864601680111</v>
      </c>
      <c r="J436">
        <v>1.83487656663539E-4</v>
      </c>
      <c r="K436">
        <v>6.9402616220682603E-4</v>
      </c>
    </row>
    <row r="437" spans="1:11" x14ac:dyDescent="0.15">
      <c r="A437" t="s">
        <v>11</v>
      </c>
      <c r="B437" t="s">
        <v>1320</v>
      </c>
      <c r="C437" t="s">
        <v>13</v>
      </c>
      <c r="D437" t="s">
        <v>1321</v>
      </c>
      <c r="E437" t="s">
        <v>1322</v>
      </c>
      <c r="F437" t="s">
        <v>16</v>
      </c>
      <c r="G437">
        <v>17.281500000000001</v>
      </c>
      <c r="H437">
        <v>97.195599999999999</v>
      </c>
      <c r="I437">
        <v>2.4916625591592299</v>
      </c>
      <c r="J437" s="1">
        <v>9.8809938597899105E-6</v>
      </c>
      <c r="K437" s="1">
        <v>6.02781540535631E-5</v>
      </c>
    </row>
    <row r="438" spans="1:11" x14ac:dyDescent="0.15">
      <c r="A438" t="s">
        <v>11</v>
      </c>
      <c r="B438" t="s">
        <v>1323</v>
      </c>
      <c r="C438" t="s">
        <v>13</v>
      </c>
      <c r="D438" t="s">
        <v>1324</v>
      </c>
      <c r="E438" t="s">
        <v>1325</v>
      </c>
      <c r="F438" t="s">
        <v>16</v>
      </c>
      <c r="G438">
        <v>0</v>
      </c>
      <c r="H438">
        <v>489.62099999999998</v>
      </c>
      <c r="I438" t="s">
        <v>184</v>
      </c>
      <c r="J438" s="1">
        <v>1.73749903353837E-11</v>
      </c>
      <c r="K438" s="1">
        <v>7.7568801550315296E-10</v>
      </c>
    </row>
    <row r="439" spans="1:11" x14ac:dyDescent="0.15">
      <c r="A439" t="s">
        <v>11</v>
      </c>
      <c r="B439" t="s">
        <v>1326</v>
      </c>
      <c r="C439" t="s">
        <v>13</v>
      </c>
      <c r="D439" t="s">
        <v>1327</v>
      </c>
      <c r="E439" t="s">
        <v>1328</v>
      </c>
      <c r="F439" t="s">
        <v>16</v>
      </c>
      <c r="G439">
        <v>42.984499999999997</v>
      </c>
      <c r="H439">
        <v>400.14699999999999</v>
      </c>
      <c r="I439">
        <v>3.2186416630880901</v>
      </c>
      <c r="J439" s="1">
        <v>1.06462708426847E-7</v>
      </c>
      <c r="K439" s="1">
        <v>1.51504791566021E-6</v>
      </c>
    </row>
    <row r="440" spans="1:11" x14ac:dyDescent="0.15">
      <c r="A440" t="s">
        <v>11</v>
      </c>
      <c r="B440" t="s">
        <v>1329</v>
      </c>
      <c r="C440" t="s">
        <v>13</v>
      </c>
      <c r="D440" t="s">
        <v>1330</v>
      </c>
      <c r="E440" t="s">
        <v>1331</v>
      </c>
      <c r="F440" t="s">
        <v>16</v>
      </c>
      <c r="G440">
        <v>131.65</v>
      </c>
      <c r="H440">
        <v>344.685</v>
      </c>
      <c r="I440">
        <v>1.3885709954921399</v>
      </c>
      <c r="J440" s="1">
        <v>3.9937697593472902E-10</v>
      </c>
      <c r="K440" s="1">
        <v>1.21315903050688E-8</v>
      </c>
    </row>
    <row r="441" spans="1:11" x14ac:dyDescent="0.15">
      <c r="A441" t="s">
        <v>11</v>
      </c>
      <c r="B441" t="s">
        <v>1332</v>
      </c>
      <c r="C441" t="s">
        <v>13</v>
      </c>
      <c r="D441" t="s">
        <v>1333</v>
      </c>
      <c r="E441" t="s">
        <v>1334</v>
      </c>
      <c r="F441" t="s">
        <v>16</v>
      </c>
      <c r="G441">
        <v>57.151400000000002</v>
      </c>
      <c r="H441">
        <v>210.595</v>
      </c>
      <c r="I441">
        <v>1.88161043920769</v>
      </c>
      <c r="J441" s="1">
        <v>2.0972256515206E-5</v>
      </c>
      <c r="K441">
        <v>1.1328094192860599E-4</v>
      </c>
    </row>
    <row r="442" spans="1:11" x14ac:dyDescent="0.15">
      <c r="A442" t="s">
        <v>11</v>
      </c>
      <c r="B442" t="s">
        <v>1335</v>
      </c>
      <c r="C442" t="s">
        <v>13</v>
      </c>
      <c r="D442" t="s">
        <v>1336</v>
      </c>
      <c r="E442" t="s">
        <v>1337</v>
      </c>
      <c r="F442" t="s">
        <v>72</v>
      </c>
      <c r="G442">
        <v>68.205200000000005</v>
      </c>
      <c r="H442">
        <v>213.678</v>
      </c>
      <c r="I442">
        <v>1.6474847373222199</v>
      </c>
      <c r="J442">
        <v>1.9989333901659901E-4</v>
      </c>
      <c r="K442">
        <v>7.5030028460179501E-4</v>
      </c>
    </row>
    <row r="443" spans="1:11" x14ac:dyDescent="0.15">
      <c r="A443" t="s">
        <v>11</v>
      </c>
      <c r="B443" t="s">
        <v>1338</v>
      </c>
      <c r="C443" t="s">
        <v>13</v>
      </c>
      <c r="D443" t="s">
        <v>1339</v>
      </c>
      <c r="E443" t="s">
        <v>1340</v>
      </c>
      <c r="F443" t="s">
        <v>72</v>
      </c>
      <c r="G443">
        <v>10.033099999999999</v>
      </c>
      <c r="H443">
        <v>198.47300000000001</v>
      </c>
      <c r="I443">
        <v>4.3061034184846596</v>
      </c>
      <c r="J443" s="1">
        <v>7.4991324261475298E-10</v>
      </c>
      <c r="K443" s="1">
        <v>2.07475997123415E-8</v>
      </c>
    </row>
    <row r="444" spans="1:11" x14ac:dyDescent="0.15">
      <c r="A444" t="s">
        <v>11</v>
      </c>
      <c r="B444" t="s">
        <v>1341</v>
      </c>
      <c r="C444" t="s">
        <v>13</v>
      </c>
      <c r="D444" t="s">
        <v>1342</v>
      </c>
      <c r="E444" t="s">
        <v>1343</v>
      </c>
      <c r="F444" t="s">
        <v>72</v>
      </c>
      <c r="G444">
        <v>31.189499999999999</v>
      </c>
      <c r="H444">
        <v>199.613</v>
      </c>
      <c r="I444">
        <v>2.6780733506054299</v>
      </c>
      <c r="J444" s="1">
        <v>6.6477206684067993E-5</v>
      </c>
      <c r="K444">
        <v>2.9521490504085402E-4</v>
      </c>
    </row>
    <row r="445" spans="1:11" x14ac:dyDescent="0.15">
      <c r="A445" t="s">
        <v>11</v>
      </c>
      <c r="B445" t="s">
        <v>1344</v>
      </c>
      <c r="C445" t="s">
        <v>13</v>
      </c>
      <c r="D445" t="s">
        <v>1345</v>
      </c>
      <c r="E445" t="s">
        <v>1346</v>
      </c>
      <c r="F445" t="s">
        <v>72</v>
      </c>
      <c r="G445">
        <v>47.344700000000003</v>
      </c>
      <c r="H445">
        <v>204.62799999999999</v>
      </c>
      <c r="I445">
        <v>2.1117287304227799</v>
      </c>
      <c r="J445">
        <v>1.5714730506100099E-4</v>
      </c>
      <c r="K445">
        <v>6.0448372632145996E-4</v>
      </c>
    </row>
    <row r="446" spans="1:11" x14ac:dyDescent="0.15">
      <c r="A446" t="s">
        <v>11</v>
      </c>
      <c r="B446" t="s">
        <v>1347</v>
      </c>
      <c r="C446" t="s">
        <v>13</v>
      </c>
      <c r="D446" t="s">
        <v>1348</v>
      </c>
      <c r="E446" t="s">
        <v>1349</v>
      </c>
      <c r="F446" t="s">
        <v>72</v>
      </c>
      <c r="G446">
        <v>50.0075</v>
      </c>
      <c r="H446">
        <v>252.16</v>
      </c>
      <c r="I446">
        <v>2.33412305187949</v>
      </c>
      <c r="J446" s="1">
        <v>7.4123016657878804E-7</v>
      </c>
      <c r="K446" s="1">
        <v>7.5052738344480996E-6</v>
      </c>
    </row>
    <row r="447" spans="1:11" x14ac:dyDescent="0.15">
      <c r="A447" t="s">
        <v>11</v>
      </c>
      <c r="B447" t="s">
        <v>1350</v>
      </c>
      <c r="C447" t="s">
        <v>13</v>
      </c>
      <c r="D447" t="s">
        <v>1351</v>
      </c>
      <c r="E447" t="s">
        <v>1352</v>
      </c>
      <c r="F447" t="s">
        <v>16</v>
      </c>
      <c r="G447">
        <v>140.24199999999999</v>
      </c>
      <c r="H447">
        <v>15.542</v>
      </c>
      <c r="I447">
        <v>-3.1736744037731701</v>
      </c>
      <c r="J447">
        <v>1.54632314596374E-4</v>
      </c>
      <c r="K447">
        <v>5.9911126227247397E-4</v>
      </c>
    </row>
    <row r="448" spans="1:11" x14ac:dyDescent="0.15">
      <c r="A448" t="s">
        <v>11</v>
      </c>
      <c r="B448" t="s">
        <v>1353</v>
      </c>
      <c r="C448" t="s">
        <v>13</v>
      </c>
      <c r="D448" t="s">
        <v>1354</v>
      </c>
      <c r="E448" t="s">
        <v>1355</v>
      </c>
      <c r="F448" t="s">
        <v>16</v>
      </c>
      <c r="G448">
        <v>728.24300000000005</v>
      </c>
      <c r="H448">
        <v>216.78</v>
      </c>
      <c r="I448">
        <v>-1.74818826838925</v>
      </c>
      <c r="J448" s="1">
        <v>9.5161969122605603E-5</v>
      </c>
      <c r="K448">
        <v>4.0056391717108202E-4</v>
      </c>
    </row>
    <row r="449" spans="1:11" x14ac:dyDescent="0.15">
      <c r="A449" t="s">
        <v>11</v>
      </c>
      <c r="B449" t="s">
        <v>1356</v>
      </c>
      <c r="C449" t="s">
        <v>13</v>
      </c>
      <c r="D449" t="s">
        <v>1357</v>
      </c>
      <c r="E449" t="s">
        <v>1358</v>
      </c>
      <c r="F449" t="s">
        <v>16</v>
      </c>
      <c r="G449">
        <v>162.339</v>
      </c>
      <c r="H449">
        <v>10.211</v>
      </c>
      <c r="I449">
        <v>-3.99081356515758</v>
      </c>
      <c r="J449" s="1">
        <v>2.05454510970247E-8</v>
      </c>
      <c r="K449" s="1">
        <v>3.7717863960986503E-7</v>
      </c>
    </row>
    <row r="450" spans="1:11" x14ac:dyDescent="0.15">
      <c r="A450" t="s">
        <v>11</v>
      </c>
      <c r="B450" t="s">
        <v>1359</v>
      </c>
      <c r="C450" t="s">
        <v>13</v>
      </c>
      <c r="D450" t="s">
        <v>1360</v>
      </c>
      <c r="E450" t="s">
        <v>1361</v>
      </c>
      <c r="F450" t="s">
        <v>16</v>
      </c>
      <c r="G450">
        <v>76.859700000000004</v>
      </c>
      <c r="H450">
        <v>7.7771299999999997</v>
      </c>
      <c r="I450">
        <v>-3.3049175855371402</v>
      </c>
      <c r="J450" s="1">
        <v>5.2246725845779702E-5</v>
      </c>
      <c r="K450">
        <v>2.4494029865487603E-4</v>
      </c>
    </row>
    <row r="451" spans="1:11" x14ac:dyDescent="0.15">
      <c r="A451" t="s">
        <v>11</v>
      </c>
      <c r="B451" t="s">
        <v>1362</v>
      </c>
      <c r="C451" t="s">
        <v>13</v>
      </c>
      <c r="D451" t="s">
        <v>1363</v>
      </c>
      <c r="E451" t="s">
        <v>1364</v>
      </c>
      <c r="F451" t="s">
        <v>16</v>
      </c>
      <c r="G451">
        <v>148.96700000000001</v>
      </c>
      <c r="H451">
        <v>50.077100000000002</v>
      </c>
      <c r="I451">
        <v>-1.5727698499159699</v>
      </c>
      <c r="J451">
        <v>2.0913704483088599E-4</v>
      </c>
      <c r="K451">
        <v>7.76098617876835E-4</v>
      </c>
    </row>
    <row r="452" spans="1:11" x14ac:dyDescent="0.15">
      <c r="A452" t="s">
        <v>11</v>
      </c>
      <c r="B452" t="s">
        <v>1365</v>
      </c>
      <c r="C452" t="s">
        <v>13</v>
      </c>
      <c r="D452" t="s">
        <v>1366</v>
      </c>
      <c r="E452" t="s">
        <v>1367</v>
      </c>
      <c r="F452" t="s">
        <v>16</v>
      </c>
      <c r="G452">
        <v>163.029</v>
      </c>
      <c r="H452">
        <v>0</v>
      </c>
      <c r="I452" t="e">
        <f>-Inf</f>
        <v>#NAME?</v>
      </c>
      <c r="J452" s="1">
        <v>7.4680474604396696E-10</v>
      </c>
      <c r="K452" s="1">
        <v>2.07475997123415E-8</v>
      </c>
    </row>
    <row r="453" spans="1:11" x14ac:dyDescent="0.15">
      <c r="A453" t="s">
        <v>11</v>
      </c>
      <c r="B453" t="s">
        <v>1368</v>
      </c>
      <c r="C453" t="s">
        <v>13</v>
      </c>
      <c r="D453" t="s">
        <v>1369</v>
      </c>
      <c r="E453" t="s">
        <v>1370</v>
      </c>
      <c r="F453" t="s">
        <v>16</v>
      </c>
      <c r="G453">
        <v>187.405</v>
      </c>
      <c r="H453">
        <v>8.0767399999999991</v>
      </c>
      <c r="I453">
        <v>-4.5362425365885404</v>
      </c>
      <c r="J453" s="1">
        <v>7.9996394152950605E-7</v>
      </c>
      <c r="K453" s="1">
        <v>8.0037139345218706E-6</v>
      </c>
    </row>
    <row r="454" spans="1:11" x14ac:dyDescent="0.15">
      <c r="A454" t="s">
        <v>11</v>
      </c>
      <c r="B454" t="s">
        <v>1371</v>
      </c>
      <c r="C454" t="s">
        <v>13</v>
      </c>
      <c r="D454" t="s">
        <v>1372</v>
      </c>
      <c r="E454" t="s">
        <v>1373</v>
      </c>
      <c r="F454" t="s">
        <v>72</v>
      </c>
      <c r="G454">
        <v>287.95299999999997</v>
      </c>
      <c r="H454">
        <v>24.8202</v>
      </c>
      <c r="I454">
        <v>-3.53624670684228</v>
      </c>
      <c r="J454" s="1">
        <v>5.7765063105058996E-6</v>
      </c>
      <c r="K454" s="1">
        <v>3.8551474165131703E-5</v>
      </c>
    </row>
    <row r="455" spans="1:11" x14ac:dyDescent="0.15">
      <c r="A455" t="s">
        <v>11</v>
      </c>
      <c r="B455" t="s">
        <v>1374</v>
      </c>
      <c r="C455" t="s">
        <v>13</v>
      </c>
      <c r="D455" t="s">
        <v>1375</v>
      </c>
      <c r="E455" t="s">
        <v>1376</v>
      </c>
      <c r="F455" t="s">
        <v>72</v>
      </c>
      <c r="G455">
        <v>182.499</v>
      </c>
      <c r="H455">
        <v>16.989000000000001</v>
      </c>
      <c r="I455">
        <v>-3.4252157180207599</v>
      </c>
      <c r="J455" s="1">
        <v>1.7456779797591202E-5</v>
      </c>
      <c r="K455" s="1">
        <v>9.6503567867922303E-5</v>
      </c>
    </row>
    <row r="456" spans="1:11" x14ac:dyDescent="0.15">
      <c r="A456" t="s">
        <v>11</v>
      </c>
      <c r="B456" t="s">
        <v>1377</v>
      </c>
      <c r="C456" t="s">
        <v>13</v>
      </c>
      <c r="D456" t="s">
        <v>1378</v>
      </c>
      <c r="E456" t="s">
        <v>1379</v>
      </c>
      <c r="F456" t="s">
        <v>72</v>
      </c>
      <c r="G456">
        <v>209.51599999999999</v>
      </c>
      <c r="H456">
        <v>0</v>
      </c>
      <c r="I456" t="e">
        <f>-Inf</f>
        <v>#NAME?</v>
      </c>
      <c r="J456" s="1">
        <v>3.6886781445703998E-7</v>
      </c>
      <c r="K456" s="1">
        <v>4.2290623163333396E-6</v>
      </c>
    </row>
    <row r="457" spans="1:11" x14ac:dyDescent="0.15">
      <c r="A457" t="s">
        <v>11</v>
      </c>
      <c r="B457" t="s">
        <v>1380</v>
      </c>
      <c r="C457" t="s">
        <v>13</v>
      </c>
      <c r="D457" t="s">
        <v>1381</v>
      </c>
      <c r="E457" t="s">
        <v>1382</v>
      </c>
      <c r="F457" t="s">
        <v>72</v>
      </c>
      <c r="G457">
        <v>230.3</v>
      </c>
      <c r="H457">
        <v>10.3071</v>
      </c>
      <c r="I457">
        <v>-4.4818040321036996</v>
      </c>
      <c r="J457" s="1">
        <v>1.43811878967989E-6</v>
      </c>
      <c r="K457" s="1">
        <v>1.2801864090005399E-5</v>
      </c>
    </row>
    <row r="458" spans="1:11" x14ac:dyDescent="0.15">
      <c r="A458" t="s">
        <v>11</v>
      </c>
      <c r="B458" t="s">
        <v>1383</v>
      </c>
      <c r="C458" t="s">
        <v>13</v>
      </c>
      <c r="D458" t="s">
        <v>1384</v>
      </c>
      <c r="E458" t="s">
        <v>1385</v>
      </c>
      <c r="F458" t="s">
        <v>72</v>
      </c>
      <c r="G458">
        <v>290.27199999999999</v>
      </c>
      <c r="H458">
        <v>0</v>
      </c>
      <c r="I458" t="e">
        <f>-Inf</f>
        <v>#NAME?</v>
      </c>
      <c r="J458" s="1">
        <v>1.6597356250300301E-8</v>
      </c>
      <c r="K458" s="1">
        <v>3.1050228693022102E-7</v>
      </c>
    </row>
    <row r="459" spans="1:11" x14ac:dyDescent="0.15">
      <c r="A459" t="s">
        <v>11</v>
      </c>
      <c r="B459" t="s">
        <v>1386</v>
      </c>
      <c r="C459" t="s">
        <v>13</v>
      </c>
      <c r="D459" t="s">
        <v>1387</v>
      </c>
      <c r="E459" t="s">
        <v>1388</v>
      </c>
      <c r="F459" t="s">
        <v>72</v>
      </c>
      <c r="G459">
        <v>325.03199999999998</v>
      </c>
      <c r="H459">
        <v>64.695499999999996</v>
      </c>
      <c r="I459">
        <v>-2.3288444892851898</v>
      </c>
      <c r="J459" s="1">
        <v>3.2335711291521599E-10</v>
      </c>
      <c r="K459" s="1">
        <v>1.01358695021775E-8</v>
      </c>
    </row>
    <row r="460" spans="1:11" x14ac:dyDescent="0.15">
      <c r="A460" t="s">
        <v>11</v>
      </c>
      <c r="B460" t="s">
        <v>1389</v>
      </c>
      <c r="C460" t="s">
        <v>13</v>
      </c>
      <c r="D460" t="s">
        <v>1390</v>
      </c>
      <c r="E460" t="s">
        <v>1391</v>
      </c>
      <c r="F460" t="s">
        <v>72</v>
      </c>
      <c r="G460">
        <v>310.00200000000001</v>
      </c>
      <c r="H460">
        <v>18.985800000000001</v>
      </c>
      <c r="I460">
        <v>-4.0292848273417503</v>
      </c>
      <c r="J460" s="1">
        <v>2.9271733526893899E-16</v>
      </c>
      <c r="K460" s="1">
        <v>3.1363331940724699E-14</v>
      </c>
    </row>
    <row r="461" spans="1:11" x14ac:dyDescent="0.15">
      <c r="A461" t="s">
        <v>11</v>
      </c>
      <c r="B461" t="s">
        <v>1392</v>
      </c>
      <c r="C461" t="s">
        <v>13</v>
      </c>
      <c r="D461" t="s">
        <v>1393</v>
      </c>
      <c r="E461" t="s">
        <v>1394</v>
      </c>
      <c r="F461" t="s">
        <v>72</v>
      </c>
      <c r="G461">
        <v>293.12099999999998</v>
      </c>
      <c r="H461">
        <v>18.949300000000001</v>
      </c>
      <c r="I461">
        <v>-3.95127987003759</v>
      </c>
      <c r="J461" s="1">
        <v>2.8553213267359202E-15</v>
      </c>
      <c r="K461" s="1">
        <v>2.6291263403835601E-13</v>
      </c>
    </row>
    <row r="462" spans="1:11" x14ac:dyDescent="0.15">
      <c r="A462" t="s">
        <v>11</v>
      </c>
      <c r="B462" t="s">
        <v>1395</v>
      </c>
      <c r="C462" t="s">
        <v>13</v>
      </c>
      <c r="D462" t="s">
        <v>1396</v>
      </c>
      <c r="E462" t="s">
        <v>1397</v>
      </c>
      <c r="F462" t="s">
        <v>72</v>
      </c>
      <c r="G462">
        <v>284.97899999999998</v>
      </c>
      <c r="H462">
        <v>31.582100000000001</v>
      </c>
      <c r="I462">
        <v>-3.1736766023721001</v>
      </c>
      <c r="J462">
        <v>1.54632314596374E-4</v>
      </c>
      <c r="K462">
        <v>5.9911126227247397E-4</v>
      </c>
    </row>
    <row r="463" spans="1:11" x14ac:dyDescent="0.15">
      <c r="A463" t="s">
        <v>11</v>
      </c>
      <c r="B463" t="s">
        <v>1398</v>
      </c>
      <c r="C463" t="s">
        <v>13</v>
      </c>
      <c r="D463" t="s">
        <v>1399</v>
      </c>
      <c r="E463" t="s">
        <v>1400</v>
      </c>
      <c r="F463" t="s">
        <v>72</v>
      </c>
      <c r="G463">
        <v>287.16199999999998</v>
      </c>
      <c r="H463">
        <v>31.084</v>
      </c>
      <c r="I463">
        <v>-3.2076207787489901</v>
      </c>
      <c r="J463" s="1">
        <v>2.7749087274907899E-8</v>
      </c>
      <c r="K463" s="1">
        <v>4.7954654343411305E-7</v>
      </c>
    </row>
    <row r="464" spans="1:11" x14ac:dyDescent="0.15">
      <c r="A464" t="s">
        <v>11</v>
      </c>
      <c r="B464" t="s">
        <v>1401</v>
      </c>
      <c r="C464" t="s">
        <v>13</v>
      </c>
      <c r="D464" t="s">
        <v>1402</v>
      </c>
      <c r="E464" t="s">
        <v>1403</v>
      </c>
      <c r="F464" t="s">
        <v>72</v>
      </c>
      <c r="G464">
        <v>286.33300000000003</v>
      </c>
      <c r="H464">
        <v>65.545199999999994</v>
      </c>
      <c r="I464">
        <v>-2.1271319130175899</v>
      </c>
      <c r="J464" s="1">
        <v>1.0593707204614E-7</v>
      </c>
      <c r="K464" s="1">
        <v>1.51504791566021E-6</v>
      </c>
    </row>
    <row r="465" spans="1:11" x14ac:dyDescent="0.15">
      <c r="A465" t="s">
        <v>11</v>
      </c>
      <c r="B465" t="s">
        <v>1404</v>
      </c>
      <c r="C465" t="s">
        <v>13</v>
      </c>
      <c r="D465" t="s">
        <v>1405</v>
      </c>
      <c r="E465" t="s">
        <v>1406</v>
      </c>
      <c r="F465" t="s">
        <v>72</v>
      </c>
      <c r="G465">
        <v>326.69499999999999</v>
      </c>
      <c r="H465">
        <v>83.634200000000007</v>
      </c>
      <c r="I465">
        <v>-1.96577945463696</v>
      </c>
      <c r="J465" s="1">
        <v>8.00367843012737E-11</v>
      </c>
      <c r="K465" s="1">
        <v>3.0234408326115798E-9</v>
      </c>
    </row>
    <row r="466" spans="1:11" x14ac:dyDescent="0.15">
      <c r="A466" t="s">
        <v>11</v>
      </c>
      <c r="B466" t="s">
        <v>1407</v>
      </c>
      <c r="C466" t="s">
        <v>13</v>
      </c>
      <c r="D466" t="s">
        <v>1408</v>
      </c>
      <c r="E466" t="s">
        <v>1409</v>
      </c>
      <c r="F466" t="s">
        <v>72</v>
      </c>
      <c r="G466">
        <v>249.601</v>
      </c>
      <c r="H466">
        <v>75.300600000000003</v>
      </c>
      <c r="I466">
        <v>-1.7288904486747301</v>
      </c>
      <c r="J466" s="1">
        <v>1.3367351211883101E-5</v>
      </c>
      <c r="K466" s="1">
        <v>7.83818912354498E-5</v>
      </c>
    </row>
    <row r="467" spans="1:11" x14ac:dyDescent="0.15">
      <c r="A467" t="s">
        <v>11</v>
      </c>
      <c r="B467" t="s">
        <v>1410</v>
      </c>
      <c r="C467" t="s">
        <v>13</v>
      </c>
      <c r="D467" t="s">
        <v>1411</v>
      </c>
      <c r="E467" t="s">
        <v>1412</v>
      </c>
      <c r="F467" t="s">
        <v>72</v>
      </c>
      <c r="G467">
        <v>313.44900000000001</v>
      </c>
      <c r="H467">
        <v>56.113999999999997</v>
      </c>
      <c r="I467">
        <v>-2.4817980652556302</v>
      </c>
      <c r="J467" s="1">
        <v>1.03574392223637E-17</v>
      </c>
      <c r="K467" s="1">
        <v>1.48869242286315E-15</v>
      </c>
    </row>
    <row r="468" spans="1:11" x14ac:dyDescent="0.15">
      <c r="A468" t="s">
        <v>11</v>
      </c>
      <c r="B468" t="s">
        <v>1413</v>
      </c>
      <c r="C468" t="s">
        <v>13</v>
      </c>
      <c r="D468" t="s">
        <v>1414</v>
      </c>
      <c r="E468" t="s">
        <v>1415</v>
      </c>
      <c r="F468" t="s">
        <v>72</v>
      </c>
      <c r="G468">
        <v>336.92099999999999</v>
      </c>
      <c r="H468">
        <v>65.342299999999994</v>
      </c>
      <c r="I468">
        <v>-2.3663212106528899</v>
      </c>
      <c r="J468" s="1">
        <v>8.5894374502365494E-5</v>
      </c>
      <c r="K468">
        <v>3.69741087613177E-4</v>
      </c>
    </row>
    <row r="469" spans="1:11" x14ac:dyDescent="0.15">
      <c r="A469" t="s">
        <v>11</v>
      </c>
      <c r="B469" t="s">
        <v>1416</v>
      </c>
      <c r="C469" t="s">
        <v>13</v>
      </c>
      <c r="D469" t="s">
        <v>1417</v>
      </c>
      <c r="E469" t="s">
        <v>1418</v>
      </c>
      <c r="F469" t="s">
        <v>72</v>
      </c>
      <c r="G469">
        <v>251.33199999999999</v>
      </c>
      <c r="H469">
        <v>14.9979</v>
      </c>
      <c r="I469">
        <v>-4.0667619548095502</v>
      </c>
      <c r="J469" s="1">
        <v>6.5408138491352504E-9</v>
      </c>
      <c r="K469" s="1">
        <v>1.3620147001043799E-7</v>
      </c>
    </row>
    <row r="470" spans="1:11" x14ac:dyDescent="0.15">
      <c r="A470" t="s">
        <v>11</v>
      </c>
      <c r="B470" t="s">
        <v>1419</v>
      </c>
      <c r="C470" t="s">
        <v>13</v>
      </c>
      <c r="D470" t="s">
        <v>1420</v>
      </c>
      <c r="E470" t="s">
        <v>1421</v>
      </c>
      <c r="F470" t="s">
        <v>72</v>
      </c>
      <c r="G470">
        <v>250.006</v>
      </c>
      <c r="H470">
        <v>23.460999999999999</v>
      </c>
      <c r="I470">
        <v>-3.4136263060321199</v>
      </c>
      <c r="J470" s="1">
        <v>5.1710310232672697E-12</v>
      </c>
      <c r="K470" s="1">
        <v>2.7453050288390998E-10</v>
      </c>
    </row>
    <row r="471" spans="1:11" x14ac:dyDescent="0.15">
      <c r="A471" t="s">
        <v>11</v>
      </c>
      <c r="B471" t="s">
        <v>1422</v>
      </c>
      <c r="C471" t="s">
        <v>13</v>
      </c>
      <c r="D471" t="s">
        <v>1423</v>
      </c>
      <c r="E471" t="s">
        <v>1424</v>
      </c>
      <c r="F471" t="s">
        <v>72</v>
      </c>
      <c r="G471">
        <v>196.017</v>
      </c>
      <c r="H471">
        <v>22.8093</v>
      </c>
      <c r="I471">
        <v>-3.1032847033940101</v>
      </c>
      <c r="J471" s="1">
        <v>5.8908914247681302E-6</v>
      </c>
      <c r="K471" s="1">
        <v>3.9005644006919797E-5</v>
      </c>
    </row>
    <row r="472" spans="1:11" x14ac:dyDescent="0.15">
      <c r="A472" t="s">
        <v>11</v>
      </c>
      <c r="B472" t="s">
        <v>1425</v>
      </c>
      <c r="C472" t="s">
        <v>13</v>
      </c>
      <c r="D472" t="s">
        <v>1426</v>
      </c>
      <c r="E472" t="s">
        <v>1427</v>
      </c>
      <c r="F472" t="s">
        <v>72</v>
      </c>
      <c r="G472">
        <v>216.01900000000001</v>
      </c>
      <c r="H472">
        <v>20.109400000000001</v>
      </c>
      <c r="I472">
        <v>-3.4252162685329801</v>
      </c>
      <c r="J472" s="1">
        <v>1.7456779797591202E-5</v>
      </c>
      <c r="K472" s="1">
        <v>9.6503567867922303E-5</v>
      </c>
    </row>
    <row r="473" spans="1:11" x14ac:dyDescent="0.15">
      <c r="A473" t="s">
        <v>11</v>
      </c>
      <c r="B473" t="s">
        <v>1428</v>
      </c>
      <c r="C473" t="s">
        <v>13</v>
      </c>
      <c r="D473" t="s">
        <v>1429</v>
      </c>
      <c r="E473" t="s">
        <v>1430</v>
      </c>
      <c r="F473" t="s">
        <v>72</v>
      </c>
      <c r="G473">
        <v>326.947</v>
      </c>
      <c r="H473">
        <v>66.578500000000005</v>
      </c>
      <c r="I473">
        <v>-2.2959285131328602</v>
      </c>
      <c r="J473" s="1">
        <v>7.3737613296059702E-6</v>
      </c>
      <c r="K473" s="1">
        <v>4.75422051590459E-5</v>
      </c>
    </row>
    <row r="474" spans="1:11" x14ac:dyDescent="0.15">
      <c r="A474" t="s">
        <v>11</v>
      </c>
      <c r="B474" t="s">
        <v>1431</v>
      </c>
      <c r="C474" t="s">
        <v>13</v>
      </c>
      <c r="D474" t="s">
        <v>1432</v>
      </c>
      <c r="E474" t="s">
        <v>1433</v>
      </c>
      <c r="F474" t="s">
        <v>72</v>
      </c>
      <c r="G474">
        <v>257.505</v>
      </c>
      <c r="H474">
        <v>80.672899999999998</v>
      </c>
      <c r="I474">
        <v>-1.67444442206768</v>
      </c>
      <c r="J474" s="1">
        <v>2.9662248996299299E-5</v>
      </c>
      <c r="K474">
        <v>1.5121075548026999E-4</v>
      </c>
    </row>
    <row r="475" spans="1:11" x14ac:dyDescent="0.15">
      <c r="A475" t="s">
        <v>11</v>
      </c>
      <c r="B475" t="s">
        <v>1434</v>
      </c>
      <c r="C475" t="s">
        <v>13</v>
      </c>
      <c r="D475" t="s">
        <v>1435</v>
      </c>
      <c r="E475" t="s">
        <v>1436</v>
      </c>
      <c r="F475" t="s">
        <v>72</v>
      </c>
      <c r="G475">
        <v>257.55599999999998</v>
      </c>
      <c r="H475">
        <v>43.858899999999998</v>
      </c>
      <c r="I475">
        <v>-2.5539446151704501</v>
      </c>
      <c r="J475" s="1">
        <v>1.3791194661248399E-6</v>
      </c>
      <c r="K475" s="1">
        <v>1.23700928673876E-5</v>
      </c>
    </row>
    <row r="476" spans="1:11" x14ac:dyDescent="0.15">
      <c r="A476" t="s">
        <v>11</v>
      </c>
      <c r="B476" t="s">
        <v>1437</v>
      </c>
      <c r="C476" t="s">
        <v>13</v>
      </c>
      <c r="D476" t="s">
        <v>1438</v>
      </c>
      <c r="E476" t="s">
        <v>1439</v>
      </c>
      <c r="F476" t="s">
        <v>72</v>
      </c>
      <c r="G476">
        <v>245.54400000000001</v>
      </c>
      <c r="H476">
        <v>0</v>
      </c>
      <c r="I476" t="e">
        <f>-Inf</f>
        <v>#NAME?</v>
      </c>
      <c r="J476" s="1">
        <v>1.16173737436085E-10</v>
      </c>
      <c r="K476" s="1">
        <v>4.2000726055880198E-9</v>
      </c>
    </row>
    <row r="477" spans="1:11" x14ac:dyDescent="0.15">
      <c r="A477" t="s">
        <v>11</v>
      </c>
      <c r="B477" t="s">
        <v>1440</v>
      </c>
      <c r="C477" t="s">
        <v>13</v>
      </c>
      <c r="D477" t="s">
        <v>1441</v>
      </c>
      <c r="E477" t="s">
        <v>1442</v>
      </c>
      <c r="F477" t="s">
        <v>72</v>
      </c>
      <c r="G477">
        <v>213.298</v>
      </c>
      <c r="H477">
        <v>62.0505</v>
      </c>
      <c r="I477">
        <v>-1.7813556975517599</v>
      </c>
      <c r="J477">
        <v>1.3987451500012101E-4</v>
      </c>
      <c r="K477">
        <v>5.5246683438050701E-4</v>
      </c>
    </row>
    <row r="478" spans="1:11" x14ac:dyDescent="0.15">
      <c r="A478" t="s">
        <v>11</v>
      </c>
      <c r="B478" t="s">
        <v>1443</v>
      </c>
      <c r="C478" t="s">
        <v>13</v>
      </c>
      <c r="D478" t="s">
        <v>1444</v>
      </c>
      <c r="E478" t="s">
        <v>1445</v>
      </c>
      <c r="F478" t="s">
        <v>72</v>
      </c>
      <c r="G478">
        <v>164.626</v>
      </c>
      <c r="H478">
        <v>23.945599999999999</v>
      </c>
      <c r="I478">
        <v>-2.7813597135246599</v>
      </c>
      <c r="J478" s="1">
        <v>8.9596288928740295E-6</v>
      </c>
      <c r="K478" s="1">
        <v>5.5287008445766101E-5</v>
      </c>
    </row>
    <row r="479" spans="1:11" x14ac:dyDescent="0.15">
      <c r="A479" t="s">
        <v>11</v>
      </c>
      <c r="B479" t="s">
        <v>1446</v>
      </c>
      <c r="C479" t="s">
        <v>13</v>
      </c>
      <c r="D479" t="s">
        <v>1447</v>
      </c>
      <c r="E479" t="s">
        <v>1448</v>
      </c>
      <c r="F479" t="s">
        <v>72</v>
      </c>
      <c r="G479">
        <v>135.98099999999999</v>
      </c>
      <c r="H479">
        <v>0</v>
      </c>
      <c r="I479" t="e">
        <f>-Inf</f>
        <v>#NAME?</v>
      </c>
      <c r="J479" s="1">
        <v>1.2752739873965701E-6</v>
      </c>
      <c r="K479" s="1">
        <v>1.1544070057953901E-5</v>
      </c>
    </row>
    <row r="480" spans="1:11" x14ac:dyDescent="0.15">
      <c r="A480" t="s">
        <v>11</v>
      </c>
      <c r="B480" t="s">
        <v>1449</v>
      </c>
      <c r="C480" t="s">
        <v>13</v>
      </c>
      <c r="D480" t="s">
        <v>1450</v>
      </c>
      <c r="E480" t="s">
        <v>1451</v>
      </c>
      <c r="F480" t="s">
        <v>72</v>
      </c>
      <c r="G480">
        <v>182.59700000000001</v>
      </c>
      <c r="H480">
        <v>26.5596</v>
      </c>
      <c r="I480">
        <v>-2.7813577382812902</v>
      </c>
      <c r="J480" s="1">
        <v>8.9596288928740295E-6</v>
      </c>
      <c r="K480" s="1">
        <v>5.5287008445766101E-5</v>
      </c>
    </row>
    <row r="481" spans="1:11" x14ac:dyDescent="0.15">
      <c r="A481" t="s">
        <v>11</v>
      </c>
      <c r="B481" t="s">
        <v>1452</v>
      </c>
      <c r="C481" t="s">
        <v>13</v>
      </c>
      <c r="D481" t="s">
        <v>1453</v>
      </c>
      <c r="E481" t="s">
        <v>1454</v>
      </c>
      <c r="F481" t="s">
        <v>72</v>
      </c>
      <c r="G481">
        <v>226.50899999999999</v>
      </c>
      <c r="H481">
        <v>0</v>
      </c>
      <c r="I481" t="e">
        <f>-Inf</f>
        <v>#NAME?</v>
      </c>
      <c r="J481" s="1">
        <v>3.36027810877231E-11</v>
      </c>
      <c r="K481" s="1">
        <v>1.4144370639282299E-9</v>
      </c>
    </row>
    <row r="482" spans="1:11" x14ac:dyDescent="0.15">
      <c r="A482" t="s">
        <v>11</v>
      </c>
      <c r="B482" t="s">
        <v>1455</v>
      </c>
      <c r="C482" t="s">
        <v>13</v>
      </c>
      <c r="D482" t="s">
        <v>1456</v>
      </c>
      <c r="E482" t="s">
        <v>1457</v>
      </c>
      <c r="F482" t="s">
        <v>72</v>
      </c>
      <c r="G482">
        <v>227.101</v>
      </c>
      <c r="H482">
        <v>78.494100000000003</v>
      </c>
      <c r="I482">
        <v>-1.5326779355317399</v>
      </c>
      <c r="J482" s="1">
        <v>3.8662795050586499E-8</v>
      </c>
      <c r="K482" s="1">
        <v>6.3242678595802205E-7</v>
      </c>
    </row>
    <row r="483" spans="1:11" x14ac:dyDescent="0.15">
      <c r="A483" t="s">
        <v>11</v>
      </c>
      <c r="B483" t="s">
        <v>1458</v>
      </c>
      <c r="C483" t="s">
        <v>13</v>
      </c>
      <c r="D483" t="s">
        <v>1459</v>
      </c>
      <c r="E483" t="s">
        <v>1460</v>
      </c>
      <c r="F483" t="s">
        <v>72</v>
      </c>
      <c r="G483">
        <v>152.47</v>
      </c>
      <c r="H483">
        <v>0</v>
      </c>
      <c r="I483" t="e">
        <f>-Inf</f>
        <v>#NAME?</v>
      </c>
      <c r="J483" s="1">
        <v>1.06693515187338E-7</v>
      </c>
      <c r="K483" s="1">
        <v>1.51504791566021E-6</v>
      </c>
    </row>
    <row r="484" spans="1:11" x14ac:dyDescent="0.15">
      <c r="A484" t="s">
        <v>11</v>
      </c>
      <c r="B484" t="s">
        <v>1461</v>
      </c>
      <c r="C484" t="s">
        <v>13</v>
      </c>
      <c r="D484" t="s">
        <v>1462</v>
      </c>
      <c r="E484" t="s">
        <v>1463</v>
      </c>
      <c r="F484" t="s">
        <v>72</v>
      </c>
      <c r="G484">
        <v>362.65300000000002</v>
      </c>
      <c r="H484">
        <v>84.3994</v>
      </c>
      <c r="I484">
        <v>-2.1032851355819799</v>
      </c>
      <c r="J484" s="1">
        <v>2.1573230883640899E-5</v>
      </c>
      <c r="K484">
        <v>1.16101415157348E-4</v>
      </c>
    </row>
    <row r="485" spans="1:11" x14ac:dyDescent="0.15">
      <c r="A485" t="s">
        <v>11</v>
      </c>
      <c r="B485" t="s">
        <v>1464</v>
      </c>
      <c r="C485" t="s">
        <v>13</v>
      </c>
      <c r="D485" t="s">
        <v>1465</v>
      </c>
      <c r="E485" t="s">
        <v>1466</v>
      </c>
      <c r="F485" t="s">
        <v>72</v>
      </c>
      <c r="G485">
        <v>245.893</v>
      </c>
      <c r="H485">
        <v>53.649500000000003</v>
      </c>
      <c r="I485">
        <v>-2.1963940347587698</v>
      </c>
      <c r="J485">
        <v>1.02172952582756E-4</v>
      </c>
      <c r="K485">
        <v>4.23421385070451E-4</v>
      </c>
    </row>
    <row r="486" spans="1:11" x14ac:dyDescent="0.15">
      <c r="A486" t="s">
        <v>11</v>
      </c>
      <c r="B486" t="s">
        <v>1467</v>
      </c>
      <c r="C486" t="s">
        <v>13</v>
      </c>
      <c r="D486" t="s">
        <v>1468</v>
      </c>
      <c r="E486" t="s">
        <v>1469</v>
      </c>
      <c r="F486" t="s">
        <v>72</v>
      </c>
      <c r="G486">
        <v>213.83699999999999</v>
      </c>
      <c r="H486">
        <v>37.324300000000001</v>
      </c>
      <c r="I486">
        <v>-2.5183243940749298</v>
      </c>
      <c r="J486" s="1">
        <v>2.2533380712158399E-6</v>
      </c>
      <c r="K486" s="1">
        <v>1.8468597014846898E-5</v>
      </c>
    </row>
    <row r="487" spans="1:11" x14ac:dyDescent="0.15">
      <c r="A487" t="s">
        <v>11</v>
      </c>
      <c r="B487" t="s">
        <v>1470</v>
      </c>
      <c r="C487" t="s">
        <v>13</v>
      </c>
      <c r="D487" t="s">
        <v>1471</v>
      </c>
      <c r="E487" t="s">
        <v>1472</v>
      </c>
      <c r="F487" t="s">
        <v>72</v>
      </c>
      <c r="G487">
        <v>254.899</v>
      </c>
      <c r="H487">
        <v>61.633299999999998</v>
      </c>
      <c r="I487">
        <v>-2.0481437697380298</v>
      </c>
      <c r="J487" s="1">
        <v>5.0476472976229799E-9</v>
      </c>
      <c r="K487" s="1">
        <v>1.09359505606221E-7</v>
      </c>
    </row>
    <row r="488" spans="1:11" x14ac:dyDescent="0.15">
      <c r="A488" t="s">
        <v>11</v>
      </c>
      <c r="B488" t="s">
        <v>1473</v>
      </c>
      <c r="C488" t="s">
        <v>13</v>
      </c>
      <c r="D488" t="s">
        <v>1474</v>
      </c>
      <c r="E488" t="s">
        <v>1475</v>
      </c>
      <c r="F488" t="s">
        <v>72</v>
      </c>
      <c r="G488">
        <v>244.768</v>
      </c>
      <c r="H488">
        <v>36.360199999999999</v>
      </c>
      <c r="I488">
        <v>-2.75098291787734</v>
      </c>
      <c r="J488" s="1">
        <v>6.8726760512961704E-8</v>
      </c>
      <c r="K488" s="1">
        <v>1.0331806114869499E-6</v>
      </c>
    </row>
    <row r="489" spans="1:11" x14ac:dyDescent="0.15">
      <c r="A489" t="s">
        <v>11</v>
      </c>
      <c r="B489" t="s">
        <v>1476</v>
      </c>
      <c r="C489" t="s">
        <v>13</v>
      </c>
      <c r="D489" t="s">
        <v>1477</v>
      </c>
      <c r="E489" t="s">
        <v>1478</v>
      </c>
      <c r="F489" t="s">
        <v>72</v>
      </c>
      <c r="G489">
        <v>215.47900000000001</v>
      </c>
      <c r="H489">
        <v>83.579800000000006</v>
      </c>
      <c r="I489">
        <v>-1.36632106349279</v>
      </c>
      <c r="J489">
        <v>1.6200972072939599E-4</v>
      </c>
      <c r="K489">
        <v>6.2116023699305902E-4</v>
      </c>
    </row>
    <row r="490" spans="1:11" x14ac:dyDescent="0.15">
      <c r="A490" t="s">
        <v>11</v>
      </c>
      <c r="B490" t="s">
        <v>1479</v>
      </c>
      <c r="C490" t="s">
        <v>13</v>
      </c>
      <c r="D490" t="s">
        <v>1480</v>
      </c>
      <c r="E490" t="s">
        <v>1481</v>
      </c>
      <c r="F490" t="s">
        <v>72</v>
      </c>
      <c r="G490">
        <v>289.03500000000003</v>
      </c>
      <c r="H490">
        <v>36.360199999999999</v>
      </c>
      <c r="I490">
        <v>-2.9908121627604101</v>
      </c>
      <c r="J490" s="1">
        <v>6.7071119879017899E-7</v>
      </c>
      <c r="K490" s="1">
        <v>6.98430013355024E-6</v>
      </c>
    </row>
    <row r="491" spans="1:11" x14ac:dyDescent="0.15">
      <c r="A491" t="s">
        <v>11</v>
      </c>
      <c r="B491" t="s">
        <v>1482</v>
      </c>
      <c r="C491" t="s">
        <v>13</v>
      </c>
      <c r="D491" t="s">
        <v>1483</v>
      </c>
      <c r="E491" t="s">
        <v>1484</v>
      </c>
      <c r="F491" t="s">
        <v>72</v>
      </c>
      <c r="G491">
        <v>253.15199999999999</v>
      </c>
      <c r="H491">
        <v>44.186700000000002</v>
      </c>
      <c r="I491">
        <v>-2.5183197868648501</v>
      </c>
      <c r="J491" s="1">
        <v>2.2533380712158399E-6</v>
      </c>
      <c r="K491" s="1">
        <v>1.8468597014846898E-5</v>
      </c>
    </row>
    <row r="492" spans="1:11" x14ac:dyDescent="0.15">
      <c r="A492" t="s">
        <v>11</v>
      </c>
      <c r="B492" t="s">
        <v>1485</v>
      </c>
      <c r="C492" t="s">
        <v>13</v>
      </c>
      <c r="D492" t="s">
        <v>1486</v>
      </c>
      <c r="E492" t="s">
        <v>1487</v>
      </c>
      <c r="F492" t="s">
        <v>72</v>
      </c>
      <c r="G492">
        <v>193.197</v>
      </c>
      <c r="H492">
        <v>68.586699999999993</v>
      </c>
      <c r="I492">
        <v>-1.4940719436914001</v>
      </c>
      <c r="J492" s="1">
        <v>4.05909698689665E-5</v>
      </c>
      <c r="K492">
        <v>1.9752484346640799E-4</v>
      </c>
    </row>
    <row r="493" spans="1:11" x14ac:dyDescent="0.15">
      <c r="A493" t="s">
        <v>11</v>
      </c>
      <c r="B493" t="s">
        <v>1488</v>
      </c>
      <c r="C493" t="s">
        <v>13</v>
      </c>
      <c r="D493" t="s">
        <v>1489</v>
      </c>
      <c r="E493" t="s">
        <v>1490</v>
      </c>
      <c r="F493" t="s">
        <v>72</v>
      </c>
      <c r="G493">
        <v>214.32300000000001</v>
      </c>
      <c r="H493">
        <v>40.717500000000001</v>
      </c>
      <c r="I493">
        <v>-2.39606579095005</v>
      </c>
      <c r="J493" s="1">
        <v>3.2999180433577602E-7</v>
      </c>
      <c r="K493" s="1">
        <v>3.9849215224400197E-6</v>
      </c>
    </row>
    <row r="494" spans="1:11" x14ac:dyDescent="0.15">
      <c r="A494" t="s">
        <v>11</v>
      </c>
      <c r="B494" t="s">
        <v>1491</v>
      </c>
      <c r="C494" t="s">
        <v>13</v>
      </c>
      <c r="D494" t="s">
        <v>1492</v>
      </c>
      <c r="E494" t="s">
        <v>1493</v>
      </c>
      <c r="F494" t="s">
        <v>72</v>
      </c>
      <c r="G494">
        <v>356.49799999999999</v>
      </c>
      <c r="H494">
        <v>46.092799999999997</v>
      </c>
      <c r="I494">
        <v>-2.9512806681195398</v>
      </c>
      <c r="J494" s="1">
        <v>1.4061480119857301E-13</v>
      </c>
      <c r="K494" s="1">
        <v>9.74874145250814E-12</v>
      </c>
    </row>
    <row r="495" spans="1:11" x14ac:dyDescent="0.15">
      <c r="A495" t="s">
        <v>11</v>
      </c>
      <c r="B495" t="s">
        <v>1494</v>
      </c>
      <c r="C495" t="s">
        <v>13</v>
      </c>
      <c r="D495" t="s">
        <v>1495</v>
      </c>
      <c r="E495" t="s">
        <v>1496</v>
      </c>
      <c r="F495" t="s">
        <v>72</v>
      </c>
      <c r="G495">
        <v>212.27199999999999</v>
      </c>
      <c r="H495">
        <v>33.3795</v>
      </c>
      <c r="I495">
        <v>-2.6688798338442199</v>
      </c>
      <c r="J495" s="1">
        <v>2.7549290041554101E-6</v>
      </c>
      <c r="K495" s="1">
        <v>2.1762461959099001E-5</v>
      </c>
    </row>
    <row r="496" spans="1:11" x14ac:dyDescent="0.15">
      <c r="A496" t="s">
        <v>11</v>
      </c>
      <c r="B496" t="s">
        <v>1497</v>
      </c>
      <c r="C496" t="s">
        <v>13</v>
      </c>
      <c r="D496" t="s">
        <v>1498</v>
      </c>
      <c r="E496" t="s">
        <v>1499</v>
      </c>
      <c r="F496" t="s">
        <v>72</v>
      </c>
      <c r="G496">
        <v>353.91</v>
      </c>
      <c r="H496">
        <v>45.200099999999999</v>
      </c>
      <c r="I496">
        <v>-2.9689846572473599</v>
      </c>
      <c r="J496" s="1">
        <v>8.3686876038771897E-14</v>
      </c>
      <c r="K496" s="1">
        <v>5.8710328630533696E-12</v>
      </c>
    </row>
    <row r="497" spans="1:11" x14ac:dyDescent="0.15">
      <c r="A497" t="s">
        <v>11</v>
      </c>
      <c r="B497" t="s">
        <v>1500</v>
      </c>
      <c r="C497" t="s">
        <v>13</v>
      </c>
      <c r="D497" t="s">
        <v>1501</v>
      </c>
      <c r="E497" t="s">
        <v>1502</v>
      </c>
      <c r="F497" t="s">
        <v>72</v>
      </c>
      <c r="G497">
        <v>284.33199999999999</v>
      </c>
      <c r="H497">
        <v>81.211200000000005</v>
      </c>
      <c r="I497">
        <v>-1.8078258643106899</v>
      </c>
      <c r="J497" s="1">
        <v>1.11750102138256E-10</v>
      </c>
      <c r="K497" s="1">
        <v>4.0903313782654798E-9</v>
      </c>
    </row>
    <row r="498" spans="1:11" x14ac:dyDescent="0.15">
      <c r="A498" t="s">
        <v>11</v>
      </c>
      <c r="B498" t="s">
        <v>1503</v>
      </c>
      <c r="C498" t="s">
        <v>13</v>
      </c>
      <c r="D498" t="s">
        <v>1504</v>
      </c>
      <c r="E498" t="s">
        <v>1505</v>
      </c>
      <c r="F498" t="s">
        <v>72</v>
      </c>
      <c r="G498">
        <v>401.82100000000003</v>
      </c>
      <c r="H498">
        <v>87.328999999999994</v>
      </c>
      <c r="I498">
        <v>-2.2020202391201802</v>
      </c>
      <c r="J498" s="1">
        <v>2.2396781878987199E-29</v>
      </c>
      <c r="K498" s="1">
        <v>4.5511805383748797E-27</v>
      </c>
    </row>
    <row r="499" spans="1:11" x14ac:dyDescent="0.15">
      <c r="A499" t="s">
        <v>11</v>
      </c>
      <c r="B499" t="s">
        <v>1506</v>
      </c>
      <c r="C499" t="s">
        <v>13</v>
      </c>
      <c r="D499" t="s">
        <v>1507</v>
      </c>
      <c r="E499" t="s">
        <v>1508</v>
      </c>
      <c r="F499" t="s">
        <v>72</v>
      </c>
      <c r="G499">
        <v>242.93299999999999</v>
      </c>
      <c r="H499">
        <v>60.575600000000001</v>
      </c>
      <c r="I499">
        <v>-2.0037497841457999</v>
      </c>
      <c r="J499" s="1">
        <v>9.6786471131722896E-7</v>
      </c>
      <c r="K499" s="1">
        <v>9.3964196767585393E-6</v>
      </c>
    </row>
    <row r="500" spans="1:11" x14ac:dyDescent="0.15">
      <c r="A500" t="s">
        <v>11</v>
      </c>
      <c r="B500" t="s">
        <v>1509</v>
      </c>
      <c r="C500" t="s">
        <v>13</v>
      </c>
      <c r="D500" t="s">
        <v>1510</v>
      </c>
      <c r="E500" t="s">
        <v>1511</v>
      </c>
      <c r="F500" t="s">
        <v>72</v>
      </c>
      <c r="G500">
        <v>244.23400000000001</v>
      </c>
      <c r="H500">
        <v>63.267299999999999</v>
      </c>
      <c r="I500">
        <v>-1.94873211925642</v>
      </c>
      <c r="J500" s="1">
        <v>8.9145013455480296E-28</v>
      </c>
      <c r="K500" s="1">
        <v>1.75110521431048E-25</v>
      </c>
    </row>
    <row r="501" spans="1:11" x14ac:dyDescent="0.15">
      <c r="A501" t="s">
        <v>11</v>
      </c>
      <c r="B501" t="s">
        <v>1512</v>
      </c>
      <c r="C501" t="s">
        <v>13</v>
      </c>
      <c r="D501" t="s">
        <v>1513</v>
      </c>
      <c r="E501" t="s">
        <v>1514</v>
      </c>
      <c r="F501" t="s">
        <v>72</v>
      </c>
      <c r="G501">
        <v>151.78399999999999</v>
      </c>
      <c r="H501">
        <v>43.380699999999997</v>
      </c>
      <c r="I501">
        <v>-1.8068944820826001</v>
      </c>
      <c r="J501" s="1">
        <v>3.9441769691631496E-6</v>
      </c>
      <c r="K501" s="1">
        <v>2.9090156294466099E-5</v>
      </c>
    </row>
    <row r="502" spans="1:11" x14ac:dyDescent="0.15">
      <c r="A502" t="s">
        <v>11</v>
      </c>
      <c r="B502" t="s">
        <v>1515</v>
      </c>
      <c r="C502" t="s">
        <v>13</v>
      </c>
      <c r="D502" t="s">
        <v>1516</v>
      </c>
      <c r="E502" t="s">
        <v>1517</v>
      </c>
      <c r="F502" t="s">
        <v>72</v>
      </c>
      <c r="G502">
        <v>237.05</v>
      </c>
      <c r="H502">
        <v>0</v>
      </c>
      <c r="I502" t="e">
        <f>-Inf</f>
        <v>#NAME?</v>
      </c>
      <c r="J502" s="1">
        <v>2.1601023562140599E-10</v>
      </c>
      <c r="K502" s="1">
        <v>7.1513950478480202E-9</v>
      </c>
    </row>
    <row r="503" spans="1:11" x14ac:dyDescent="0.15">
      <c r="A503" t="s">
        <v>11</v>
      </c>
      <c r="B503" t="s">
        <v>1518</v>
      </c>
      <c r="C503" t="s">
        <v>13</v>
      </c>
      <c r="D503" t="s">
        <v>1519</v>
      </c>
      <c r="E503" t="s">
        <v>1520</v>
      </c>
      <c r="F503" t="s">
        <v>72</v>
      </c>
      <c r="G503">
        <v>184.44200000000001</v>
      </c>
      <c r="H503">
        <v>9.5388400000000004</v>
      </c>
      <c r="I503">
        <v>-4.2732095710841804</v>
      </c>
      <c r="J503" s="1">
        <v>2.0587418021304E-10</v>
      </c>
      <c r="K503" s="1">
        <v>6.9326659656882597E-9</v>
      </c>
    </row>
    <row r="504" spans="1:11" x14ac:dyDescent="0.15">
      <c r="A504" t="s">
        <v>11</v>
      </c>
      <c r="B504" t="s">
        <v>1521</v>
      </c>
      <c r="C504" t="s">
        <v>13</v>
      </c>
      <c r="D504" t="s">
        <v>1522</v>
      </c>
      <c r="E504" t="s">
        <v>1523</v>
      </c>
      <c r="F504" t="s">
        <v>72</v>
      </c>
      <c r="G504">
        <v>150.28</v>
      </c>
      <c r="H504">
        <v>0</v>
      </c>
      <c r="I504" t="e">
        <f>-Inf</f>
        <v>#NAME?</v>
      </c>
      <c r="J504" s="1">
        <v>6.8586261639258801E-7</v>
      </c>
      <c r="K504" s="1">
        <v>6.98430013355024E-6</v>
      </c>
    </row>
    <row r="505" spans="1:11" x14ac:dyDescent="0.15">
      <c r="A505" t="s">
        <v>11</v>
      </c>
      <c r="B505" t="s">
        <v>1524</v>
      </c>
      <c r="C505" t="s">
        <v>13</v>
      </c>
      <c r="D505" t="s">
        <v>1525</v>
      </c>
      <c r="E505" t="s">
        <v>1526</v>
      </c>
      <c r="F505" t="s">
        <v>72</v>
      </c>
      <c r="G505">
        <v>222.43</v>
      </c>
      <c r="H505">
        <v>4.5408400000000002</v>
      </c>
      <c r="I505">
        <v>-5.6142483696705501</v>
      </c>
      <c r="J505" s="1">
        <v>1.32412714010507E-14</v>
      </c>
      <c r="K505" s="1">
        <v>1.0267212153472601E-12</v>
      </c>
    </row>
    <row r="506" spans="1:11" x14ac:dyDescent="0.15">
      <c r="A506" t="s">
        <v>11</v>
      </c>
      <c r="B506" t="s">
        <v>1527</v>
      </c>
      <c r="C506" t="s">
        <v>13</v>
      </c>
      <c r="D506" t="s">
        <v>1528</v>
      </c>
      <c r="E506" t="s">
        <v>1529</v>
      </c>
      <c r="F506" t="s">
        <v>72</v>
      </c>
      <c r="G506">
        <v>153.31899999999999</v>
      </c>
      <c r="H506">
        <v>20.585599999999999</v>
      </c>
      <c r="I506">
        <v>-2.8968290894989801</v>
      </c>
      <c r="J506" s="1">
        <v>4.8543535602547E-5</v>
      </c>
      <c r="K506">
        <v>2.2958832689069799E-4</v>
      </c>
    </row>
    <row r="507" spans="1:11" x14ac:dyDescent="0.15">
      <c r="A507" t="s">
        <v>11</v>
      </c>
      <c r="B507" t="s">
        <v>1530</v>
      </c>
      <c r="C507" t="s">
        <v>13</v>
      </c>
      <c r="D507" t="s">
        <v>1531</v>
      </c>
      <c r="E507" t="s">
        <v>1532</v>
      </c>
      <c r="F507" t="s">
        <v>72</v>
      </c>
      <c r="G507">
        <v>166.95</v>
      </c>
      <c r="H507">
        <v>22.293299999999999</v>
      </c>
      <c r="I507">
        <v>-2.9047339987320799</v>
      </c>
      <c r="J507" s="1">
        <v>2.2167289396586799E-10</v>
      </c>
      <c r="K507" s="1">
        <v>7.2573242452269801E-9</v>
      </c>
    </row>
    <row r="508" spans="1:11" x14ac:dyDescent="0.15">
      <c r="A508" t="s">
        <v>11</v>
      </c>
      <c r="B508" t="s">
        <v>1533</v>
      </c>
      <c r="C508" t="s">
        <v>13</v>
      </c>
      <c r="D508" t="s">
        <v>1534</v>
      </c>
      <c r="E508" t="s">
        <v>1535</v>
      </c>
      <c r="F508" t="s">
        <v>72</v>
      </c>
      <c r="G508">
        <v>292.89999999999998</v>
      </c>
      <c r="H508">
        <v>69.991799999999998</v>
      </c>
      <c r="I508">
        <v>-2.0651503773655402</v>
      </c>
      <c r="J508" s="1">
        <v>1.1746208189407499E-12</v>
      </c>
      <c r="K508" s="1">
        <v>7.0633066183855501E-11</v>
      </c>
    </row>
    <row r="509" spans="1:11" x14ac:dyDescent="0.15">
      <c r="A509" t="s">
        <v>11</v>
      </c>
      <c r="B509" t="s">
        <v>1536</v>
      </c>
      <c r="C509" t="s">
        <v>13</v>
      </c>
      <c r="D509" t="s">
        <v>1537</v>
      </c>
      <c r="E509" t="s">
        <v>1538</v>
      </c>
      <c r="F509" t="s">
        <v>72</v>
      </c>
      <c r="G509">
        <v>240.70699999999999</v>
      </c>
      <c r="H509">
        <v>0</v>
      </c>
      <c r="I509" t="e">
        <f>-Inf</f>
        <v>#NAME?</v>
      </c>
      <c r="J509" s="1">
        <v>3.36027810877231E-11</v>
      </c>
      <c r="K509" s="1">
        <v>1.4144370639282299E-9</v>
      </c>
    </row>
    <row r="510" spans="1:11" x14ac:dyDescent="0.15">
      <c r="A510" t="s">
        <v>11</v>
      </c>
      <c r="B510" t="s">
        <v>1539</v>
      </c>
      <c r="C510" t="s">
        <v>13</v>
      </c>
      <c r="D510" t="s">
        <v>1540</v>
      </c>
      <c r="E510" t="s">
        <v>1541</v>
      </c>
      <c r="F510" t="s">
        <v>72</v>
      </c>
      <c r="G510">
        <v>243.61199999999999</v>
      </c>
      <c r="H510">
        <v>68.034199999999998</v>
      </c>
      <c r="I510">
        <v>-1.84025314040187</v>
      </c>
      <c r="J510" s="1">
        <v>1.25281307678632E-5</v>
      </c>
      <c r="K510" s="1">
        <v>7.3902176791809895E-5</v>
      </c>
    </row>
    <row r="511" spans="1:11" x14ac:dyDescent="0.15">
      <c r="A511" t="s">
        <v>11</v>
      </c>
      <c r="B511" t="s">
        <v>1542</v>
      </c>
      <c r="C511" t="s">
        <v>13</v>
      </c>
      <c r="D511" t="s">
        <v>1543</v>
      </c>
      <c r="E511" t="s">
        <v>1544</v>
      </c>
      <c r="F511" t="s">
        <v>72</v>
      </c>
      <c r="G511">
        <v>265.49599999999998</v>
      </c>
      <c r="H511">
        <v>0</v>
      </c>
      <c r="I511" t="e">
        <f>-Inf</f>
        <v>#NAME?</v>
      </c>
      <c r="J511" s="1">
        <v>8.1978998637118193E-6</v>
      </c>
      <c r="K511" s="1">
        <v>5.1448587749577997E-5</v>
      </c>
    </row>
    <row r="512" spans="1:11" x14ac:dyDescent="0.15">
      <c r="A512" t="s">
        <v>11</v>
      </c>
      <c r="B512" t="s">
        <v>1545</v>
      </c>
      <c r="C512" t="s">
        <v>13</v>
      </c>
      <c r="D512" t="s">
        <v>1546</v>
      </c>
      <c r="E512" t="s">
        <v>1547</v>
      </c>
      <c r="F512" t="s">
        <v>72</v>
      </c>
      <c r="G512">
        <v>116.036</v>
      </c>
      <c r="H512">
        <v>3.1400999999999999</v>
      </c>
      <c r="I512">
        <v>-5.2076181545226303</v>
      </c>
      <c r="J512" s="1">
        <v>5.9982532683590095E-11</v>
      </c>
      <c r="K512" s="1">
        <v>2.3565137673626399E-9</v>
      </c>
    </row>
    <row r="513" spans="1:11" x14ac:dyDescent="0.15">
      <c r="A513" t="s">
        <v>11</v>
      </c>
      <c r="B513" t="s">
        <v>1548</v>
      </c>
      <c r="C513" t="s">
        <v>13</v>
      </c>
      <c r="D513" t="s">
        <v>1549</v>
      </c>
      <c r="E513" t="s">
        <v>1550</v>
      </c>
      <c r="F513" t="s">
        <v>72</v>
      </c>
      <c r="G513">
        <v>176.84299999999999</v>
      </c>
      <c r="H513">
        <v>50.699599999999997</v>
      </c>
      <c r="I513">
        <v>-1.8024228436923</v>
      </c>
      <c r="J513" s="1">
        <v>3.7943350920151102E-7</v>
      </c>
      <c r="K513" s="1">
        <v>4.3417508149990298E-6</v>
      </c>
    </row>
    <row r="514" spans="1:11" x14ac:dyDescent="0.15">
      <c r="A514" t="s">
        <v>1551</v>
      </c>
      <c r="B514" t="s">
        <v>1552</v>
      </c>
      <c r="C514" t="s">
        <v>13</v>
      </c>
      <c r="D514" t="s">
        <v>1553</v>
      </c>
      <c r="E514" t="s">
        <v>1554</v>
      </c>
      <c r="F514" t="s">
        <v>72</v>
      </c>
      <c r="G514">
        <v>143.94499999999999</v>
      </c>
      <c r="H514">
        <v>17.3276</v>
      </c>
      <c r="I514">
        <v>-3.0543739274760902</v>
      </c>
      <c r="J514" s="1">
        <v>1.00230151143368E-5</v>
      </c>
      <c r="K514" s="1">
        <v>6.06382416065621E-5</v>
      </c>
    </row>
    <row r="515" spans="1:11" x14ac:dyDescent="0.15">
      <c r="A515" t="s">
        <v>527</v>
      </c>
      <c r="B515" t="s">
        <v>1555</v>
      </c>
      <c r="C515" t="s">
        <v>13</v>
      </c>
      <c r="D515" t="s">
        <v>1556</v>
      </c>
      <c r="E515" t="s">
        <v>1557</v>
      </c>
      <c r="F515" t="s">
        <v>72</v>
      </c>
      <c r="G515">
        <v>208.64500000000001</v>
      </c>
      <c r="H515">
        <v>59.216500000000003</v>
      </c>
      <c r="I515">
        <v>-1.8169792206117401</v>
      </c>
      <c r="J515" s="1">
        <v>9.2403661322650304E-5</v>
      </c>
      <c r="K515">
        <v>3.90067891242391E-4</v>
      </c>
    </row>
    <row r="516" spans="1:11" x14ac:dyDescent="0.15">
      <c r="A516" t="s">
        <v>11</v>
      </c>
      <c r="B516" t="s">
        <v>1558</v>
      </c>
      <c r="C516" t="s">
        <v>13</v>
      </c>
      <c r="D516" t="s">
        <v>1559</v>
      </c>
      <c r="E516" t="s">
        <v>1560</v>
      </c>
      <c r="F516" t="s">
        <v>72</v>
      </c>
      <c r="G516">
        <v>157.46199999999999</v>
      </c>
      <c r="H516">
        <v>0</v>
      </c>
      <c r="I516" t="e">
        <f>-Inf</f>
        <v>#NAME?</v>
      </c>
      <c r="J516" s="1">
        <v>1.5242948365462899E-5</v>
      </c>
      <c r="K516" s="1">
        <v>8.5712494959611703E-5</v>
      </c>
    </row>
    <row r="517" spans="1:11" x14ac:dyDescent="0.15">
      <c r="A517" t="s">
        <v>11</v>
      </c>
      <c r="B517" t="s">
        <v>1561</v>
      </c>
      <c r="C517" t="s">
        <v>13</v>
      </c>
      <c r="D517" t="s">
        <v>1562</v>
      </c>
      <c r="E517" t="s">
        <v>1563</v>
      </c>
      <c r="F517" t="s">
        <v>16</v>
      </c>
      <c r="G517">
        <v>58.3996</v>
      </c>
      <c r="H517">
        <v>258.233</v>
      </c>
      <c r="I517">
        <v>2.14464298397654</v>
      </c>
      <c r="J517" s="1">
        <v>3.5590187614786798E-6</v>
      </c>
      <c r="K517" s="1">
        <v>2.6751655052798301E-5</v>
      </c>
    </row>
    <row r="518" spans="1:11" x14ac:dyDescent="0.15">
      <c r="A518" t="s">
        <v>11</v>
      </c>
      <c r="B518" t="s">
        <v>1564</v>
      </c>
      <c r="C518" t="s">
        <v>13</v>
      </c>
      <c r="D518" t="s">
        <v>1565</v>
      </c>
      <c r="E518" t="s">
        <v>1566</v>
      </c>
      <c r="F518" t="s">
        <v>16</v>
      </c>
      <c r="G518">
        <v>40.6554</v>
      </c>
      <c r="H518">
        <v>168.958</v>
      </c>
      <c r="I518">
        <v>2.0551457681415499</v>
      </c>
      <c r="J518">
        <v>2.7247281816755698E-4</v>
      </c>
      <c r="K518">
        <v>9.6033631427118102E-4</v>
      </c>
    </row>
    <row r="519" spans="1:11" x14ac:dyDescent="0.15">
      <c r="A519" t="s">
        <v>11</v>
      </c>
      <c r="B519" t="s">
        <v>1567</v>
      </c>
      <c r="C519" t="s">
        <v>13</v>
      </c>
      <c r="D519" t="s">
        <v>1568</v>
      </c>
      <c r="E519" t="s">
        <v>1569</v>
      </c>
      <c r="F519" t="s">
        <v>16</v>
      </c>
      <c r="G519">
        <v>14.475099999999999</v>
      </c>
      <c r="H519">
        <v>168.43799999999999</v>
      </c>
      <c r="I519">
        <v>3.5405724303436301</v>
      </c>
      <c r="J519" s="1">
        <v>1.4466926021139399E-5</v>
      </c>
      <c r="K519" s="1">
        <v>8.3828510366346703E-5</v>
      </c>
    </row>
    <row r="520" spans="1:11" x14ac:dyDescent="0.15">
      <c r="A520" t="s">
        <v>17</v>
      </c>
      <c r="B520" t="s">
        <v>1570</v>
      </c>
      <c r="C520" t="s">
        <v>13</v>
      </c>
      <c r="D520" t="s">
        <v>1571</v>
      </c>
      <c r="E520" t="s">
        <v>1572</v>
      </c>
      <c r="F520" t="s">
        <v>16</v>
      </c>
      <c r="G520">
        <v>63.7286</v>
      </c>
      <c r="H520">
        <v>185.393</v>
      </c>
      <c r="I520">
        <v>1.5405738993914</v>
      </c>
      <c r="J520">
        <v>1.4993134256124899E-4</v>
      </c>
      <c r="K520">
        <v>5.8707335662022697E-4</v>
      </c>
    </row>
    <row r="521" spans="1:11" x14ac:dyDescent="0.15">
      <c r="A521" t="s">
        <v>11</v>
      </c>
      <c r="B521" t="s">
        <v>1573</v>
      </c>
      <c r="C521" t="s">
        <v>13</v>
      </c>
      <c r="D521" t="s">
        <v>1574</v>
      </c>
      <c r="E521" t="s">
        <v>1575</v>
      </c>
      <c r="F521" t="s">
        <v>16</v>
      </c>
      <c r="G521">
        <v>92.9084</v>
      </c>
      <c r="H521">
        <v>401.55799999999999</v>
      </c>
      <c r="I521">
        <v>2.1117274379076401</v>
      </c>
      <c r="J521">
        <v>1.5714730506100099E-4</v>
      </c>
      <c r="K521">
        <v>6.0448372632145996E-4</v>
      </c>
    </row>
    <row r="522" spans="1:11" x14ac:dyDescent="0.15">
      <c r="A522" t="s">
        <v>11</v>
      </c>
      <c r="B522" t="s">
        <v>1576</v>
      </c>
      <c r="C522" t="s">
        <v>13</v>
      </c>
      <c r="D522" t="s">
        <v>1577</v>
      </c>
      <c r="E522" t="s">
        <v>1578</v>
      </c>
      <c r="F522" t="s">
        <v>16</v>
      </c>
      <c r="G522">
        <v>29.922000000000001</v>
      </c>
      <c r="H522">
        <v>400.41199999999998</v>
      </c>
      <c r="I522">
        <v>3.7422066971901602</v>
      </c>
      <c r="J522" s="1">
        <v>1.8177714906641999E-6</v>
      </c>
      <c r="K522" s="1">
        <v>1.5683934691777599E-5</v>
      </c>
    </row>
    <row r="523" spans="1:11" x14ac:dyDescent="0.15">
      <c r="A523" t="s">
        <v>11</v>
      </c>
      <c r="B523" t="s">
        <v>1579</v>
      </c>
      <c r="C523" t="s">
        <v>13</v>
      </c>
      <c r="D523" t="s">
        <v>1580</v>
      </c>
      <c r="E523" t="s">
        <v>1581</v>
      </c>
      <c r="F523" t="s">
        <v>16</v>
      </c>
      <c r="G523">
        <v>10.691800000000001</v>
      </c>
      <c r="H523">
        <v>435.45100000000002</v>
      </c>
      <c r="I523">
        <v>5.3479337246802503</v>
      </c>
      <c r="J523" s="1">
        <v>3.4928504533127099E-11</v>
      </c>
      <c r="K523" s="1">
        <v>1.44953293812478E-9</v>
      </c>
    </row>
    <row r="524" spans="1:11" x14ac:dyDescent="0.15">
      <c r="A524" t="s">
        <v>11</v>
      </c>
      <c r="B524" t="s">
        <v>1582</v>
      </c>
      <c r="C524" t="s">
        <v>13</v>
      </c>
      <c r="D524" t="s">
        <v>1583</v>
      </c>
      <c r="E524" t="s">
        <v>1584</v>
      </c>
      <c r="F524" t="s">
        <v>16</v>
      </c>
      <c r="G524">
        <v>50.554900000000004</v>
      </c>
      <c r="H524">
        <v>242.66399999999999</v>
      </c>
      <c r="I524">
        <v>2.2630372595504702</v>
      </c>
      <c r="J524" s="1">
        <v>8.1894593209064192E-6</v>
      </c>
      <c r="K524" s="1">
        <v>5.1448587749577997E-5</v>
      </c>
    </row>
    <row r="525" spans="1:11" x14ac:dyDescent="0.15">
      <c r="A525" t="s">
        <v>11</v>
      </c>
      <c r="B525" t="s">
        <v>1585</v>
      </c>
      <c r="C525" t="s">
        <v>13</v>
      </c>
      <c r="D525" t="s">
        <v>1586</v>
      </c>
      <c r="E525" t="s">
        <v>1587</v>
      </c>
      <c r="F525" t="s">
        <v>72</v>
      </c>
      <c r="G525">
        <v>402.26799999999997</v>
      </c>
      <c r="H525">
        <v>104.021</v>
      </c>
      <c r="I525">
        <v>-1.9512821652610599</v>
      </c>
      <c r="J525" s="1">
        <v>1.22587519506603E-10</v>
      </c>
      <c r="K525" s="1">
        <v>4.4049283686122701E-9</v>
      </c>
    </row>
    <row r="526" spans="1:11" x14ac:dyDescent="0.15">
      <c r="A526" t="s">
        <v>11</v>
      </c>
      <c r="B526" t="s">
        <v>1588</v>
      </c>
      <c r="C526" t="s">
        <v>13</v>
      </c>
      <c r="D526" t="s">
        <v>1589</v>
      </c>
      <c r="E526" t="s">
        <v>1590</v>
      </c>
      <c r="F526" t="s">
        <v>72</v>
      </c>
      <c r="G526">
        <v>43.203800000000001</v>
      </c>
      <c r="H526">
        <v>217.852</v>
      </c>
      <c r="I526">
        <v>2.3341182423892901</v>
      </c>
      <c r="J526" s="1">
        <v>7.4123016657878804E-7</v>
      </c>
      <c r="K526" s="1">
        <v>7.5052738344480996E-6</v>
      </c>
    </row>
    <row r="527" spans="1:11" x14ac:dyDescent="0.15">
      <c r="A527" t="s">
        <v>11</v>
      </c>
      <c r="B527" t="s">
        <v>1591</v>
      </c>
      <c r="C527" t="s">
        <v>13</v>
      </c>
      <c r="D527" t="s">
        <v>1592</v>
      </c>
      <c r="E527" t="s">
        <v>1593</v>
      </c>
      <c r="F527" t="s">
        <v>72</v>
      </c>
      <c r="G527">
        <v>11.712199999999999</v>
      </c>
      <c r="H527">
        <v>163.54599999999999</v>
      </c>
      <c r="I527">
        <v>3.8036124746653601</v>
      </c>
      <c r="J527" s="1">
        <v>9.0497394911181996E-7</v>
      </c>
      <c r="K527" s="1">
        <v>8.8003489803893697E-6</v>
      </c>
    </row>
    <row r="528" spans="1:11" x14ac:dyDescent="0.15">
      <c r="A528" t="s">
        <v>11</v>
      </c>
      <c r="B528" t="s">
        <v>1594</v>
      </c>
      <c r="C528" t="s">
        <v>13</v>
      </c>
      <c r="D528" t="s">
        <v>1595</v>
      </c>
      <c r="E528" t="s">
        <v>1596</v>
      </c>
      <c r="F528" t="s">
        <v>72</v>
      </c>
      <c r="G528">
        <v>16.037800000000001</v>
      </c>
      <c r="H528">
        <v>354.58100000000002</v>
      </c>
      <c r="I528">
        <v>4.4665670749450497</v>
      </c>
      <c r="J528" s="1">
        <v>4.6515906813038299E-6</v>
      </c>
      <c r="K528" s="1">
        <v>3.2211308912953499E-5</v>
      </c>
    </row>
    <row r="529" spans="1:11" x14ac:dyDescent="0.15">
      <c r="A529" t="s">
        <v>11</v>
      </c>
      <c r="B529" t="s">
        <v>1597</v>
      </c>
      <c r="C529" t="s">
        <v>13</v>
      </c>
      <c r="D529" t="s">
        <v>1598</v>
      </c>
      <c r="E529" t="s">
        <v>1599</v>
      </c>
      <c r="F529" t="s">
        <v>72</v>
      </c>
      <c r="G529">
        <v>37.358600000000003</v>
      </c>
      <c r="H529">
        <v>144.90600000000001</v>
      </c>
      <c r="I529">
        <v>1.9556050358838899</v>
      </c>
      <c r="J529">
        <v>1.09048055632055E-4</v>
      </c>
      <c r="K529">
        <v>4.4907071407386398E-4</v>
      </c>
    </row>
    <row r="530" spans="1:11" x14ac:dyDescent="0.15">
      <c r="A530" t="s">
        <v>11</v>
      </c>
      <c r="B530" t="s">
        <v>1600</v>
      </c>
      <c r="C530" t="s">
        <v>13</v>
      </c>
      <c r="D530" t="s">
        <v>1601</v>
      </c>
      <c r="E530" t="s">
        <v>1602</v>
      </c>
      <c r="F530" t="s">
        <v>72</v>
      </c>
      <c r="G530">
        <v>0</v>
      </c>
      <c r="H530">
        <v>216.34700000000001</v>
      </c>
      <c r="I530" t="s">
        <v>184</v>
      </c>
      <c r="J530" s="1">
        <v>3.9063863921384703E-8</v>
      </c>
      <c r="K530" s="1">
        <v>6.3242678595802205E-7</v>
      </c>
    </row>
    <row r="531" spans="1:11" x14ac:dyDescent="0.15">
      <c r="A531" t="s">
        <v>11</v>
      </c>
      <c r="B531" t="s">
        <v>1603</v>
      </c>
      <c r="C531" t="s">
        <v>13</v>
      </c>
      <c r="D531" t="s">
        <v>1604</v>
      </c>
      <c r="E531" t="s">
        <v>1605</v>
      </c>
      <c r="F531" t="s">
        <v>72</v>
      </c>
      <c r="G531">
        <v>158.279</v>
      </c>
      <c r="H531">
        <v>391.38200000000001</v>
      </c>
      <c r="I531">
        <v>1.30610755111946</v>
      </c>
      <c r="J531" s="1">
        <v>9.8146981719615709E-7</v>
      </c>
      <c r="K531" s="1">
        <v>9.51283163279104E-6</v>
      </c>
    </row>
    <row r="532" spans="1:11" x14ac:dyDescent="0.15">
      <c r="A532" t="s">
        <v>11</v>
      </c>
      <c r="B532" t="s">
        <v>1606</v>
      </c>
      <c r="C532" t="s">
        <v>13</v>
      </c>
      <c r="D532" t="s">
        <v>1607</v>
      </c>
      <c r="E532" t="s">
        <v>1608</v>
      </c>
      <c r="F532" t="s">
        <v>16</v>
      </c>
      <c r="G532">
        <v>122.562</v>
      </c>
      <c r="H532">
        <v>29.171900000000001</v>
      </c>
      <c r="I532">
        <v>-2.0708604860311501</v>
      </c>
      <c r="J532" s="1">
        <v>9.9171986783889907E-6</v>
      </c>
      <c r="K532" s="1">
        <v>6.0374020466680097E-5</v>
      </c>
    </row>
    <row r="533" spans="1:11" x14ac:dyDescent="0.15">
      <c r="A533" t="s">
        <v>11</v>
      </c>
      <c r="B533" t="s">
        <v>1609</v>
      </c>
      <c r="C533" t="s">
        <v>13</v>
      </c>
      <c r="D533" t="s">
        <v>1610</v>
      </c>
      <c r="E533" t="s">
        <v>1611</v>
      </c>
      <c r="F533" t="s">
        <v>16</v>
      </c>
      <c r="G533">
        <v>97.733800000000002</v>
      </c>
      <c r="H533">
        <v>0</v>
      </c>
      <c r="I533" t="e">
        <f>-Inf</f>
        <v>#NAME?</v>
      </c>
      <c r="J533" s="1">
        <v>3.0860665357282497E-8</v>
      </c>
      <c r="K533" s="1">
        <v>5.2109427206437096E-7</v>
      </c>
    </row>
    <row r="534" spans="1:11" x14ac:dyDescent="0.15">
      <c r="A534" t="s">
        <v>11</v>
      </c>
      <c r="B534" t="s">
        <v>1612</v>
      </c>
      <c r="C534" t="s">
        <v>13</v>
      </c>
      <c r="D534" t="s">
        <v>1613</v>
      </c>
      <c r="E534" t="s">
        <v>1614</v>
      </c>
      <c r="F534" t="s">
        <v>16</v>
      </c>
      <c r="G534">
        <v>119.40300000000001</v>
      </c>
      <c r="H534">
        <v>33.796700000000001</v>
      </c>
      <c r="I534">
        <v>-1.82088479486413</v>
      </c>
      <c r="J534">
        <v>2.0502816750699401E-4</v>
      </c>
      <c r="K534">
        <v>7.6713078801188305E-4</v>
      </c>
    </row>
    <row r="535" spans="1:11" x14ac:dyDescent="0.15">
      <c r="A535" t="s">
        <v>11</v>
      </c>
      <c r="B535" t="s">
        <v>1615</v>
      </c>
      <c r="C535" t="s">
        <v>13</v>
      </c>
      <c r="D535" t="s">
        <v>1616</v>
      </c>
      <c r="E535" t="s">
        <v>1617</v>
      </c>
      <c r="F535" t="s">
        <v>16</v>
      </c>
      <c r="G535">
        <v>129.32900000000001</v>
      </c>
      <c r="H535">
        <v>35.831400000000002</v>
      </c>
      <c r="I535">
        <v>-1.85174949459744</v>
      </c>
      <c r="J535" s="1">
        <v>6.0794372431373001E-5</v>
      </c>
      <c r="K535">
        <v>2.7643613945839602E-4</v>
      </c>
    </row>
    <row r="536" spans="1:11" x14ac:dyDescent="0.15">
      <c r="A536" t="s">
        <v>11</v>
      </c>
      <c r="B536" t="s">
        <v>1618</v>
      </c>
      <c r="C536" t="s">
        <v>13</v>
      </c>
      <c r="D536" t="s">
        <v>1619</v>
      </c>
      <c r="E536" t="s">
        <v>1620</v>
      </c>
      <c r="F536" t="s">
        <v>16</v>
      </c>
      <c r="G536">
        <v>160.78399999999999</v>
      </c>
      <c r="H536">
        <v>34.924199999999999</v>
      </c>
      <c r="I536">
        <v>-2.2028248739612502</v>
      </c>
      <c r="J536" s="1">
        <v>1.56129305624198E-9</v>
      </c>
      <c r="K536" s="1">
        <v>3.9658189570835998E-8</v>
      </c>
    </row>
    <row r="537" spans="1:11" x14ac:dyDescent="0.15">
      <c r="A537" t="s">
        <v>11</v>
      </c>
      <c r="B537" t="s">
        <v>1621</v>
      </c>
      <c r="C537" t="s">
        <v>13</v>
      </c>
      <c r="D537" t="s">
        <v>1622</v>
      </c>
      <c r="E537" t="s">
        <v>1623</v>
      </c>
      <c r="F537" t="s">
        <v>16</v>
      </c>
      <c r="G537">
        <v>129.61099999999999</v>
      </c>
      <c r="H537">
        <v>25.136800000000001</v>
      </c>
      <c r="I537">
        <v>-2.3663152574117001</v>
      </c>
      <c r="J537" s="1">
        <v>8.5894374502365494E-5</v>
      </c>
      <c r="K537">
        <v>3.69741087613177E-4</v>
      </c>
    </row>
    <row r="538" spans="1:11" x14ac:dyDescent="0.15">
      <c r="A538" t="s">
        <v>11</v>
      </c>
      <c r="B538" t="s">
        <v>1624</v>
      </c>
      <c r="C538" t="s">
        <v>13</v>
      </c>
      <c r="D538" t="s">
        <v>1625</v>
      </c>
      <c r="E538" t="s">
        <v>1626</v>
      </c>
      <c r="F538" t="s">
        <v>16</v>
      </c>
      <c r="G538">
        <v>104.069</v>
      </c>
      <c r="H538">
        <v>0</v>
      </c>
      <c r="I538" t="e">
        <f>-Inf</f>
        <v>#NAME?</v>
      </c>
      <c r="J538" s="1">
        <v>8.1978998637118193E-6</v>
      </c>
      <c r="K538" s="1">
        <v>5.1448587749577997E-5</v>
      </c>
    </row>
    <row r="539" spans="1:11" x14ac:dyDescent="0.15">
      <c r="A539" t="s">
        <v>11</v>
      </c>
      <c r="B539" t="s">
        <v>1627</v>
      </c>
      <c r="C539" t="s">
        <v>13</v>
      </c>
      <c r="D539" t="s">
        <v>1628</v>
      </c>
      <c r="E539" t="s">
        <v>1629</v>
      </c>
      <c r="F539" t="s">
        <v>16</v>
      </c>
      <c r="G539">
        <v>176.78399999999999</v>
      </c>
      <c r="H539">
        <v>10.285600000000001</v>
      </c>
      <c r="I539">
        <v>-4.1032898486080498</v>
      </c>
      <c r="J539" s="1">
        <v>4.7201745005100401E-5</v>
      </c>
      <c r="K539">
        <v>2.2450353778454899E-4</v>
      </c>
    </row>
    <row r="540" spans="1:11" x14ac:dyDescent="0.15">
      <c r="A540" t="s">
        <v>17</v>
      </c>
      <c r="B540" t="s">
        <v>1630</v>
      </c>
      <c r="C540" t="s">
        <v>13</v>
      </c>
      <c r="D540" t="s">
        <v>1631</v>
      </c>
      <c r="E540" t="s">
        <v>1632</v>
      </c>
      <c r="F540" t="s">
        <v>16</v>
      </c>
      <c r="G540">
        <v>123.29</v>
      </c>
      <c r="H540">
        <v>3.4991599999999998</v>
      </c>
      <c r="I540">
        <v>-5.1389033441818199</v>
      </c>
      <c r="J540" s="1">
        <v>1.9839117674969E-10</v>
      </c>
      <c r="K540" s="1">
        <v>6.74283999474265E-9</v>
      </c>
    </row>
    <row r="541" spans="1:11" x14ac:dyDescent="0.15">
      <c r="A541" t="s">
        <v>11</v>
      </c>
      <c r="B541" t="s">
        <v>1633</v>
      </c>
      <c r="C541" t="s">
        <v>13</v>
      </c>
      <c r="D541" t="s">
        <v>1634</v>
      </c>
      <c r="E541" t="s">
        <v>1635</v>
      </c>
      <c r="F541" t="s">
        <v>16</v>
      </c>
      <c r="G541">
        <v>111.154</v>
      </c>
      <c r="H541">
        <v>11.7585</v>
      </c>
      <c r="I541">
        <v>-3.2407839299550698</v>
      </c>
      <c r="J541" s="1">
        <v>9.0018708583374597E-5</v>
      </c>
      <c r="K541">
        <v>3.8194933141321401E-4</v>
      </c>
    </row>
    <row r="542" spans="1:11" x14ac:dyDescent="0.15">
      <c r="A542" t="s">
        <v>11</v>
      </c>
      <c r="B542" t="s">
        <v>1636</v>
      </c>
      <c r="C542" t="s">
        <v>13</v>
      </c>
      <c r="D542" t="s">
        <v>1637</v>
      </c>
      <c r="E542" t="s">
        <v>1638</v>
      </c>
      <c r="F542" t="s">
        <v>16</v>
      </c>
      <c r="G542">
        <v>218.37100000000001</v>
      </c>
      <c r="H542">
        <v>0</v>
      </c>
      <c r="I542" t="e">
        <f>-Inf</f>
        <v>#NAME?</v>
      </c>
      <c r="J542" s="1">
        <v>1.5242948365462899E-5</v>
      </c>
      <c r="K542" s="1">
        <v>8.5712494959611703E-5</v>
      </c>
    </row>
    <row r="543" spans="1:11" x14ac:dyDescent="0.15">
      <c r="A543" t="s">
        <v>11</v>
      </c>
      <c r="B543" t="s">
        <v>1639</v>
      </c>
      <c r="C543" t="s">
        <v>13</v>
      </c>
      <c r="D543" t="s">
        <v>1640</v>
      </c>
      <c r="E543" t="s">
        <v>1641</v>
      </c>
      <c r="F543" t="s">
        <v>16</v>
      </c>
      <c r="G543">
        <v>159.142</v>
      </c>
      <c r="H543">
        <v>61.728000000000002</v>
      </c>
      <c r="I543">
        <v>-1.36631768152418</v>
      </c>
      <c r="J543" s="1">
        <v>6.4275392557640996E-6</v>
      </c>
      <c r="K543" s="1">
        <v>4.2086098704686497E-5</v>
      </c>
    </row>
    <row r="544" spans="1:11" x14ac:dyDescent="0.15">
      <c r="A544" t="s">
        <v>17</v>
      </c>
      <c r="B544" t="s">
        <v>1642</v>
      </c>
      <c r="C544" t="s">
        <v>13</v>
      </c>
      <c r="D544" t="s">
        <v>1643</v>
      </c>
      <c r="E544" t="s">
        <v>1644</v>
      </c>
      <c r="F544" t="s">
        <v>72</v>
      </c>
      <c r="G544">
        <v>195.30699999999999</v>
      </c>
      <c r="H544">
        <v>16.2333</v>
      </c>
      <c r="I544">
        <v>-3.5887154435144599</v>
      </c>
      <c r="J544" s="1">
        <v>3.3121361693665E-6</v>
      </c>
      <c r="K544" s="1">
        <v>2.50236133924061E-5</v>
      </c>
    </row>
    <row r="545" spans="1:11" x14ac:dyDescent="0.15">
      <c r="A545" t="s">
        <v>11</v>
      </c>
      <c r="B545" t="s">
        <v>1645</v>
      </c>
      <c r="C545" t="s">
        <v>13</v>
      </c>
      <c r="D545" t="s">
        <v>1646</v>
      </c>
      <c r="E545" t="s">
        <v>1647</v>
      </c>
      <c r="F545" t="s">
        <v>72</v>
      </c>
      <c r="G545">
        <v>116.58</v>
      </c>
      <c r="H545">
        <v>0</v>
      </c>
      <c r="I545" t="e">
        <f>-Inf</f>
        <v>#NAME?</v>
      </c>
      <c r="J545" s="1">
        <v>1.2752739873965701E-6</v>
      </c>
      <c r="K545" s="1">
        <v>1.1544070057953901E-5</v>
      </c>
    </row>
    <row r="546" spans="1:11" x14ac:dyDescent="0.15">
      <c r="A546" t="s">
        <v>11</v>
      </c>
      <c r="B546" t="s">
        <v>1648</v>
      </c>
      <c r="C546" t="s">
        <v>13</v>
      </c>
      <c r="D546" t="s">
        <v>1649</v>
      </c>
      <c r="E546" t="s">
        <v>1650</v>
      </c>
      <c r="F546" t="s">
        <v>72</v>
      </c>
      <c r="G546">
        <v>599.13</v>
      </c>
      <c r="H546">
        <v>1213.97</v>
      </c>
      <c r="I546">
        <v>1.0187917897868899</v>
      </c>
      <c r="J546">
        <v>0</v>
      </c>
      <c r="K546">
        <v>0</v>
      </c>
    </row>
    <row r="547" spans="1:11" x14ac:dyDescent="0.15">
      <c r="A547" t="s">
        <v>11</v>
      </c>
      <c r="B547" t="s">
        <v>1651</v>
      </c>
      <c r="C547" t="s">
        <v>13</v>
      </c>
      <c r="D547" t="s">
        <v>1652</v>
      </c>
      <c r="E547" t="s">
        <v>1653</v>
      </c>
      <c r="F547" t="s">
        <v>72</v>
      </c>
      <c r="G547">
        <v>78.812200000000004</v>
      </c>
      <c r="H547">
        <v>0</v>
      </c>
      <c r="I547" t="e">
        <f>-Inf</f>
        <v>#NAME?</v>
      </c>
      <c r="J547" s="1">
        <v>1.5242948365462899E-5</v>
      </c>
      <c r="K547" s="1">
        <v>8.5712494959611703E-5</v>
      </c>
    </row>
    <row r="548" spans="1:11" x14ac:dyDescent="0.15">
      <c r="A548" t="s">
        <v>11</v>
      </c>
      <c r="B548" t="s">
        <v>1654</v>
      </c>
      <c r="C548" t="s">
        <v>13</v>
      </c>
      <c r="D548" t="s">
        <v>1655</v>
      </c>
      <c r="E548" t="s">
        <v>1656</v>
      </c>
      <c r="F548" t="s">
        <v>72</v>
      </c>
      <c r="G548">
        <v>186.69499999999999</v>
      </c>
      <c r="H548">
        <v>15.5175</v>
      </c>
      <c r="I548">
        <v>-3.5887152392972701</v>
      </c>
      <c r="J548" s="1">
        <v>3.3121361693665E-6</v>
      </c>
      <c r="K548" s="1">
        <v>2.50236133924061E-5</v>
      </c>
    </row>
    <row r="549" spans="1:11" x14ac:dyDescent="0.15">
      <c r="A549" t="s">
        <v>17</v>
      </c>
      <c r="B549" t="s">
        <v>1657</v>
      </c>
      <c r="C549" t="s">
        <v>13</v>
      </c>
      <c r="D549" t="s">
        <v>1658</v>
      </c>
      <c r="E549" t="s">
        <v>1659</v>
      </c>
      <c r="F549" t="s">
        <v>72</v>
      </c>
      <c r="G549">
        <v>153.733</v>
      </c>
      <c r="H549">
        <v>61.5852</v>
      </c>
      <c r="I549">
        <v>-1.3197712912811701</v>
      </c>
      <c r="J549">
        <v>1.4287020418755401E-4</v>
      </c>
      <c r="K549">
        <v>5.6279018267196205E-4</v>
      </c>
    </row>
    <row r="550" spans="1:11" x14ac:dyDescent="0.15">
      <c r="A550" t="s">
        <v>11</v>
      </c>
      <c r="B550" t="s">
        <v>1660</v>
      </c>
      <c r="C550" t="s">
        <v>13</v>
      </c>
      <c r="D550" t="s">
        <v>1661</v>
      </c>
      <c r="E550" t="s">
        <v>1662</v>
      </c>
      <c r="F550" t="s">
        <v>72</v>
      </c>
      <c r="G550">
        <v>264.13799999999998</v>
      </c>
      <c r="H550">
        <v>67.800200000000004</v>
      </c>
      <c r="I550">
        <v>-1.9619304343871899</v>
      </c>
      <c r="J550" s="1">
        <v>9.5185826229354506E-8</v>
      </c>
      <c r="K550" s="1">
        <v>1.37482861267055E-6</v>
      </c>
    </row>
    <row r="551" spans="1:11" x14ac:dyDescent="0.15">
      <c r="A551" t="s">
        <v>11</v>
      </c>
      <c r="B551" t="s">
        <v>1663</v>
      </c>
      <c r="C551" t="s">
        <v>13</v>
      </c>
      <c r="D551" t="s">
        <v>1664</v>
      </c>
      <c r="E551" t="s">
        <v>1665</v>
      </c>
      <c r="F551" t="s">
        <v>72</v>
      </c>
      <c r="G551">
        <v>90.469399999999993</v>
      </c>
      <c r="H551">
        <v>0</v>
      </c>
      <c r="I551" t="e">
        <f>-Inf</f>
        <v>#NAME?</v>
      </c>
      <c r="J551" s="1">
        <v>4.4089608233351196E-6</v>
      </c>
      <c r="K551" s="1">
        <v>3.1004780587009401E-5</v>
      </c>
    </row>
    <row r="552" spans="1:11" x14ac:dyDescent="0.15">
      <c r="A552" t="s">
        <v>11</v>
      </c>
      <c r="B552" t="s">
        <v>1666</v>
      </c>
      <c r="C552" t="s">
        <v>13</v>
      </c>
      <c r="D552" t="s">
        <v>1667</v>
      </c>
      <c r="E552" t="s">
        <v>1668</v>
      </c>
      <c r="F552" t="s">
        <v>72</v>
      </c>
      <c r="G552">
        <v>379.161</v>
      </c>
      <c r="H552">
        <v>0</v>
      </c>
      <c r="I552" t="e">
        <f>-Inf</f>
        <v>#NAME?</v>
      </c>
      <c r="J552" s="1">
        <v>1.5242948365462899E-5</v>
      </c>
      <c r="K552" s="1">
        <v>8.5712494959611703E-5</v>
      </c>
    </row>
    <row r="553" spans="1:11" x14ac:dyDescent="0.15">
      <c r="A553" t="s">
        <v>11</v>
      </c>
      <c r="B553" t="s">
        <v>1669</v>
      </c>
      <c r="C553" t="s">
        <v>13</v>
      </c>
      <c r="D553" t="s">
        <v>1670</v>
      </c>
      <c r="E553" t="s">
        <v>1671</v>
      </c>
      <c r="F553" t="s">
        <v>72</v>
      </c>
      <c r="G553">
        <v>163.01400000000001</v>
      </c>
      <c r="H553">
        <v>30.7605</v>
      </c>
      <c r="I553">
        <v>-2.4058450125413202</v>
      </c>
      <c r="J553" s="1">
        <v>9.6585241674557605E-6</v>
      </c>
      <c r="K553" s="1">
        <v>5.9043239542341099E-5</v>
      </c>
    </row>
    <row r="554" spans="1:11" x14ac:dyDescent="0.15">
      <c r="A554" t="s">
        <v>11</v>
      </c>
      <c r="B554" t="s">
        <v>1672</v>
      </c>
      <c r="C554" t="s">
        <v>13</v>
      </c>
      <c r="D554" t="s">
        <v>1673</v>
      </c>
      <c r="E554" t="s">
        <v>1674</v>
      </c>
      <c r="F554" t="s">
        <v>72</v>
      </c>
      <c r="G554">
        <v>113.057</v>
      </c>
      <c r="H554">
        <v>0</v>
      </c>
      <c r="I554" t="e">
        <f>-Inf</f>
        <v>#NAME?</v>
      </c>
      <c r="J554" s="1">
        <v>4.4089608233351196E-6</v>
      </c>
      <c r="K554" s="1">
        <v>3.1004780587009401E-5</v>
      </c>
    </row>
    <row r="555" spans="1:11" x14ac:dyDescent="0.15">
      <c r="A555" t="s">
        <v>11</v>
      </c>
      <c r="B555" t="s">
        <v>1675</v>
      </c>
      <c r="C555" t="s">
        <v>13</v>
      </c>
      <c r="D555" t="s">
        <v>1676</v>
      </c>
      <c r="E555" t="s">
        <v>1677</v>
      </c>
      <c r="F555" t="s">
        <v>16</v>
      </c>
      <c r="G555">
        <v>72.169899999999998</v>
      </c>
      <c r="H555">
        <v>447.892</v>
      </c>
      <c r="I555">
        <v>2.6336817369485401</v>
      </c>
      <c r="J555" s="1">
        <v>1.6080075495583699E-6</v>
      </c>
      <c r="K555" s="1">
        <v>1.40385014659962E-5</v>
      </c>
    </row>
    <row r="556" spans="1:11" x14ac:dyDescent="0.15">
      <c r="A556" t="s">
        <v>11</v>
      </c>
      <c r="B556" t="s">
        <v>1678</v>
      </c>
      <c r="C556" t="s">
        <v>13</v>
      </c>
      <c r="D556" t="s">
        <v>1679</v>
      </c>
      <c r="E556" t="s">
        <v>1680</v>
      </c>
      <c r="F556" t="s">
        <v>16</v>
      </c>
      <c r="G556">
        <v>112.253</v>
      </c>
      <c r="H556">
        <v>264.59399999999999</v>
      </c>
      <c r="I556">
        <v>1.2370263450700201</v>
      </c>
      <c r="J556" s="1">
        <v>6.1297787836700496E-6</v>
      </c>
      <c r="K556" s="1">
        <v>4.02258200135497E-5</v>
      </c>
    </row>
    <row r="557" spans="1:11" x14ac:dyDescent="0.15">
      <c r="A557" t="s">
        <v>11</v>
      </c>
      <c r="B557" t="s">
        <v>1681</v>
      </c>
      <c r="C557" t="s">
        <v>13</v>
      </c>
      <c r="D557" t="s">
        <v>1682</v>
      </c>
      <c r="E557" t="s">
        <v>1683</v>
      </c>
      <c r="F557" t="s">
        <v>16</v>
      </c>
      <c r="G557">
        <v>94.538399999999996</v>
      </c>
      <c r="H557">
        <v>263.23500000000001</v>
      </c>
      <c r="I557">
        <v>1.4773789707084499</v>
      </c>
      <c r="J557" s="1">
        <v>1.8389977005650599E-6</v>
      </c>
      <c r="K557" s="1">
        <v>1.5820749561211501E-5</v>
      </c>
    </row>
    <row r="558" spans="1:11" x14ac:dyDescent="0.15">
      <c r="A558" t="s">
        <v>11</v>
      </c>
      <c r="B558" t="s">
        <v>1684</v>
      </c>
      <c r="C558" t="s">
        <v>13</v>
      </c>
      <c r="D558" t="s">
        <v>1685</v>
      </c>
      <c r="E558" t="s">
        <v>1686</v>
      </c>
      <c r="F558" t="s">
        <v>16</v>
      </c>
      <c r="G558">
        <v>46.188800000000001</v>
      </c>
      <c r="H558">
        <v>223.946</v>
      </c>
      <c r="I558">
        <v>2.27753592769868</v>
      </c>
      <c r="J558">
        <v>1.03525550301242E-4</v>
      </c>
      <c r="K558">
        <v>4.2782332954082798E-4</v>
      </c>
    </row>
    <row r="559" spans="1:11" x14ac:dyDescent="0.15">
      <c r="A559" t="s">
        <v>11</v>
      </c>
      <c r="B559" t="s">
        <v>1687</v>
      </c>
      <c r="C559" t="s">
        <v>13</v>
      </c>
      <c r="D559" t="s">
        <v>1688</v>
      </c>
      <c r="E559" t="s">
        <v>1689</v>
      </c>
      <c r="F559" t="s">
        <v>16</v>
      </c>
      <c r="G559">
        <v>36.291200000000003</v>
      </c>
      <c r="H559">
        <v>267.45600000000002</v>
      </c>
      <c r="I559">
        <v>2.88160990220437</v>
      </c>
      <c r="J559">
        <v>1.23472730997776E-4</v>
      </c>
      <c r="K559">
        <v>4.9803203543456005E-4</v>
      </c>
    </row>
    <row r="560" spans="1:11" x14ac:dyDescent="0.15">
      <c r="A560" t="s">
        <v>11</v>
      </c>
      <c r="B560" t="s">
        <v>1690</v>
      </c>
      <c r="C560" t="s">
        <v>13</v>
      </c>
      <c r="D560" t="s">
        <v>1691</v>
      </c>
      <c r="E560" t="s">
        <v>1692</v>
      </c>
      <c r="F560" t="s">
        <v>16</v>
      </c>
      <c r="G560">
        <v>61.750999999999998</v>
      </c>
      <c r="H560">
        <v>187.45</v>
      </c>
      <c r="I560">
        <v>1.60197142052278</v>
      </c>
      <c r="J560" s="1">
        <v>1.67236159942519E-6</v>
      </c>
      <c r="K560" s="1">
        <v>1.45572037007572E-5</v>
      </c>
    </row>
    <row r="561" spans="1:11" x14ac:dyDescent="0.15">
      <c r="A561" t="s">
        <v>11</v>
      </c>
      <c r="B561" t="s">
        <v>1693</v>
      </c>
      <c r="C561" t="s">
        <v>13</v>
      </c>
      <c r="D561" t="s">
        <v>1694</v>
      </c>
      <c r="E561" t="s">
        <v>1695</v>
      </c>
      <c r="F561" t="s">
        <v>16</v>
      </c>
      <c r="G561">
        <v>96.776399999999995</v>
      </c>
      <c r="H561">
        <v>295.60899999999998</v>
      </c>
      <c r="I561">
        <v>1.61096301560762</v>
      </c>
      <c r="J561" s="1">
        <v>5.9505313832586302E-5</v>
      </c>
      <c r="K561">
        <v>2.7120248601348099E-4</v>
      </c>
    </row>
    <row r="562" spans="1:11" x14ac:dyDescent="0.15">
      <c r="A562" t="s">
        <v>11</v>
      </c>
      <c r="B562" t="s">
        <v>1696</v>
      </c>
      <c r="C562" t="s">
        <v>13</v>
      </c>
      <c r="D562" t="s">
        <v>1697</v>
      </c>
      <c r="E562" t="s">
        <v>1698</v>
      </c>
      <c r="F562" t="s">
        <v>16</v>
      </c>
      <c r="G562">
        <v>17.447700000000001</v>
      </c>
      <c r="H562">
        <v>148.887</v>
      </c>
      <c r="I562">
        <v>3.0931090167969</v>
      </c>
      <c r="J562" s="1">
        <v>1.7617493283550401E-5</v>
      </c>
      <c r="K562" s="1">
        <v>9.6846910373099606E-5</v>
      </c>
    </row>
    <row r="563" spans="1:11" x14ac:dyDescent="0.15">
      <c r="A563" t="s">
        <v>11</v>
      </c>
      <c r="B563" t="s">
        <v>1699</v>
      </c>
      <c r="C563" t="s">
        <v>13</v>
      </c>
      <c r="D563" t="s">
        <v>1700</v>
      </c>
      <c r="E563" t="s">
        <v>1701</v>
      </c>
      <c r="F563" t="s">
        <v>16</v>
      </c>
      <c r="G563">
        <v>48.499099999999999</v>
      </c>
      <c r="H563">
        <v>180.59299999999999</v>
      </c>
      <c r="I563">
        <v>1.8967120928191601</v>
      </c>
      <c r="J563" s="1">
        <v>8.9115438504316899E-5</v>
      </c>
      <c r="K563">
        <v>3.8193256662250101E-4</v>
      </c>
    </row>
    <row r="564" spans="1:11" x14ac:dyDescent="0.15">
      <c r="A564" t="s">
        <v>11</v>
      </c>
      <c r="B564" t="s">
        <v>1702</v>
      </c>
      <c r="C564" t="s">
        <v>13</v>
      </c>
      <c r="D564" t="s">
        <v>1703</v>
      </c>
      <c r="E564" t="s">
        <v>1704</v>
      </c>
      <c r="F564" t="s">
        <v>16</v>
      </c>
      <c r="G564">
        <v>28.802499999999998</v>
      </c>
      <c r="H564">
        <v>167.57900000000001</v>
      </c>
      <c r="I564">
        <v>2.5405754251434498</v>
      </c>
      <c r="J564" s="1">
        <v>3.4808326745183701E-5</v>
      </c>
      <c r="K564">
        <v>1.7194087972285699E-4</v>
      </c>
    </row>
    <row r="565" spans="1:11" x14ac:dyDescent="0.15">
      <c r="A565" t="s">
        <v>11</v>
      </c>
      <c r="B565" t="s">
        <v>1705</v>
      </c>
      <c r="C565" t="s">
        <v>13</v>
      </c>
      <c r="D565" t="s">
        <v>1706</v>
      </c>
      <c r="E565" t="s">
        <v>1707</v>
      </c>
      <c r="F565" t="s">
        <v>16</v>
      </c>
      <c r="G565">
        <v>0</v>
      </c>
      <c r="H565">
        <v>140.76599999999999</v>
      </c>
      <c r="I565" t="s">
        <v>184</v>
      </c>
      <c r="J565" s="1">
        <v>3.9063863921384703E-8</v>
      </c>
      <c r="K565" s="1">
        <v>6.3242678595802205E-7</v>
      </c>
    </row>
    <row r="566" spans="1:11" x14ac:dyDescent="0.15">
      <c r="A566" t="s">
        <v>11</v>
      </c>
      <c r="B566" t="s">
        <v>1708</v>
      </c>
      <c r="C566" t="s">
        <v>13</v>
      </c>
      <c r="D566" t="s">
        <v>1709</v>
      </c>
      <c r="E566" t="s">
        <v>1710</v>
      </c>
      <c r="F566" t="s">
        <v>16</v>
      </c>
      <c r="G566">
        <v>27.404299999999999</v>
      </c>
      <c r="H566">
        <v>175.38800000000001</v>
      </c>
      <c r="I566">
        <v>2.6780758534703799</v>
      </c>
      <c r="J566" s="1">
        <v>6.6477206684067993E-5</v>
      </c>
      <c r="K566">
        <v>2.9521490504085402E-4</v>
      </c>
    </row>
    <row r="567" spans="1:11" x14ac:dyDescent="0.15">
      <c r="A567" t="s">
        <v>11</v>
      </c>
      <c r="B567" t="s">
        <v>1711</v>
      </c>
      <c r="C567" t="s">
        <v>13</v>
      </c>
      <c r="D567" t="s">
        <v>1712</v>
      </c>
      <c r="E567" t="s">
        <v>1713</v>
      </c>
      <c r="F567" t="s">
        <v>72</v>
      </c>
      <c r="G567">
        <v>45.834600000000002</v>
      </c>
      <c r="H567">
        <v>253.34100000000001</v>
      </c>
      <c r="I567">
        <v>2.4665715894722702</v>
      </c>
      <c r="J567" s="1">
        <v>4.4752456362928699E-7</v>
      </c>
      <c r="K567" s="1">
        <v>4.9127611100844402E-6</v>
      </c>
    </row>
    <row r="568" spans="1:11" x14ac:dyDescent="0.15">
      <c r="A568" t="s">
        <v>11</v>
      </c>
      <c r="B568" t="s">
        <v>1714</v>
      </c>
      <c r="C568" t="s">
        <v>13</v>
      </c>
      <c r="D568" t="s">
        <v>1715</v>
      </c>
      <c r="E568" t="s">
        <v>1716</v>
      </c>
      <c r="F568" t="s">
        <v>72</v>
      </c>
      <c r="G568">
        <v>236.815</v>
      </c>
      <c r="H568">
        <v>551.13499999999999</v>
      </c>
      <c r="I568">
        <v>1.218645283873</v>
      </c>
      <c r="J568" s="1">
        <v>4.4621019871238198E-5</v>
      </c>
      <c r="K568">
        <v>2.1465442457241401E-4</v>
      </c>
    </row>
    <row r="569" spans="1:11" x14ac:dyDescent="0.15">
      <c r="A569" t="s">
        <v>11</v>
      </c>
      <c r="B569" t="s">
        <v>1717</v>
      </c>
      <c r="C569" t="s">
        <v>13</v>
      </c>
      <c r="D569" t="s">
        <v>1718</v>
      </c>
      <c r="E569" t="s">
        <v>1719</v>
      </c>
      <c r="F569" t="s">
        <v>16</v>
      </c>
      <c r="G569">
        <v>157.648</v>
      </c>
      <c r="H569">
        <v>0</v>
      </c>
      <c r="I569" t="e">
        <f>-Inf</f>
        <v>#NAME?</v>
      </c>
      <c r="J569" s="1">
        <v>2.3712091956320198E-6</v>
      </c>
      <c r="K569" s="1">
        <v>1.9089529767567599E-5</v>
      </c>
    </row>
    <row r="570" spans="1:11" x14ac:dyDescent="0.15">
      <c r="A570" t="s">
        <v>11</v>
      </c>
      <c r="B570" t="s">
        <v>1720</v>
      </c>
      <c r="C570" t="s">
        <v>13</v>
      </c>
      <c r="D570" t="s">
        <v>1721</v>
      </c>
      <c r="E570" t="s">
        <v>1722</v>
      </c>
      <c r="F570" t="s">
        <v>16</v>
      </c>
      <c r="G570">
        <v>95.853099999999998</v>
      </c>
      <c r="H570">
        <v>12.747299999999999</v>
      </c>
      <c r="I570">
        <v>-2.9106333882321702</v>
      </c>
      <c r="J570" s="1">
        <v>1.9061917709634001E-6</v>
      </c>
      <c r="K570" s="1">
        <v>1.6070369250768701E-5</v>
      </c>
    </row>
    <row r="571" spans="1:11" x14ac:dyDescent="0.15">
      <c r="A571" t="s">
        <v>11</v>
      </c>
      <c r="B571" t="s">
        <v>1723</v>
      </c>
      <c r="C571" t="s">
        <v>13</v>
      </c>
      <c r="D571" t="s">
        <v>1724</v>
      </c>
      <c r="E571" t="s">
        <v>1725</v>
      </c>
      <c r="F571" t="s">
        <v>16</v>
      </c>
      <c r="G571">
        <v>86.761700000000005</v>
      </c>
      <c r="H571">
        <v>0</v>
      </c>
      <c r="I571" t="e">
        <f>-Inf</f>
        <v>#NAME?</v>
      </c>
      <c r="J571" s="1">
        <v>9.7986915410152201E-5</v>
      </c>
      <c r="K571">
        <v>4.0866022116916299E-4</v>
      </c>
    </row>
    <row r="572" spans="1:11" x14ac:dyDescent="0.15">
      <c r="A572" t="s">
        <v>11</v>
      </c>
      <c r="B572" t="s">
        <v>1726</v>
      </c>
      <c r="C572" t="s">
        <v>13</v>
      </c>
      <c r="D572" t="s">
        <v>1727</v>
      </c>
      <c r="E572" t="s">
        <v>1728</v>
      </c>
      <c r="F572" t="s">
        <v>16</v>
      </c>
      <c r="G572">
        <v>219.37700000000001</v>
      </c>
      <c r="H572">
        <v>0</v>
      </c>
      <c r="I572" t="e">
        <f>-Inf</f>
        <v>#NAME?</v>
      </c>
      <c r="J572" s="1">
        <v>4.4089608233351196E-6</v>
      </c>
      <c r="K572" s="1">
        <v>3.1004780587009401E-5</v>
      </c>
    </row>
    <row r="573" spans="1:11" x14ac:dyDescent="0.15">
      <c r="A573" t="s">
        <v>11</v>
      </c>
      <c r="B573" t="s">
        <v>1729</v>
      </c>
      <c r="C573" t="s">
        <v>13</v>
      </c>
      <c r="D573" t="s">
        <v>1730</v>
      </c>
      <c r="E573" t="s">
        <v>1731</v>
      </c>
      <c r="F573" t="s">
        <v>16</v>
      </c>
      <c r="G573">
        <v>151.70599999999999</v>
      </c>
      <c r="H573">
        <v>0</v>
      </c>
      <c r="I573" t="e">
        <f>-Inf</f>
        <v>#NAME?</v>
      </c>
      <c r="J573" s="1">
        <v>1.2752739873965701E-6</v>
      </c>
      <c r="K573" s="1">
        <v>1.1544070057953901E-5</v>
      </c>
    </row>
    <row r="574" spans="1:11" x14ac:dyDescent="0.15">
      <c r="A574" t="s">
        <v>11</v>
      </c>
      <c r="B574" t="s">
        <v>1732</v>
      </c>
      <c r="C574" t="s">
        <v>13</v>
      </c>
      <c r="D574" t="s">
        <v>1733</v>
      </c>
      <c r="E574" t="s">
        <v>1734</v>
      </c>
      <c r="F574" t="s">
        <v>16</v>
      </c>
      <c r="G574">
        <v>143.41900000000001</v>
      </c>
      <c r="H574">
        <v>0</v>
      </c>
      <c r="I574" t="e">
        <f>-Inf</f>
        <v>#NAME?</v>
      </c>
      <c r="J574" s="1">
        <v>6.8586261639258801E-7</v>
      </c>
      <c r="K574" s="1">
        <v>6.98430013355024E-6</v>
      </c>
    </row>
    <row r="575" spans="1:11" x14ac:dyDescent="0.15">
      <c r="A575" t="s">
        <v>11</v>
      </c>
      <c r="B575" t="s">
        <v>1735</v>
      </c>
      <c r="C575" t="s">
        <v>13</v>
      </c>
      <c r="D575" t="s">
        <v>1736</v>
      </c>
      <c r="E575" t="s">
        <v>1737</v>
      </c>
      <c r="F575" t="s">
        <v>16</v>
      </c>
      <c r="G575">
        <v>126.68600000000001</v>
      </c>
      <c r="H575">
        <v>7.7587599999999997</v>
      </c>
      <c r="I575">
        <v>-4.0292871913808703</v>
      </c>
      <c r="J575" s="1">
        <v>8.3976680671245601E-5</v>
      </c>
      <c r="K575">
        <v>3.63611006021786E-4</v>
      </c>
    </row>
    <row r="576" spans="1:11" x14ac:dyDescent="0.15">
      <c r="A576" t="s">
        <v>11</v>
      </c>
      <c r="B576" t="s">
        <v>1738</v>
      </c>
      <c r="C576" t="s">
        <v>13</v>
      </c>
      <c r="D576" t="s">
        <v>1739</v>
      </c>
      <c r="E576" t="s">
        <v>1740</v>
      </c>
      <c r="F576" t="s">
        <v>16</v>
      </c>
      <c r="G576">
        <v>173.90700000000001</v>
      </c>
      <c r="H576">
        <v>31.133099999999999</v>
      </c>
      <c r="I576">
        <v>-2.4817948625102901</v>
      </c>
      <c r="J576">
        <v>1.8196566443204101E-4</v>
      </c>
      <c r="K576">
        <v>6.9093019361985797E-4</v>
      </c>
    </row>
    <row r="577" spans="1:11" x14ac:dyDescent="0.15">
      <c r="A577" t="s">
        <v>11</v>
      </c>
      <c r="B577" t="s">
        <v>1741</v>
      </c>
      <c r="C577" t="s">
        <v>13</v>
      </c>
      <c r="D577" t="s">
        <v>1742</v>
      </c>
      <c r="E577" t="s">
        <v>1743</v>
      </c>
      <c r="F577" t="s">
        <v>72</v>
      </c>
      <c r="G577">
        <v>125.21</v>
      </c>
      <c r="H577">
        <v>10.7926</v>
      </c>
      <c r="I577">
        <v>-3.53623542348166</v>
      </c>
      <c r="J577" s="1">
        <v>5.7765063105058996E-6</v>
      </c>
      <c r="K577" s="1">
        <v>3.8551474165131703E-5</v>
      </c>
    </row>
    <row r="578" spans="1:11" x14ac:dyDescent="0.15">
      <c r="A578" t="s">
        <v>11</v>
      </c>
      <c r="B578" t="s">
        <v>1744</v>
      </c>
      <c r="C578" t="s">
        <v>13</v>
      </c>
      <c r="D578" t="s">
        <v>1745</v>
      </c>
      <c r="E578" t="s">
        <v>1746</v>
      </c>
      <c r="F578" t="s">
        <v>72</v>
      </c>
      <c r="G578">
        <v>141.94</v>
      </c>
      <c r="H578">
        <v>44.313099999999999</v>
      </c>
      <c r="I578">
        <v>-1.6794760497449901</v>
      </c>
      <c r="J578">
        <v>2.13093673452983E-4</v>
      </c>
      <c r="K578">
        <v>7.8879460908192595E-4</v>
      </c>
    </row>
    <row r="579" spans="1:11" x14ac:dyDescent="0.15">
      <c r="A579" t="s">
        <v>11</v>
      </c>
      <c r="B579" t="s">
        <v>1747</v>
      </c>
      <c r="C579" t="s">
        <v>13</v>
      </c>
      <c r="D579" t="s">
        <v>1748</v>
      </c>
      <c r="E579" t="s">
        <v>1749</v>
      </c>
      <c r="F579" t="s">
        <v>72</v>
      </c>
      <c r="G579">
        <v>96.904200000000003</v>
      </c>
      <c r="H579">
        <v>17.347899999999999</v>
      </c>
      <c r="I579">
        <v>-2.4817981638729698</v>
      </c>
      <c r="J579">
        <v>1.8196566443204101E-4</v>
      </c>
      <c r="K579">
        <v>6.9093019361985797E-4</v>
      </c>
    </row>
    <row r="580" spans="1:11" x14ac:dyDescent="0.15">
      <c r="A580" t="s">
        <v>11</v>
      </c>
      <c r="B580" t="s">
        <v>1750</v>
      </c>
      <c r="C580" t="s">
        <v>13</v>
      </c>
      <c r="D580" t="s">
        <v>1751</v>
      </c>
      <c r="E580" t="s">
        <v>1752</v>
      </c>
      <c r="F580" t="s">
        <v>72</v>
      </c>
      <c r="G580">
        <v>170.15</v>
      </c>
      <c r="H580">
        <v>36.835999999999999</v>
      </c>
      <c r="I580">
        <v>-2.2076188376783801</v>
      </c>
      <c r="J580" s="1">
        <v>5.5049506309736301E-6</v>
      </c>
      <c r="K580" s="1">
        <v>3.7174446730192498E-5</v>
      </c>
    </row>
    <row r="581" spans="1:11" x14ac:dyDescent="0.15">
      <c r="A581" t="s">
        <v>527</v>
      </c>
      <c r="B581" t="s">
        <v>1753</v>
      </c>
      <c r="C581" t="s">
        <v>13</v>
      </c>
      <c r="D581" t="s">
        <v>1754</v>
      </c>
      <c r="E581" t="s">
        <v>1755</v>
      </c>
      <c r="F581" t="s">
        <v>72</v>
      </c>
      <c r="G581">
        <v>124.398</v>
      </c>
      <c r="H581">
        <v>10.339600000000001</v>
      </c>
      <c r="I581">
        <v>-3.5887110113951102</v>
      </c>
      <c r="J581" s="1">
        <v>3.3121361693665E-6</v>
      </c>
      <c r="K581" s="1">
        <v>2.50236133924061E-5</v>
      </c>
    </row>
    <row r="582" spans="1:11" x14ac:dyDescent="0.15">
      <c r="A582" t="s">
        <v>11</v>
      </c>
      <c r="B582" t="s">
        <v>1756</v>
      </c>
      <c r="C582" t="s">
        <v>13</v>
      </c>
      <c r="D582" t="s">
        <v>1757</v>
      </c>
      <c r="E582" t="s">
        <v>1758</v>
      </c>
      <c r="F582" t="s">
        <v>72</v>
      </c>
      <c r="G582">
        <v>172.46299999999999</v>
      </c>
      <c r="H582">
        <v>0</v>
      </c>
      <c r="I582" t="e">
        <f>-Inf</f>
        <v>#NAME?</v>
      </c>
      <c r="J582" s="1">
        <v>4.4089608233351196E-6</v>
      </c>
      <c r="K582" s="1">
        <v>3.1004780587009401E-5</v>
      </c>
    </row>
    <row r="583" spans="1:11" x14ac:dyDescent="0.15">
      <c r="A583" t="s">
        <v>11</v>
      </c>
      <c r="B583" t="s">
        <v>1759</v>
      </c>
      <c r="C583" t="s">
        <v>13</v>
      </c>
      <c r="D583" t="s">
        <v>1760</v>
      </c>
      <c r="E583" t="s">
        <v>1761</v>
      </c>
      <c r="F583" t="s">
        <v>72</v>
      </c>
      <c r="G583">
        <v>315.21300000000002</v>
      </c>
      <c r="H583">
        <v>76.981399999999994</v>
      </c>
      <c r="I583">
        <v>-2.0337452219268601</v>
      </c>
      <c r="J583" s="1">
        <v>2.3560879285362199E-9</v>
      </c>
      <c r="K583" s="1">
        <v>5.6671127195362997E-8</v>
      </c>
    </row>
    <row r="584" spans="1:11" x14ac:dyDescent="0.15">
      <c r="A584" t="s">
        <v>11</v>
      </c>
      <c r="B584" t="s">
        <v>1762</v>
      </c>
      <c r="C584" t="s">
        <v>13</v>
      </c>
      <c r="D584" t="s">
        <v>1763</v>
      </c>
      <c r="E584" t="s">
        <v>1764</v>
      </c>
      <c r="F584" t="s">
        <v>72</v>
      </c>
      <c r="G584">
        <v>414.38799999999998</v>
      </c>
      <c r="H584">
        <v>41.930300000000003</v>
      </c>
      <c r="I584">
        <v>-3.3049171681079499</v>
      </c>
      <c r="J584" s="1">
        <v>5.5066511241216799E-9</v>
      </c>
      <c r="K584" s="1">
        <v>1.1757498215380101E-7</v>
      </c>
    </row>
    <row r="585" spans="1:11" x14ac:dyDescent="0.15">
      <c r="A585" t="s">
        <v>11</v>
      </c>
      <c r="B585" t="s">
        <v>1765</v>
      </c>
      <c r="C585" t="s">
        <v>13</v>
      </c>
      <c r="D585" t="s">
        <v>1766</v>
      </c>
      <c r="E585" t="s">
        <v>1767</v>
      </c>
      <c r="F585" t="s">
        <v>16</v>
      </c>
      <c r="G585">
        <v>263.12799999999999</v>
      </c>
      <c r="H585">
        <v>612.37199999999996</v>
      </c>
      <c r="I585">
        <v>1.2186435419221699</v>
      </c>
      <c r="J585" s="1">
        <v>4.4621019871238198E-5</v>
      </c>
      <c r="K585">
        <v>2.1465442457241401E-4</v>
      </c>
    </row>
    <row r="586" spans="1:11" x14ac:dyDescent="0.15">
      <c r="A586" t="s">
        <v>11</v>
      </c>
      <c r="B586" t="s">
        <v>1768</v>
      </c>
      <c r="C586" t="s">
        <v>13</v>
      </c>
      <c r="D586" t="s">
        <v>1769</v>
      </c>
      <c r="E586" t="s">
        <v>1770</v>
      </c>
      <c r="F586" t="s">
        <v>16</v>
      </c>
      <c r="G586">
        <v>282.60700000000003</v>
      </c>
      <c r="H586">
        <v>568.01800000000003</v>
      </c>
      <c r="I586">
        <v>1.00713944743936</v>
      </c>
      <c r="J586" s="1">
        <v>2.6559184977292799E-5</v>
      </c>
      <c r="K586">
        <v>1.39122912952166E-4</v>
      </c>
    </row>
    <row r="587" spans="1:11" x14ac:dyDescent="0.15">
      <c r="A587" t="s">
        <v>17</v>
      </c>
      <c r="B587" t="s">
        <v>1771</v>
      </c>
      <c r="C587" t="s">
        <v>13</v>
      </c>
      <c r="D587" t="s">
        <v>1772</v>
      </c>
      <c r="E587" t="s">
        <v>1773</v>
      </c>
      <c r="F587" t="s">
        <v>16</v>
      </c>
      <c r="G587">
        <v>31.132100000000001</v>
      </c>
      <c r="H587">
        <v>407.54899999999998</v>
      </c>
      <c r="I587">
        <v>3.7104987248914898</v>
      </c>
      <c r="J587" s="1">
        <v>1.5836221223253201E-11</v>
      </c>
      <c r="K587" s="1">
        <v>7.2908477866118204E-10</v>
      </c>
    </row>
    <row r="588" spans="1:11" x14ac:dyDescent="0.15">
      <c r="A588" t="s">
        <v>11</v>
      </c>
      <c r="B588" t="s">
        <v>1774</v>
      </c>
      <c r="C588" t="s">
        <v>13</v>
      </c>
      <c r="D588" t="s">
        <v>1775</v>
      </c>
      <c r="E588" t="s">
        <v>1776</v>
      </c>
      <c r="F588" t="s">
        <v>16</v>
      </c>
      <c r="G588">
        <v>6.3382800000000001</v>
      </c>
      <c r="H588">
        <v>184.387</v>
      </c>
      <c r="I588">
        <v>4.8625017398644799</v>
      </c>
      <c r="J588" s="1">
        <v>5.7786339713317101E-8</v>
      </c>
      <c r="K588" s="1">
        <v>8.8450623358591695E-7</v>
      </c>
    </row>
    <row r="589" spans="1:11" x14ac:dyDescent="0.15">
      <c r="A589" t="s">
        <v>11</v>
      </c>
      <c r="B589" t="s">
        <v>1777</v>
      </c>
      <c r="C589" t="s">
        <v>13</v>
      </c>
      <c r="D589" t="s">
        <v>1778</v>
      </c>
      <c r="E589" t="s">
        <v>1779</v>
      </c>
      <c r="F589" t="s">
        <v>16</v>
      </c>
      <c r="G589">
        <v>20.454000000000001</v>
      </c>
      <c r="H589">
        <v>172.55699999999999</v>
      </c>
      <c r="I589">
        <v>3.0766180893441901</v>
      </c>
      <c r="J589" s="1">
        <v>7.6496480017063096E-7</v>
      </c>
      <c r="K589" s="1">
        <v>7.6665604887849101E-6</v>
      </c>
    </row>
    <row r="590" spans="1:11" x14ac:dyDescent="0.15">
      <c r="A590" t="s">
        <v>11</v>
      </c>
      <c r="B590" t="s">
        <v>1780</v>
      </c>
      <c r="C590" t="s">
        <v>13</v>
      </c>
      <c r="D590" t="s">
        <v>1781</v>
      </c>
      <c r="E590" t="s">
        <v>1782</v>
      </c>
      <c r="F590" t="s">
        <v>16</v>
      </c>
      <c r="G590">
        <v>41.920499999999997</v>
      </c>
      <c r="H590">
        <v>211.381</v>
      </c>
      <c r="I590">
        <v>2.3341178761731398</v>
      </c>
      <c r="J590" s="1">
        <v>5.8039747414140301E-5</v>
      </c>
      <c r="K590">
        <v>2.6554986918597001E-4</v>
      </c>
    </row>
    <row r="591" spans="1:11" x14ac:dyDescent="0.15">
      <c r="A591" t="s">
        <v>11</v>
      </c>
      <c r="B591" t="s">
        <v>1783</v>
      </c>
      <c r="C591" t="s">
        <v>13</v>
      </c>
      <c r="D591" t="s">
        <v>1784</v>
      </c>
      <c r="E591" t="s">
        <v>1785</v>
      </c>
      <c r="F591" t="s">
        <v>16</v>
      </c>
      <c r="G591">
        <v>37.238100000000003</v>
      </c>
      <c r="H591">
        <v>138.661</v>
      </c>
      <c r="I591">
        <v>1.8967107009110999</v>
      </c>
      <c r="J591" s="1">
        <v>8.9115438504316899E-5</v>
      </c>
      <c r="K591">
        <v>3.8193256662250101E-4</v>
      </c>
    </row>
    <row r="592" spans="1:11" x14ac:dyDescent="0.15">
      <c r="A592" t="s">
        <v>11</v>
      </c>
      <c r="B592" t="s">
        <v>1786</v>
      </c>
      <c r="C592" t="s">
        <v>13</v>
      </c>
      <c r="D592" t="s">
        <v>1787</v>
      </c>
      <c r="E592" t="s">
        <v>1788</v>
      </c>
      <c r="F592" t="s">
        <v>16</v>
      </c>
      <c r="G592">
        <v>28.960100000000001</v>
      </c>
      <c r="H592">
        <v>188.715</v>
      </c>
      <c r="I592">
        <v>2.70407061081435</v>
      </c>
      <c r="J592" s="1">
        <v>5.5323247551974896E-6</v>
      </c>
      <c r="K592" s="1">
        <v>3.7174446730192498E-5</v>
      </c>
    </row>
    <row r="593" spans="1:11" x14ac:dyDescent="0.15">
      <c r="A593" t="s">
        <v>17</v>
      </c>
      <c r="B593" t="s">
        <v>1789</v>
      </c>
      <c r="C593" t="s">
        <v>13</v>
      </c>
      <c r="D593" t="s">
        <v>1790</v>
      </c>
      <c r="E593" t="s">
        <v>1791</v>
      </c>
      <c r="F593" t="s">
        <v>16</v>
      </c>
      <c r="G593">
        <v>107.583</v>
      </c>
      <c r="H593">
        <v>219.773</v>
      </c>
      <c r="I593">
        <v>1.0305640314689799</v>
      </c>
      <c r="J593" s="1">
        <v>9.5056076526045503E-5</v>
      </c>
      <c r="K593">
        <v>4.0040418796853899E-4</v>
      </c>
    </row>
    <row r="594" spans="1:11" x14ac:dyDescent="0.15">
      <c r="A594" t="s">
        <v>11</v>
      </c>
      <c r="B594" t="s">
        <v>1792</v>
      </c>
      <c r="C594" t="s">
        <v>13</v>
      </c>
      <c r="D594" t="s">
        <v>1793</v>
      </c>
      <c r="E594" t="s">
        <v>1794</v>
      </c>
      <c r="F594" t="s">
        <v>16</v>
      </c>
      <c r="G594">
        <v>43.959200000000003</v>
      </c>
      <c r="H594">
        <v>139.99700000000001</v>
      </c>
      <c r="I594">
        <v>1.6711588754712099</v>
      </c>
      <c r="J594" s="1">
        <v>4.36957096550117E-6</v>
      </c>
      <c r="K594" s="1">
        <v>3.1004780587009401E-5</v>
      </c>
    </row>
    <row r="595" spans="1:11" x14ac:dyDescent="0.15">
      <c r="A595" t="s">
        <v>11</v>
      </c>
      <c r="B595" t="s">
        <v>1795</v>
      </c>
      <c r="C595" t="s">
        <v>13</v>
      </c>
      <c r="D595" t="s">
        <v>1796</v>
      </c>
      <c r="E595" t="s">
        <v>1797</v>
      </c>
      <c r="F595" t="s">
        <v>72</v>
      </c>
      <c r="G595">
        <v>0</v>
      </c>
      <c r="H595">
        <v>145.334</v>
      </c>
      <c r="I595" t="s">
        <v>184</v>
      </c>
      <c r="J595" s="1">
        <v>1.82871144005503E-7</v>
      </c>
      <c r="K595" s="1">
        <v>2.4271613775325002E-6</v>
      </c>
    </row>
    <row r="596" spans="1:11" x14ac:dyDescent="0.15">
      <c r="A596" t="s">
        <v>11</v>
      </c>
      <c r="B596" t="s">
        <v>1798</v>
      </c>
      <c r="C596" t="s">
        <v>13</v>
      </c>
      <c r="D596" t="s">
        <v>1799</v>
      </c>
      <c r="E596" t="s">
        <v>1800</v>
      </c>
      <c r="F596" t="s">
        <v>72</v>
      </c>
      <c r="G596">
        <v>7.46732</v>
      </c>
      <c r="H596">
        <v>156.40700000000001</v>
      </c>
      <c r="I596">
        <v>4.3885707149822801</v>
      </c>
      <c r="J596" s="1">
        <v>9.6039531234382008E-6</v>
      </c>
      <c r="K596" s="1">
        <v>5.8892919621666298E-5</v>
      </c>
    </row>
    <row r="597" spans="1:11" x14ac:dyDescent="0.15">
      <c r="A597" t="s">
        <v>11</v>
      </c>
      <c r="B597" t="s">
        <v>1801</v>
      </c>
      <c r="C597" t="s">
        <v>13</v>
      </c>
      <c r="D597" t="s">
        <v>1802</v>
      </c>
      <c r="E597" t="s">
        <v>1803</v>
      </c>
      <c r="F597" t="s">
        <v>72</v>
      </c>
      <c r="G597">
        <v>89.997399999999999</v>
      </c>
      <c r="H597">
        <v>223.73</v>
      </c>
      <c r="I597">
        <v>1.3138034925356601</v>
      </c>
      <c r="J597">
        <v>2.6419874418848199E-4</v>
      </c>
      <c r="K597">
        <v>9.3427458937559804E-4</v>
      </c>
    </row>
    <row r="598" spans="1:11" x14ac:dyDescent="0.15">
      <c r="A598" t="s">
        <v>11</v>
      </c>
      <c r="B598" t="s">
        <v>1804</v>
      </c>
      <c r="C598" t="s">
        <v>13</v>
      </c>
      <c r="D598" t="s">
        <v>1805</v>
      </c>
      <c r="E598" t="s">
        <v>1806</v>
      </c>
      <c r="F598" t="s">
        <v>72</v>
      </c>
      <c r="G598">
        <v>96.573099999999997</v>
      </c>
      <c r="H598">
        <v>266.154</v>
      </c>
      <c r="I598">
        <v>1.46256795458016</v>
      </c>
      <c r="J598" s="1">
        <v>1.6431078719847401E-11</v>
      </c>
      <c r="K598" s="1">
        <v>7.4483343766200504E-10</v>
      </c>
    </row>
    <row r="599" spans="1:11" x14ac:dyDescent="0.15">
      <c r="A599" t="s">
        <v>11</v>
      </c>
      <c r="B599" t="s">
        <v>1807</v>
      </c>
      <c r="C599" t="s">
        <v>13</v>
      </c>
      <c r="D599" t="s">
        <v>1808</v>
      </c>
      <c r="E599" t="s">
        <v>1809</v>
      </c>
      <c r="F599" t="s">
        <v>16</v>
      </c>
      <c r="G599">
        <v>197.84899999999999</v>
      </c>
      <c r="H599">
        <v>23.022500000000001</v>
      </c>
      <c r="I599">
        <v>-3.10328336491756</v>
      </c>
      <c r="J599">
        <v>2.6476133790212899E-4</v>
      </c>
      <c r="K599">
        <v>9.3427458937559804E-4</v>
      </c>
    </row>
    <row r="600" spans="1:11" x14ac:dyDescent="0.15">
      <c r="A600" t="s">
        <v>11</v>
      </c>
      <c r="B600" t="s">
        <v>1810</v>
      </c>
      <c r="C600" t="s">
        <v>13</v>
      </c>
      <c r="D600" t="s">
        <v>1811</v>
      </c>
      <c r="E600" t="s">
        <v>1812</v>
      </c>
      <c r="F600" t="s">
        <v>16</v>
      </c>
      <c r="G600">
        <v>127.629</v>
      </c>
      <c r="H600">
        <v>19.371500000000001</v>
      </c>
      <c r="I600">
        <v>-2.7199486010064802</v>
      </c>
      <c r="J600">
        <v>2.2830462143844199E-4</v>
      </c>
      <c r="K600">
        <v>8.2894188800572096E-4</v>
      </c>
    </row>
    <row r="601" spans="1:11" x14ac:dyDescent="0.15">
      <c r="A601" t="s">
        <v>11</v>
      </c>
      <c r="B601" t="s">
        <v>1813</v>
      </c>
      <c r="C601" t="s">
        <v>13</v>
      </c>
      <c r="D601" t="s">
        <v>1814</v>
      </c>
      <c r="E601" t="s">
        <v>1815</v>
      </c>
      <c r="F601" t="s">
        <v>16</v>
      </c>
      <c r="G601">
        <v>260.55200000000002</v>
      </c>
      <c r="H601">
        <v>25.265699999999999</v>
      </c>
      <c r="I601">
        <v>-3.3663192726796098</v>
      </c>
      <c r="J601" s="1">
        <v>3.0239488896697099E-5</v>
      </c>
      <c r="K601">
        <v>1.5166068771764799E-4</v>
      </c>
    </row>
    <row r="602" spans="1:11" x14ac:dyDescent="0.15">
      <c r="A602" t="s">
        <v>17</v>
      </c>
      <c r="B602" t="s">
        <v>1816</v>
      </c>
      <c r="C602" t="s">
        <v>13</v>
      </c>
      <c r="D602" t="s">
        <v>1817</v>
      </c>
      <c r="E602" t="s">
        <v>1818</v>
      </c>
      <c r="F602" t="s">
        <v>16</v>
      </c>
      <c r="G602">
        <v>858.43399999999997</v>
      </c>
      <c r="H602">
        <v>135.44499999999999</v>
      </c>
      <c r="I602">
        <v>-2.6640000811301299</v>
      </c>
      <c r="J602" s="1">
        <v>2.4911750128305901E-9</v>
      </c>
      <c r="K602" s="1">
        <v>5.9676806303295297E-8</v>
      </c>
    </row>
    <row r="603" spans="1:11" x14ac:dyDescent="0.15">
      <c r="A603" t="s">
        <v>11</v>
      </c>
      <c r="B603" t="s">
        <v>1819</v>
      </c>
      <c r="C603" t="s">
        <v>13</v>
      </c>
      <c r="D603" t="s">
        <v>1820</v>
      </c>
      <c r="E603" t="s">
        <v>1821</v>
      </c>
      <c r="F603" t="s">
        <v>16</v>
      </c>
      <c r="G603">
        <v>159.34299999999999</v>
      </c>
      <c r="H603">
        <v>17.658799999999999</v>
      </c>
      <c r="I603">
        <v>-3.1736764289581201</v>
      </c>
      <c r="J603">
        <v>1.54632314596374E-4</v>
      </c>
      <c r="K603">
        <v>5.9911126227247397E-4</v>
      </c>
    </row>
    <row r="604" spans="1:11" x14ac:dyDescent="0.15">
      <c r="A604" t="s">
        <v>11</v>
      </c>
      <c r="B604" t="s">
        <v>1822</v>
      </c>
      <c r="C604" t="s">
        <v>13</v>
      </c>
      <c r="D604" t="s">
        <v>1823</v>
      </c>
      <c r="E604" t="s">
        <v>1824</v>
      </c>
      <c r="F604" t="s">
        <v>16</v>
      </c>
      <c r="G604">
        <v>166.93100000000001</v>
      </c>
      <c r="H604">
        <v>22.073499999999999</v>
      </c>
      <c r="I604">
        <v>-2.9188645876601198</v>
      </c>
      <c r="J604" s="1">
        <v>7.7017826727331905E-8</v>
      </c>
      <c r="K604" s="1">
        <v>1.1432394279701899E-6</v>
      </c>
    </row>
    <row r="605" spans="1:11" x14ac:dyDescent="0.15">
      <c r="A605" t="s">
        <v>17</v>
      </c>
      <c r="B605" t="s">
        <v>1825</v>
      </c>
      <c r="C605" t="s">
        <v>13</v>
      </c>
      <c r="D605" t="s">
        <v>1826</v>
      </c>
      <c r="E605" t="s">
        <v>1827</v>
      </c>
      <c r="F605" t="s">
        <v>16</v>
      </c>
      <c r="G605">
        <v>152.667</v>
      </c>
      <c r="H605">
        <v>0</v>
      </c>
      <c r="I605" t="e">
        <f>-Inf</f>
        <v>#NAME?</v>
      </c>
      <c r="J605" s="1">
        <v>9.7986915410152201E-5</v>
      </c>
      <c r="K605">
        <v>4.0866022116916299E-4</v>
      </c>
    </row>
    <row r="606" spans="1:11" x14ac:dyDescent="0.15">
      <c r="A606" t="s">
        <v>11</v>
      </c>
      <c r="B606" t="s">
        <v>1828</v>
      </c>
      <c r="C606" t="s">
        <v>13</v>
      </c>
      <c r="D606" t="s">
        <v>1829</v>
      </c>
      <c r="E606" t="s">
        <v>1830</v>
      </c>
      <c r="F606" t="s">
        <v>16</v>
      </c>
      <c r="G606">
        <v>178.60400000000001</v>
      </c>
      <c r="H606">
        <v>42.788699999999999</v>
      </c>
      <c r="I606">
        <v>-2.0614626383054402</v>
      </c>
      <c r="J606">
        <v>1.1585008114128E-4</v>
      </c>
      <c r="K606">
        <v>4.74429831942714E-4</v>
      </c>
    </row>
    <row r="607" spans="1:11" x14ac:dyDescent="0.15">
      <c r="A607" t="s">
        <v>11</v>
      </c>
      <c r="B607" t="s">
        <v>1831</v>
      </c>
      <c r="C607" t="s">
        <v>13</v>
      </c>
      <c r="D607" t="s">
        <v>1832</v>
      </c>
      <c r="E607" t="s">
        <v>1833</v>
      </c>
      <c r="F607" t="s">
        <v>16</v>
      </c>
      <c r="G607">
        <v>142.24799999999999</v>
      </c>
      <c r="H607">
        <v>9.7367799999999995</v>
      </c>
      <c r="I607">
        <v>-3.8688198132381602</v>
      </c>
      <c r="J607">
        <v>2.6413094825123898E-4</v>
      </c>
      <c r="K607">
        <v>9.3427458937559804E-4</v>
      </c>
    </row>
    <row r="608" spans="1:11" x14ac:dyDescent="0.15">
      <c r="A608" t="s">
        <v>11</v>
      </c>
      <c r="B608" t="s">
        <v>1834</v>
      </c>
      <c r="C608" t="s">
        <v>13</v>
      </c>
      <c r="D608" t="s">
        <v>1835</v>
      </c>
      <c r="E608" t="s">
        <v>1836</v>
      </c>
      <c r="F608" t="s">
        <v>16</v>
      </c>
      <c r="G608">
        <v>604.85299999999995</v>
      </c>
      <c r="H608">
        <v>195.50800000000001</v>
      </c>
      <c r="I608">
        <v>-1.62935691822957</v>
      </c>
      <c r="J608" s="1">
        <v>1.3156816366415699E-6</v>
      </c>
      <c r="K608" s="1">
        <v>1.18733719521115E-5</v>
      </c>
    </row>
    <row r="609" spans="1:11" x14ac:dyDescent="0.15">
      <c r="A609" t="s">
        <v>11</v>
      </c>
      <c r="B609" t="s">
        <v>1837</v>
      </c>
      <c r="C609" t="s">
        <v>13</v>
      </c>
      <c r="D609" t="s">
        <v>1838</v>
      </c>
      <c r="E609" t="s">
        <v>1839</v>
      </c>
      <c r="F609" t="s">
        <v>16</v>
      </c>
      <c r="G609">
        <v>581.91999999999996</v>
      </c>
      <c r="H609">
        <v>70.049499999999995</v>
      </c>
      <c r="I609">
        <v>-3.05437417278333</v>
      </c>
      <c r="J609" s="1">
        <v>2.3265903233461799E-10</v>
      </c>
      <c r="K609" s="1">
        <v>7.5066793509812299E-9</v>
      </c>
    </row>
    <row r="610" spans="1:11" x14ac:dyDescent="0.15">
      <c r="A610" t="s">
        <v>11</v>
      </c>
      <c r="B610" t="s">
        <v>1840</v>
      </c>
      <c r="C610" t="s">
        <v>13</v>
      </c>
      <c r="D610" t="s">
        <v>1841</v>
      </c>
      <c r="E610" t="s">
        <v>1842</v>
      </c>
      <c r="F610" t="s">
        <v>16</v>
      </c>
      <c r="G610">
        <v>400.09100000000001</v>
      </c>
      <c r="H610">
        <v>58.760100000000001</v>
      </c>
      <c r="I610">
        <v>-2.7674194195552602</v>
      </c>
      <c r="J610" s="1">
        <v>6.1344510922661096E-16</v>
      </c>
      <c r="K610" s="1">
        <v>6.0250533811206994E-14</v>
      </c>
    </row>
    <row r="611" spans="1:11" x14ac:dyDescent="0.15">
      <c r="A611" t="s">
        <v>11</v>
      </c>
      <c r="B611" t="s">
        <v>1843</v>
      </c>
      <c r="C611" t="s">
        <v>13</v>
      </c>
      <c r="D611" t="s">
        <v>1844</v>
      </c>
      <c r="E611" t="s">
        <v>1845</v>
      </c>
      <c r="F611" t="s">
        <v>16</v>
      </c>
      <c r="G611">
        <v>176.66900000000001</v>
      </c>
      <c r="H611">
        <v>14.177899999999999</v>
      </c>
      <c r="I611">
        <v>-3.6393331486585798</v>
      </c>
      <c r="J611" s="1">
        <v>1.89535340540161E-6</v>
      </c>
      <c r="K611" s="1">
        <v>1.6024845936917799E-5</v>
      </c>
    </row>
    <row r="612" spans="1:11" x14ac:dyDescent="0.15">
      <c r="A612" t="s">
        <v>11</v>
      </c>
      <c r="B612" t="s">
        <v>1846</v>
      </c>
      <c r="C612" t="s">
        <v>13</v>
      </c>
      <c r="D612" t="s">
        <v>1847</v>
      </c>
      <c r="E612" t="s">
        <v>1848</v>
      </c>
      <c r="F612" t="s">
        <v>16</v>
      </c>
      <c r="G612">
        <v>166.58199999999999</v>
      </c>
      <c r="H612">
        <v>0</v>
      </c>
      <c r="I612" t="e">
        <f>-Inf</f>
        <v>#NAME?</v>
      </c>
      <c r="J612" s="1">
        <v>3.6886781445703998E-7</v>
      </c>
      <c r="K612" s="1">
        <v>4.2290623163333396E-6</v>
      </c>
    </row>
    <row r="613" spans="1:11" x14ac:dyDescent="0.15">
      <c r="A613" t="s">
        <v>11</v>
      </c>
      <c r="B613" t="s">
        <v>1849</v>
      </c>
      <c r="C613" t="s">
        <v>13</v>
      </c>
      <c r="D613" t="s">
        <v>1850</v>
      </c>
      <c r="E613" t="s">
        <v>1851</v>
      </c>
      <c r="F613" t="s">
        <v>72</v>
      </c>
      <c r="G613">
        <v>183.77799999999999</v>
      </c>
      <c r="H613">
        <v>32.900199999999998</v>
      </c>
      <c r="I613">
        <v>-2.4817958132162601</v>
      </c>
      <c r="J613">
        <v>1.8196566443204101E-4</v>
      </c>
      <c r="K613">
        <v>6.9093019361985797E-4</v>
      </c>
    </row>
    <row r="614" spans="1:11" x14ac:dyDescent="0.15">
      <c r="A614" t="s">
        <v>11</v>
      </c>
      <c r="B614" t="s">
        <v>1852</v>
      </c>
      <c r="C614" t="s">
        <v>13</v>
      </c>
      <c r="D614" t="s">
        <v>1853</v>
      </c>
      <c r="E614" t="s">
        <v>1854</v>
      </c>
      <c r="F614" t="s">
        <v>72</v>
      </c>
      <c r="G614">
        <v>134.12799999999999</v>
      </c>
      <c r="H614">
        <v>10.405099999999999</v>
      </c>
      <c r="I614">
        <v>-3.68824770414101</v>
      </c>
      <c r="J614" s="1">
        <v>1.0825872345080801E-6</v>
      </c>
      <c r="K614" s="1">
        <v>1.0390369011329199E-5</v>
      </c>
    </row>
    <row r="615" spans="1:11" x14ac:dyDescent="0.15">
      <c r="A615" t="s">
        <v>11</v>
      </c>
      <c r="B615" t="s">
        <v>1855</v>
      </c>
      <c r="C615" t="s">
        <v>13</v>
      </c>
      <c r="D615" t="s">
        <v>1856</v>
      </c>
      <c r="E615" t="s">
        <v>1857</v>
      </c>
      <c r="F615" t="s">
        <v>72</v>
      </c>
      <c r="G615">
        <v>180.244</v>
      </c>
      <c r="H615">
        <v>366.01499999999999</v>
      </c>
      <c r="I615">
        <v>1.02195153861276</v>
      </c>
      <c r="J615" s="1">
        <v>3.87032432831447E-5</v>
      </c>
      <c r="K615">
        <v>1.89119579326345E-4</v>
      </c>
    </row>
    <row r="616" spans="1:11" x14ac:dyDescent="0.15">
      <c r="A616" t="s">
        <v>11</v>
      </c>
      <c r="B616" t="s">
        <v>1858</v>
      </c>
      <c r="C616" t="s">
        <v>13</v>
      </c>
      <c r="D616" t="s">
        <v>1859</v>
      </c>
      <c r="E616" t="s">
        <v>1860</v>
      </c>
      <c r="F616" t="s">
        <v>72</v>
      </c>
      <c r="G616">
        <v>189.63499999999999</v>
      </c>
      <c r="H616">
        <v>390.411</v>
      </c>
      <c r="I616">
        <v>1.04176844208968</v>
      </c>
      <c r="J616" s="1">
        <v>2.1297711496171E-5</v>
      </c>
      <c r="K616">
        <v>1.14828374974324E-4</v>
      </c>
    </row>
    <row r="617" spans="1:11" x14ac:dyDescent="0.15">
      <c r="A617" t="s">
        <v>11</v>
      </c>
      <c r="B617" t="s">
        <v>1861</v>
      </c>
      <c r="C617" t="s">
        <v>13</v>
      </c>
      <c r="D617" t="s">
        <v>1862</v>
      </c>
      <c r="E617" t="s">
        <v>1863</v>
      </c>
      <c r="F617" t="s">
        <v>72</v>
      </c>
      <c r="G617">
        <v>296.37799999999999</v>
      </c>
      <c r="H617">
        <v>628.89300000000003</v>
      </c>
      <c r="I617">
        <v>1.08537621647507</v>
      </c>
      <c r="J617" s="1">
        <v>1.3813394872386199E-11</v>
      </c>
      <c r="K617" s="1">
        <v>6.6180760961765697E-10</v>
      </c>
    </row>
    <row r="618" spans="1:11" x14ac:dyDescent="0.15">
      <c r="A618" t="s">
        <v>17</v>
      </c>
      <c r="B618" t="s">
        <v>1864</v>
      </c>
      <c r="C618" t="s">
        <v>13</v>
      </c>
      <c r="D618" t="s">
        <v>1865</v>
      </c>
      <c r="E618" t="s">
        <v>1866</v>
      </c>
      <c r="F618" t="s">
        <v>72</v>
      </c>
      <c r="G618">
        <v>137.02199999999999</v>
      </c>
      <c r="H618">
        <v>0</v>
      </c>
      <c r="I618" t="e">
        <f>-Inf</f>
        <v>#NAME?</v>
      </c>
      <c r="J618" s="1">
        <v>4.4089608233351196E-6</v>
      </c>
      <c r="K618" s="1">
        <v>3.1004780587009401E-5</v>
      </c>
    </row>
    <row r="619" spans="1:11" x14ac:dyDescent="0.15">
      <c r="A619" t="s">
        <v>11</v>
      </c>
      <c r="B619" t="s">
        <v>1867</v>
      </c>
      <c r="C619" t="s">
        <v>13</v>
      </c>
      <c r="D619" t="s">
        <v>1868</v>
      </c>
      <c r="E619" t="s">
        <v>1869</v>
      </c>
      <c r="F619" t="s">
        <v>72</v>
      </c>
      <c r="G619">
        <v>144.09899999999999</v>
      </c>
      <c r="H619">
        <v>19.727</v>
      </c>
      <c r="I619">
        <v>-2.8688168449131202</v>
      </c>
      <c r="J619" s="1">
        <v>3.2016496609793701E-6</v>
      </c>
      <c r="K619" s="1">
        <v>2.45668248074888E-5</v>
      </c>
    </row>
    <row r="620" spans="1:11" x14ac:dyDescent="0.15">
      <c r="A620" t="s">
        <v>11</v>
      </c>
      <c r="B620" t="s">
        <v>1870</v>
      </c>
      <c r="C620" t="s">
        <v>13</v>
      </c>
      <c r="D620" t="s">
        <v>1871</v>
      </c>
      <c r="E620" t="s">
        <v>1872</v>
      </c>
      <c r="F620" t="s">
        <v>16</v>
      </c>
      <c r="G620">
        <v>16.242799999999999</v>
      </c>
      <c r="H620">
        <v>138.60599999999999</v>
      </c>
      <c r="I620">
        <v>3.0931174537347799</v>
      </c>
      <c r="J620" s="1">
        <v>1.7617493283550401E-5</v>
      </c>
      <c r="K620" s="1">
        <v>9.6846910373099606E-5</v>
      </c>
    </row>
    <row r="621" spans="1:11" x14ac:dyDescent="0.15">
      <c r="A621" t="s">
        <v>11</v>
      </c>
      <c r="B621" t="s">
        <v>1873</v>
      </c>
      <c r="C621" t="s">
        <v>13</v>
      </c>
      <c r="D621" t="s">
        <v>1874</v>
      </c>
      <c r="E621" t="s">
        <v>1875</v>
      </c>
      <c r="F621" t="s">
        <v>16</v>
      </c>
      <c r="G621">
        <v>636.13800000000003</v>
      </c>
      <c r="H621">
        <v>1674.63</v>
      </c>
      <c r="I621">
        <v>1.39643070122373</v>
      </c>
      <c r="J621" s="1">
        <v>4.8714365874502599E-11</v>
      </c>
      <c r="K621" s="1">
        <v>1.9396875547192201E-9</v>
      </c>
    </row>
    <row r="622" spans="1:11" x14ac:dyDescent="0.15">
      <c r="A622" t="s">
        <v>11</v>
      </c>
      <c r="B622" t="s">
        <v>1876</v>
      </c>
      <c r="C622" t="s">
        <v>13</v>
      </c>
      <c r="D622" t="s">
        <v>1877</v>
      </c>
      <c r="E622" t="s">
        <v>1878</v>
      </c>
      <c r="F622" t="s">
        <v>16</v>
      </c>
      <c r="G622">
        <v>191.80699999999999</v>
      </c>
      <c r="H622">
        <v>586.91899999999998</v>
      </c>
      <c r="I622">
        <v>1.61350603993064</v>
      </c>
      <c r="J622" s="1">
        <v>1.5944007092372201E-7</v>
      </c>
      <c r="K622" s="1">
        <v>2.1599547998930901E-6</v>
      </c>
    </row>
    <row r="623" spans="1:11" x14ac:dyDescent="0.15">
      <c r="A623" t="s">
        <v>11</v>
      </c>
      <c r="B623" t="s">
        <v>1879</v>
      </c>
      <c r="C623" t="s">
        <v>13</v>
      </c>
      <c r="D623" t="s">
        <v>1880</v>
      </c>
      <c r="E623" t="s">
        <v>1881</v>
      </c>
      <c r="F623" t="s">
        <v>16</v>
      </c>
      <c r="G623">
        <v>224.316</v>
      </c>
      <c r="H623">
        <v>522.04600000000005</v>
      </c>
      <c r="I623">
        <v>1.21864440666824</v>
      </c>
      <c r="J623" s="1">
        <v>5.8351233493070301E-5</v>
      </c>
      <c r="K623">
        <v>2.66767896799583E-4</v>
      </c>
    </row>
    <row r="624" spans="1:11" x14ac:dyDescent="0.15">
      <c r="A624" t="s">
        <v>11</v>
      </c>
      <c r="B624" t="s">
        <v>1882</v>
      </c>
      <c r="C624" t="s">
        <v>13</v>
      </c>
      <c r="D624" t="s">
        <v>1883</v>
      </c>
      <c r="E624" t="s">
        <v>1884</v>
      </c>
      <c r="F624" t="s">
        <v>16</v>
      </c>
      <c r="G624">
        <v>220.95500000000001</v>
      </c>
      <c r="H624">
        <v>465.58</v>
      </c>
      <c r="I624">
        <v>1.0752765072075501</v>
      </c>
      <c r="J624">
        <v>1.9937654490287401E-4</v>
      </c>
      <c r="K624">
        <v>7.4931503769938503E-4</v>
      </c>
    </row>
    <row r="625" spans="1:11" x14ac:dyDescent="0.15">
      <c r="A625" t="s">
        <v>11</v>
      </c>
      <c r="B625" t="s">
        <v>1885</v>
      </c>
      <c r="C625" t="s">
        <v>13</v>
      </c>
      <c r="D625" t="s">
        <v>1886</v>
      </c>
      <c r="E625" t="s">
        <v>1887</v>
      </c>
      <c r="F625" t="s">
        <v>16</v>
      </c>
      <c r="G625">
        <v>109.264</v>
      </c>
      <c r="H625">
        <v>460.89499999999998</v>
      </c>
      <c r="I625">
        <v>2.0766199726094099</v>
      </c>
      <c r="J625" s="1">
        <v>7.6559067643922104E-5</v>
      </c>
      <c r="K625">
        <v>3.35187656482639E-4</v>
      </c>
    </row>
    <row r="626" spans="1:11" x14ac:dyDescent="0.15">
      <c r="A626" t="s">
        <v>11</v>
      </c>
      <c r="B626" t="s">
        <v>1888</v>
      </c>
      <c r="C626" t="s">
        <v>13</v>
      </c>
      <c r="D626" t="s">
        <v>1889</v>
      </c>
      <c r="E626" t="s">
        <v>1890</v>
      </c>
      <c r="F626" t="s">
        <v>16</v>
      </c>
      <c r="G626">
        <v>87.427099999999996</v>
      </c>
      <c r="H626">
        <v>465.06799999999998</v>
      </c>
      <c r="I626">
        <v>2.41128922555056</v>
      </c>
      <c r="J626" s="1">
        <v>5.0861190197260004E-6</v>
      </c>
      <c r="K626" s="1">
        <v>3.4770880955041E-5</v>
      </c>
    </row>
    <row r="627" spans="1:11" x14ac:dyDescent="0.15">
      <c r="A627" t="s">
        <v>11</v>
      </c>
      <c r="B627" t="s">
        <v>1891</v>
      </c>
      <c r="C627" t="s">
        <v>13</v>
      </c>
      <c r="D627" t="s">
        <v>1892</v>
      </c>
      <c r="E627" t="s">
        <v>1893</v>
      </c>
      <c r="F627" t="s">
        <v>16</v>
      </c>
      <c r="G627">
        <v>51.011699999999998</v>
      </c>
      <c r="H627">
        <v>385.83499999999998</v>
      </c>
      <c r="I627">
        <v>2.91908393412879</v>
      </c>
      <c r="J627" s="1">
        <v>5.3227331207050801E-6</v>
      </c>
      <c r="K627" s="1">
        <v>3.61786231606863E-5</v>
      </c>
    </row>
    <row r="628" spans="1:11" x14ac:dyDescent="0.15">
      <c r="A628" t="s">
        <v>17</v>
      </c>
      <c r="B628" t="s">
        <v>1894</v>
      </c>
      <c r="C628" t="s">
        <v>13</v>
      </c>
      <c r="D628" t="s">
        <v>1895</v>
      </c>
      <c r="E628" t="s">
        <v>1896</v>
      </c>
      <c r="F628" t="s">
        <v>72</v>
      </c>
      <c r="G628">
        <v>106.595</v>
      </c>
      <c r="H628">
        <v>277.846</v>
      </c>
      <c r="I628">
        <v>1.38214570284322</v>
      </c>
      <c r="J628" s="1">
        <v>3.4148843904624498E-5</v>
      </c>
      <c r="K628">
        <v>1.6967886773183101E-4</v>
      </c>
    </row>
    <row r="629" spans="1:11" x14ac:dyDescent="0.15">
      <c r="A629" t="s">
        <v>11</v>
      </c>
      <c r="B629" t="s">
        <v>1897</v>
      </c>
      <c r="C629" t="s">
        <v>13</v>
      </c>
      <c r="D629" t="s">
        <v>1898</v>
      </c>
      <c r="E629" t="s">
        <v>1899</v>
      </c>
      <c r="F629" t="s">
        <v>72</v>
      </c>
      <c r="G629">
        <v>72.582300000000004</v>
      </c>
      <c r="H629">
        <v>436.375</v>
      </c>
      <c r="I629">
        <v>2.5878787727632799</v>
      </c>
      <c r="J629" s="1">
        <v>2.95871694477867E-6</v>
      </c>
      <c r="K629" s="1">
        <v>2.29115886407105E-5</v>
      </c>
    </row>
    <row r="630" spans="1:11" x14ac:dyDescent="0.15">
      <c r="A630" t="s">
        <v>17</v>
      </c>
      <c r="B630" t="s">
        <v>1900</v>
      </c>
      <c r="C630" t="s">
        <v>13</v>
      </c>
      <c r="D630" t="s">
        <v>1901</v>
      </c>
      <c r="E630" t="s">
        <v>1902</v>
      </c>
      <c r="F630" t="s">
        <v>72</v>
      </c>
      <c r="G630">
        <v>99.427800000000005</v>
      </c>
      <c r="H630">
        <v>347.09399999999999</v>
      </c>
      <c r="I630">
        <v>1.80360523575295</v>
      </c>
      <c r="J630" s="1">
        <v>5.8021265356034101E-5</v>
      </c>
      <c r="K630">
        <v>2.6554986918597001E-4</v>
      </c>
    </row>
    <row r="631" spans="1:11" x14ac:dyDescent="0.15">
      <c r="A631" t="s">
        <v>11</v>
      </c>
      <c r="B631" t="s">
        <v>1903</v>
      </c>
      <c r="C631" t="s">
        <v>13</v>
      </c>
      <c r="D631" t="s">
        <v>1904</v>
      </c>
      <c r="E631" t="s">
        <v>1905</v>
      </c>
      <c r="F631" t="s">
        <v>72</v>
      </c>
      <c r="G631">
        <v>115.999</v>
      </c>
      <c r="H631">
        <v>379.63499999999999</v>
      </c>
      <c r="I631">
        <v>1.7105006377812699</v>
      </c>
      <c r="J631" s="1">
        <v>1.4262061323711E-5</v>
      </c>
      <c r="K631" s="1">
        <v>8.3049730613269697E-5</v>
      </c>
    </row>
    <row r="632" spans="1:11" x14ac:dyDescent="0.15">
      <c r="A632" t="s">
        <v>11</v>
      </c>
      <c r="B632" t="s">
        <v>1906</v>
      </c>
      <c r="C632" t="s">
        <v>13</v>
      </c>
      <c r="D632" t="s">
        <v>1907</v>
      </c>
      <c r="E632" t="s">
        <v>1908</v>
      </c>
      <c r="F632" t="s">
        <v>16</v>
      </c>
      <c r="G632">
        <v>133.75800000000001</v>
      </c>
      <c r="H632">
        <v>0</v>
      </c>
      <c r="I632" t="e">
        <f>-Inf</f>
        <v>#NAME?</v>
      </c>
      <c r="J632" s="1">
        <v>1.06693515187338E-7</v>
      </c>
      <c r="K632" s="1">
        <v>1.51504791566021E-6</v>
      </c>
    </row>
    <row r="633" spans="1:11" x14ac:dyDescent="0.15">
      <c r="A633" t="s">
        <v>11</v>
      </c>
      <c r="B633" t="s">
        <v>1909</v>
      </c>
      <c r="C633" t="s">
        <v>13</v>
      </c>
      <c r="D633" t="s">
        <v>1910</v>
      </c>
      <c r="E633" t="s">
        <v>1911</v>
      </c>
      <c r="F633" t="s">
        <v>16</v>
      </c>
      <c r="G633">
        <v>117.327</v>
      </c>
      <c r="H633">
        <v>17.8078</v>
      </c>
      <c r="I633">
        <v>-2.7199538532563099</v>
      </c>
      <c r="J633">
        <v>2.2830462143844199E-4</v>
      </c>
      <c r="K633">
        <v>8.2894188800572096E-4</v>
      </c>
    </row>
    <row r="634" spans="1:11" x14ac:dyDescent="0.15">
      <c r="A634" t="s">
        <v>11</v>
      </c>
      <c r="B634" t="s">
        <v>1912</v>
      </c>
      <c r="C634" t="s">
        <v>13</v>
      </c>
      <c r="D634" t="s">
        <v>1913</v>
      </c>
      <c r="E634" t="s">
        <v>1914</v>
      </c>
      <c r="F634" t="s">
        <v>16</v>
      </c>
      <c r="G634">
        <v>91.279600000000002</v>
      </c>
      <c r="H634">
        <v>10.894</v>
      </c>
      <c r="I634">
        <v>-3.06675869725759</v>
      </c>
      <c r="J634" s="1">
        <v>2.3385462301371199E-7</v>
      </c>
      <c r="K634" s="1">
        <v>2.9446694303842E-6</v>
      </c>
    </row>
    <row r="635" spans="1:11" x14ac:dyDescent="0.15">
      <c r="A635" t="s">
        <v>11</v>
      </c>
      <c r="B635" t="s">
        <v>1915</v>
      </c>
      <c r="C635" t="s">
        <v>13</v>
      </c>
      <c r="D635" t="s">
        <v>1916</v>
      </c>
      <c r="E635" t="s">
        <v>1917</v>
      </c>
      <c r="F635" t="s">
        <v>16</v>
      </c>
      <c r="G635">
        <v>226.72200000000001</v>
      </c>
      <c r="H635">
        <v>89.000500000000002</v>
      </c>
      <c r="I635">
        <v>-1.3490390437828299</v>
      </c>
      <c r="J635" s="1">
        <v>6.0651953142905201E-6</v>
      </c>
      <c r="K635" s="1">
        <v>3.9890843735618399E-5</v>
      </c>
    </row>
    <row r="636" spans="1:11" x14ac:dyDescent="0.15">
      <c r="A636" t="s">
        <v>11</v>
      </c>
      <c r="B636" t="s">
        <v>1918</v>
      </c>
      <c r="C636" t="s">
        <v>13</v>
      </c>
      <c r="D636" t="s">
        <v>1919</v>
      </c>
      <c r="E636" t="s">
        <v>1920</v>
      </c>
      <c r="F636" t="s">
        <v>16</v>
      </c>
      <c r="G636">
        <v>248.72399999999999</v>
      </c>
      <c r="H636">
        <v>46.045000000000002</v>
      </c>
      <c r="I636">
        <v>-2.4334293150075998</v>
      </c>
      <c r="J636" s="1">
        <v>1.09982460330591E-6</v>
      </c>
      <c r="K636" s="1">
        <v>1.0521536342989899E-5</v>
      </c>
    </row>
    <row r="637" spans="1:11" x14ac:dyDescent="0.15">
      <c r="A637" t="s">
        <v>11</v>
      </c>
      <c r="B637" t="s">
        <v>1921</v>
      </c>
      <c r="C637" t="s">
        <v>13</v>
      </c>
      <c r="D637" t="s">
        <v>1922</v>
      </c>
      <c r="E637" t="s">
        <v>1923</v>
      </c>
      <c r="F637" t="s">
        <v>16</v>
      </c>
      <c r="G637">
        <v>203.67500000000001</v>
      </c>
      <c r="H637">
        <v>50.273600000000002</v>
      </c>
      <c r="I637">
        <v>-2.0183960016080502</v>
      </c>
      <c r="J637">
        <v>1.80852167158953E-4</v>
      </c>
      <c r="K637">
        <v>6.9093019361985797E-4</v>
      </c>
    </row>
    <row r="638" spans="1:11" x14ac:dyDescent="0.15">
      <c r="A638" t="s">
        <v>17</v>
      </c>
      <c r="B638" t="s">
        <v>1924</v>
      </c>
      <c r="C638" t="s">
        <v>13</v>
      </c>
      <c r="D638" t="s">
        <v>1925</v>
      </c>
      <c r="E638" t="s">
        <v>1926</v>
      </c>
      <c r="F638" t="s">
        <v>16</v>
      </c>
      <c r="G638">
        <v>175.99600000000001</v>
      </c>
      <c r="H638">
        <v>23.4053</v>
      </c>
      <c r="I638">
        <v>-2.9106354777833698</v>
      </c>
      <c r="J638" s="1">
        <v>1.9061917709634001E-6</v>
      </c>
      <c r="K638" s="1">
        <v>1.6070369250768701E-5</v>
      </c>
    </row>
    <row r="639" spans="1:11" x14ac:dyDescent="0.15">
      <c r="A639" t="s">
        <v>11</v>
      </c>
      <c r="B639" t="s">
        <v>1927</v>
      </c>
      <c r="C639" t="s">
        <v>13</v>
      </c>
      <c r="D639" t="s">
        <v>1928</v>
      </c>
      <c r="E639" t="s">
        <v>1929</v>
      </c>
      <c r="F639" t="s">
        <v>16</v>
      </c>
      <c r="G639">
        <v>963.09199999999998</v>
      </c>
      <c r="H639">
        <v>0</v>
      </c>
      <c r="I639" t="e">
        <f>-Inf</f>
        <v>#NAME?</v>
      </c>
      <c r="J639" s="1">
        <v>5.6917530915154196E-15</v>
      </c>
      <c r="K639" s="1">
        <v>4.8610870968551302E-13</v>
      </c>
    </row>
    <row r="640" spans="1:11" x14ac:dyDescent="0.15">
      <c r="A640" t="s">
        <v>17</v>
      </c>
      <c r="B640" t="s">
        <v>1930</v>
      </c>
      <c r="C640" t="s">
        <v>13</v>
      </c>
      <c r="D640" t="s">
        <v>1931</v>
      </c>
      <c r="E640" t="s">
        <v>1932</v>
      </c>
      <c r="F640" t="s">
        <v>16</v>
      </c>
      <c r="G640">
        <v>387.79599999999999</v>
      </c>
      <c r="H640">
        <v>59.180900000000001</v>
      </c>
      <c r="I640">
        <v>-2.7120943807989901</v>
      </c>
      <c r="J640" s="1">
        <v>9.1528546603990604E-10</v>
      </c>
      <c r="K640" s="1">
        <v>2.42962939251043E-8</v>
      </c>
    </row>
    <row r="641" spans="1:11" x14ac:dyDescent="0.15">
      <c r="A641" t="s">
        <v>11</v>
      </c>
      <c r="B641" t="s">
        <v>1933</v>
      </c>
      <c r="C641" t="s">
        <v>13</v>
      </c>
      <c r="D641" t="s">
        <v>1934</v>
      </c>
      <c r="E641" t="s">
        <v>1935</v>
      </c>
      <c r="F641" t="s">
        <v>16</v>
      </c>
      <c r="G641">
        <v>149.374</v>
      </c>
      <c r="H641">
        <v>17.981100000000001</v>
      </c>
      <c r="I641">
        <v>-3.0543758688197</v>
      </c>
      <c r="J641" s="1">
        <v>1.00230151143368E-5</v>
      </c>
      <c r="K641" s="1">
        <v>6.06382416065621E-5</v>
      </c>
    </row>
    <row r="642" spans="1:11" x14ac:dyDescent="0.15">
      <c r="A642" t="s">
        <v>11</v>
      </c>
      <c r="B642" t="s">
        <v>1936</v>
      </c>
      <c r="C642" t="s">
        <v>13</v>
      </c>
      <c r="D642" t="s">
        <v>1937</v>
      </c>
      <c r="E642" t="s">
        <v>1938</v>
      </c>
      <c r="F642" t="s">
        <v>16</v>
      </c>
      <c r="G642">
        <v>272.90800000000002</v>
      </c>
      <c r="H642">
        <v>27.22</v>
      </c>
      <c r="I642">
        <v>-3.3256757143070601</v>
      </c>
      <c r="J642" s="1">
        <v>3.9874522075631198E-7</v>
      </c>
      <c r="K642" s="1">
        <v>4.47582016365132E-6</v>
      </c>
    </row>
    <row r="643" spans="1:11" x14ac:dyDescent="0.15">
      <c r="A643" t="s">
        <v>11</v>
      </c>
      <c r="B643" t="s">
        <v>1939</v>
      </c>
      <c r="C643" t="s">
        <v>13</v>
      </c>
      <c r="D643" t="s">
        <v>1940</v>
      </c>
      <c r="E643" t="s">
        <v>1941</v>
      </c>
      <c r="F643" t="s">
        <v>16</v>
      </c>
      <c r="G643">
        <v>157.87700000000001</v>
      </c>
      <c r="H643">
        <v>0</v>
      </c>
      <c r="I643" t="e">
        <f>-Inf</f>
        <v>#NAME?</v>
      </c>
      <c r="J643" s="1">
        <v>1.2752739873965701E-6</v>
      </c>
      <c r="K643" s="1">
        <v>1.1544070057953901E-5</v>
      </c>
    </row>
    <row r="644" spans="1:11" x14ac:dyDescent="0.15">
      <c r="A644" t="s">
        <v>11</v>
      </c>
      <c r="B644" t="s">
        <v>1942</v>
      </c>
      <c r="C644" t="s">
        <v>13</v>
      </c>
      <c r="D644" t="s">
        <v>1943</v>
      </c>
      <c r="E644" t="s">
        <v>1944</v>
      </c>
      <c r="F644" t="s">
        <v>16</v>
      </c>
      <c r="G644">
        <v>306.40600000000001</v>
      </c>
      <c r="H644">
        <v>10.804399999999999</v>
      </c>
      <c r="I644">
        <v>-4.8257536857442904</v>
      </c>
      <c r="J644" s="1">
        <v>2.3209222080237099E-8</v>
      </c>
      <c r="K644" s="1">
        <v>4.16987639386698E-7</v>
      </c>
    </row>
    <row r="645" spans="1:11" x14ac:dyDescent="0.15">
      <c r="A645" t="s">
        <v>11</v>
      </c>
      <c r="B645" t="s">
        <v>1945</v>
      </c>
      <c r="C645" t="s">
        <v>13</v>
      </c>
      <c r="D645" t="s">
        <v>1946</v>
      </c>
      <c r="E645" t="s">
        <v>1947</v>
      </c>
      <c r="F645" t="s">
        <v>16</v>
      </c>
      <c r="G645">
        <v>229.38</v>
      </c>
      <c r="H645">
        <v>33.364400000000003</v>
      </c>
      <c r="I645">
        <v>-2.7813581411401298</v>
      </c>
      <c r="J645">
        <v>1.3676206472257901E-4</v>
      </c>
      <c r="K645">
        <v>5.4345168402572996E-4</v>
      </c>
    </row>
    <row r="646" spans="1:11" x14ac:dyDescent="0.15">
      <c r="A646" t="s">
        <v>11</v>
      </c>
      <c r="B646" t="s">
        <v>1948</v>
      </c>
      <c r="C646" t="s">
        <v>13</v>
      </c>
      <c r="D646" t="s">
        <v>1949</v>
      </c>
      <c r="E646" t="s">
        <v>1950</v>
      </c>
      <c r="F646" t="s">
        <v>16</v>
      </c>
      <c r="G646">
        <v>110.654</v>
      </c>
      <c r="H646">
        <v>0</v>
      </c>
      <c r="I646" t="e">
        <f>-Inf</f>
        <v>#NAME?</v>
      </c>
      <c r="J646" s="1">
        <v>8.1978998637118193E-6</v>
      </c>
      <c r="K646" s="1">
        <v>5.1448587749577997E-5</v>
      </c>
    </row>
    <row r="647" spans="1:11" x14ac:dyDescent="0.15">
      <c r="A647" t="s">
        <v>11</v>
      </c>
      <c r="B647" t="s">
        <v>1951</v>
      </c>
      <c r="C647" t="s">
        <v>13</v>
      </c>
      <c r="D647" t="s">
        <v>1952</v>
      </c>
      <c r="E647" t="s">
        <v>1953</v>
      </c>
      <c r="F647" t="s">
        <v>16</v>
      </c>
      <c r="G647">
        <v>141.51499999999999</v>
      </c>
      <c r="H647">
        <v>17.802399999999999</v>
      </c>
      <c r="I647">
        <v>-2.9908113269502401</v>
      </c>
      <c r="J647" s="1">
        <v>6.7071119879017899E-7</v>
      </c>
      <c r="K647" s="1">
        <v>6.98430013355024E-6</v>
      </c>
    </row>
    <row r="648" spans="1:11" x14ac:dyDescent="0.15">
      <c r="A648" t="s">
        <v>11</v>
      </c>
      <c r="B648" t="s">
        <v>1954</v>
      </c>
      <c r="C648" t="s">
        <v>13</v>
      </c>
      <c r="D648" t="s">
        <v>1955</v>
      </c>
      <c r="E648" t="s">
        <v>1956</v>
      </c>
      <c r="F648" t="s">
        <v>16</v>
      </c>
      <c r="G648">
        <v>134.07599999999999</v>
      </c>
      <c r="H648">
        <v>24.6341</v>
      </c>
      <c r="I648">
        <v>-2.44432234441667</v>
      </c>
      <c r="J648" s="1">
        <v>5.9639924054900097E-6</v>
      </c>
      <c r="K648" s="1">
        <v>3.9357006993899901E-5</v>
      </c>
    </row>
    <row r="649" spans="1:11" x14ac:dyDescent="0.15">
      <c r="A649" t="s">
        <v>17</v>
      </c>
      <c r="B649" t="s">
        <v>1957</v>
      </c>
      <c r="C649" t="s">
        <v>13</v>
      </c>
      <c r="D649" t="s">
        <v>1958</v>
      </c>
      <c r="E649" t="s">
        <v>1959</v>
      </c>
      <c r="F649" t="s">
        <v>16</v>
      </c>
      <c r="G649">
        <v>136.80000000000001</v>
      </c>
      <c r="H649">
        <v>15.9186</v>
      </c>
      <c r="I649">
        <v>-3.1032828649753101</v>
      </c>
      <c r="J649">
        <v>2.6476133790212899E-4</v>
      </c>
      <c r="K649">
        <v>9.3427458937559804E-4</v>
      </c>
    </row>
    <row r="650" spans="1:11" x14ac:dyDescent="0.15">
      <c r="A650" t="s">
        <v>11</v>
      </c>
      <c r="B650" t="s">
        <v>1960</v>
      </c>
      <c r="C650" t="s">
        <v>13</v>
      </c>
      <c r="D650" t="s">
        <v>1961</v>
      </c>
      <c r="E650" t="s">
        <v>1962</v>
      </c>
      <c r="F650" t="s">
        <v>72</v>
      </c>
      <c r="G650">
        <v>272.42700000000002</v>
      </c>
      <c r="H650">
        <v>0</v>
      </c>
      <c r="I650" t="e">
        <f>-Inf</f>
        <v>#NAME?</v>
      </c>
      <c r="J650" s="1">
        <v>3.6886781445703998E-7</v>
      </c>
      <c r="K650" s="1">
        <v>4.2290623163333396E-6</v>
      </c>
    </row>
    <row r="651" spans="1:11" x14ac:dyDescent="0.15">
      <c r="A651" t="s">
        <v>11</v>
      </c>
      <c r="B651" t="s">
        <v>1963</v>
      </c>
      <c r="C651" t="s">
        <v>13</v>
      </c>
      <c r="D651" t="s">
        <v>1964</v>
      </c>
      <c r="E651" t="s">
        <v>1965</v>
      </c>
      <c r="F651" t="s">
        <v>72</v>
      </c>
      <c r="G651">
        <v>114.776</v>
      </c>
      <c r="H651">
        <v>0</v>
      </c>
      <c r="I651" t="e">
        <f>-Inf</f>
        <v>#NAME?</v>
      </c>
      <c r="J651" s="1">
        <v>1.5242948365462899E-5</v>
      </c>
      <c r="K651" s="1">
        <v>8.5712494959611703E-5</v>
      </c>
    </row>
    <row r="652" spans="1:11" x14ac:dyDescent="0.15">
      <c r="A652" t="s">
        <v>11</v>
      </c>
      <c r="B652" t="s">
        <v>1966</v>
      </c>
      <c r="C652" t="s">
        <v>13</v>
      </c>
      <c r="D652" t="s">
        <v>1967</v>
      </c>
      <c r="E652" t="s">
        <v>1968</v>
      </c>
      <c r="F652" t="s">
        <v>72</v>
      </c>
      <c r="G652">
        <v>183.61600000000001</v>
      </c>
      <c r="H652">
        <v>46.084099999999999</v>
      </c>
      <c r="I652">
        <v>-1.99435079735619</v>
      </c>
      <c r="J652" s="1">
        <v>3.2517156009024001E-6</v>
      </c>
      <c r="K652" s="1">
        <v>2.4918543610036201E-5</v>
      </c>
    </row>
    <row r="653" spans="1:11" x14ac:dyDescent="0.15">
      <c r="A653" t="s">
        <v>11</v>
      </c>
      <c r="B653" t="s">
        <v>1969</v>
      </c>
      <c r="C653" t="s">
        <v>13</v>
      </c>
      <c r="D653" t="s">
        <v>1970</v>
      </c>
      <c r="E653" t="s">
        <v>1971</v>
      </c>
      <c r="F653" t="s">
        <v>72</v>
      </c>
      <c r="G653">
        <v>113.107</v>
      </c>
      <c r="H653">
        <v>0</v>
      </c>
      <c r="I653" t="e">
        <f>-Inf</f>
        <v>#NAME?</v>
      </c>
      <c r="J653" s="1">
        <v>8.9263219477015704E-9</v>
      </c>
      <c r="K653" s="1">
        <v>1.8014662752673099E-7</v>
      </c>
    </row>
    <row r="654" spans="1:11" x14ac:dyDescent="0.15">
      <c r="A654" t="s">
        <v>11</v>
      </c>
      <c r="B654" t="s">
        <v>1972</v>
      </c>
      <c r="C654" t="s">
        <v>13</v>
      </c>
      <c r="D654" t="s">
        <v>1973</v>
      </c>
      <c r="E654" t="s">
        <v>1974</v>
      </c>
      <c r="F654" t="s">
        <v>72</v>
      </c>
      <c r="G654">
        <v>126.634</v>
      </c>
      <c r="H654">
        <v>0</v>
      </c>
      <c r="I654" t="e">
        <f>-Inf</f>
        <v>#NAME?</v>
      </c>
      <c r="J654" s="1">
        <v>6.8586261639258801E-7</v>
      </c>
      <c r="K654" s="1">
        <v>6.98430013355024E-6</v>
      </c>
    </row>
    <row r="655" spans="1:11" x14ac:dyDescent="0.15">
      <c r="A655" t="s">
        <v>11</v>
      </c>
      <c r="B655" t="s">
        <v>1975</v>
      </c>
      <c r="C655" t="s">
        <v>13</v>
      </c>
      <c r="D655" t="s">
        <v>1976</v>
      </c>
      <c r="E655" t="s">
        <v>1977</v>
      </c>
      <c r="F655" t="s">
        <v>72</v>
      </c>
      <c r="G655">
        <v>207.11799999999999</v>
      </c>
      <c r="H655">
        <v>0</v>
      </c>
      <c r="I655" t="e">
        <f>-Inf</f>
        <v>#NAME?</v>
      </c>
      <c r="J655" s="1">
        <v>1.05830883427809E-14</v>
      </c>
      <c r="K655" s="1">
        <v>8.54330679506955E-13</v>
      </c>
    </row>
    <row r="656" spans="1:11" x14ac:dyDescent="0.15">
      <c r="A656" t="s">
        <v>11</v>
      </c>
      <c r="B656" t="s">
        <v>1978</v>
      </c>
      <c r="C656" t="s">
        <v>13</v>
      </c>
      <c r="D656" t="s">
        <v>1979</v>
      </c>
      <c r="E656" t="s">
        <v>1980</v>
      </c>
      <c r="F656" t="s">
        <v>72</v>
      </c>
      <c r="G656">
        <v>122.902</v>
      </c>
      <c r="H656">
        <v>7.1506699999999999</v>
      </c>
      <c r="I656">
        <v>-4.1032861576750603</v>
      </c>
      <c r="J656" s="1">
        <v>3.6843850653528601E-9</v>
      </c>
      <c r="K656" s="1">
        <v>8.2463784489502604E-8</v>
      </c>
    </row>
    <row r="657" spans="1:11" x14ac:dyDescent="0.15">
      <c r="A657" t="s">
        <v>11</v>
      </c>
      <c r="B657" t="s">
        <v>1981</v>
      </c>
      <c r="C657" t="s">
        <v>13</v>
      </c>
      <c r="D657" t="s">
        <v>1982</v>
      </c>
      <c r="E657" t="s">
        <v>1983</v>
      </c>
      <c r="F657" t="s">
        <v>72</v>
      </c>
      <c r="G657">
        <v>752.94799999999998</v>
      </c>
      <c r="H657">
        <v>190.47</v>
      </c>
      <c r="I657">
        <v>-1.98298644935639</v>
      </c>
      <c r="J657" s="1">
        <v>6.1891669495839905E-8</v>
      </c>
      <c r="K657" s="1">
        <v>9.3519899574098497E-7</v>
      </c>
    </row>
    <row r="658" spans="1:11" x14ac:dyDescent="0.15">
      <c r="A658" t="s">
        <v>11</v>
      </c>
      <c r="B658" t="s">
        <v>1984</v>
      </c>
      <c r="C658" t="s">
        <v>13</v>
      </c>
      <c r="D658" t="s">
        <v>1985</v>
      </c>
      <c r="E658" t="s">
        <v>1986</v>
      </c>
      <c r="F658" t="s">
        <v>72</v>
      </c>
      <c r="G658">
        <v>170.65899999999999</v>
      </c>
      <c r="H658">
        <v>28.369399999999999</v>
      </c>
      <c r="I658">
        <v>-2.5887089557832299</v>
      </c>
      <c r="J658" s="1">
        <v>8.4178385648886202E-7</v>
      </c>
      <c r="K658" s="1">
        <v>8.3936248160556101E-6</v>
      </c>
    </row>
    <row r="659" spans="1:11" x14ac:dyDescent="0.15">
      <c r="A659" t="s">
        <v>11</v>
      </c>
      <c r="B659" t="s">
        <v>1987</v>
      </c>
      <c r="C659" t="s">
        <v>13</v>
      </c>
      <c r="D659" t="s">
        <v>1988</v>
      </c>
      <c r="E659" t="s">
        <v>1989</v>
      </c>
      <c r="F659" t="s">
        <v>72</v>
      </c>
      <c r="G659">
        <v>134.78899999999999</v>
      </c>
      <c r="H659">
        <v>0</v>
      </c>
      <c r="I659" t="e">
        <f>-Inf</f>
        <v>#NAME?</v>
      </c>
      <c r="J659" s="1">
        <v>2.83423167805038E-5</v>
      </c>
      <c r="K659">
        <v>1.4676737503296E-4</v>
      </c>
    </row>
    <row r="660" spans="1:11" x14ac:dyDescent="0.15">
      <c r="A660" t="s">
        <v>11</v>
      </c>
      <c r="B660" t="s">
        <v>1990</v>
      </c>
      <c r="C660" t="s">
        <v>13</v>
      </c>
      <c r="D660" t="s">
        <v>1991</v>
      </c>
      <c r="E660" t="s">
        <v>1992</v>
      </c>
      <c r="F660" t="s">
        <v>72</v>
      </c>
      <c r="G660">
        <v>135.57</v>
      </c>
      <c r="H660">
        <v>24.27</v>
      </c>
      <c r="I660">
        <v>-2.4817919492410301</v>
      </c>
      <c r="J660">
        <v>1.8196566443204101E-4</v>
      </c>
      <c r="K660">
        <v>6.9093019361985797E-4</v>
      </c>
    </row>
    <row r="661" spans="1:11" x14ac:dyDescent="0.15">
      <c r="A661" t="s">
        <v>11</v>
      </c>
      <c r="B661" t="s">
        <v>1993</v>
      </c>
      <c r="C661" t="s">
        <v>13</v>
      </c>
      <c r="D661" t="s">
        <v>1994</v>
      </c>
      <c r="E661" t="s">
        <v>1995</v>
      </c>
      <c r="F661" t="s">
        <v>72</v>
      </c>
      <c r="G661">
        <v>109.77</v>
      </c>
      <c r="H661">
        <v>0</v>
      </c>
      <c r="I661" t="e">
        <f>-Inf</f>
        <v>#NAME?</v>
      </c>
      <c r="J661" s="1">
        <v>2.3712091956320198E-6</v>
      </c>
      <c r="K661" s="1">
        <v>1.9089529767567599E-5</v>
      </c>
    </row>
    <row r="662" spans="1:11" x14ac:dyDescent="0.15">
      <c r="A662" t="s">
        <v>11</v>
      </c>
      <c r="B662" t="s">
        <v>1996</v>
      </c>
      <c r="C662" t="s">
        <v>13</v>
      </c>
      <c r="D662" t="s">
        <v>1997</v>
      </c>
      <c r="E662" t="s">
        <v>1998</v>
      </c>
      <c r="F662" t="s">
        <v>72</v>
      </c>
      <c r="G662">
        <v>240.208</v>
      </c>
      <c r="H662">
        <v>73.408100000000005</v>
      </c>
      <c r="I662">
        <v>-1.7102730331485501</v>
      </c>
      <c r="J662" s="1">
        <v>3.9826045200904598E-9</v>
      </c>
      <c r="K662" s="1">
        <v>8.8231159537192106E-8</v>
      </c>
    </row>
    <row r="663" spans="1:11" x14ac:dyDescent="0.15">
      <c r="A663" t="s">
        <v>11</v>
      </c>
      <c r="B663" t="s">
        <v>1999</v>
      </c>
      <c r="C663" t="s">
        <v>13</v>
      </c>
      <c r="D663" t="s">
        <v>2000</v>
      </c>
      <c r="E663" t="s">
        <v>2001</v>
      </c>
      <c r="F663" t="s">
        <v>72</v>
      </c>
      <c r="G663">
        <v>172.66200000000001</v>
      </c>
      <c r="H663">
        <v>0</v>
      </c>
      <c r="I663" t="e">
        <f>-Inf</f>
        <v>#NAME?</v>
      </c>
      <c r="J663" s="1">
        <v>6.8586261639258801E-7</v>
      </c>
      <c r="K663" s="1">
        <v>6.98430013355024E-6</v>
      </c>
    </row>
    <row r="664" spans="1:11" x14ac:dyDescent="0.15">
      <c r="A664" t="s">
        <v>11</v>
      </c>
      <c r="B664" t="s">
        <v>2002</v>
      </c>
      <c r="C664" t="s">
        <v>13</v>
      </c>
      <c r="D664" t="s">
        <v>2003</v>
      </c>
      <c r="E664" t="s">
        <v>2004</v>
      </c>
      <c r="F664" t="s">
        <v>72</v>
      </c>
      <c r="G664">
        <v>141.13200000000001</v>
      </c>
      <c r="H664">
        <v>0</v>
      </c>
      <c r="I664" t="e">
        <f>-Inf</f>
        <v>#NAME?</v>
      </c>
      <c r="J664" s="1">
        <v>4.4089608233351196E-6</v>
      </c>
      <c r="K664" s="1">
        <v>3.1004780587009401E-5</v>
      </c>
    </row>
    <row r="665" spans="1:11" x14ac:dyDescent="0.15">
      <c r="A665" t="s">
        <v>11</v>
      </c>
      <c r="B665" t="s">
        <v>2005</v>
      </c>
      <c r="C665" t="s">
        <v>13</v>
      </c>
      <c r="D665" t="s">
        <v>2006</v>
      </c>
      <c r="E665" t="s">
        <v>2007</v>
      </c>
      <c r="F665" t="s">
        <v>72</v>
      </c>
      <c r="G665">
        <v>191.21199999999999</v>
      </c>
      <c r="H665">
        <v>21.1906</v>
      </c>
      <c r="I665">
        <v>-3.1736767236861501</v>
      </c>
      <c r="J665">
        <v>1.54632314596374E-4</v>
      </c>
      <c r="K665">
        <v>5.9911126227247397E-4</v>
      </c>
    </row>
    <row r="666" spans="1:11" x14ac:dyDescent="0.15">
      <c r="A666" t="s">
        <v>11</v>
      </c>
      <c r="B666" t="s">
        <v>2008</v>
      </c>
      <c r="C666" t="s">
        <v>13</v>
      </c>
      <c r="D666" t="s">
        <v>2009</v>
      </c>
      <c r="E666" t="s">
        <v>2010</v>
      </c>
      <c r="F666" t="s">
        <v>72</v>
      </c>
      <c r="G666">
        <v>208.57</v>
      </c>
      <c r="H666">
        <v>24.27</v>
      </c>
      <c r="I666">
        <v>-3.1032856468266399</v>
      </c>
      <c r="J666" s="1">
        <v>5.8908914247681302E-6</v>
      </c>
      <c r="K666" s="1">
        <v>3.9005644006919797E-5</v>
      </c>
    </row>
    <row r="667" spans="1:11" x14ac:dyDescent="0.15">
      <c r="A667" t="s">
        <v>17</v>
      </c>
      <c r="B667" t="s">
        <v>2011</v>
      </c>
      <c r="C667" t="s">
        <v>13</v>
      </c>
      <c r="D667" t="s">
        <v>2012</v>
      </c>
      <c r="E667" t="s">
        <v>2013</v>
      </c>
      <c r="F667" t="s">
        <v>72</v>
      </c>
      <c r="G667">
        <v>234.291</v>
      </c>
      <c r="H667">
        <v>0</v>
      </c>
      <c r="I667" t="e">
        <f>-Inf</f>
        <v>#NAME?</v>
      </c>
      <c r="J667">
        <v>1.8219416154366901E-4</v>
      </c>
      <c r="K667">
        <v>6.9135234641136097E-4</v>
      </c>
    </row>
    <row r="668" spans="1:11" x14ac:dyDescent="0.15">
      <c r="A668" t="s">
        <v>11</v>
      </c>
      <c r="B668" t="s">
        <v>2014</v>
      </c>
      <c r="C668" t="s">
        <v>13</v>
      </c>
      <c r="D668" t="s">
        <v>2015</v>
      </c>
      <c r="E668" t="s">
        <v>2016</v>
      </c>
      <c r="F668" t="s">
        <v>72</v>
      </c>
      <c r="G668">
        <v>120.39700000000001</v>
      </c>
      <c r="H668">
        <v>11.674899999999999</v>
      </c>
      <c r="I668">
        <v>-3.3663173462352201</v>
      </c>
      <c r="J668" s="1">
        <v>3.0239488896697099E-5</v>
      </c>
      <c r="K668">
        <v>1.5166068771764799E-4</v>
      </c>
    </row>
    <row r="669" spans="1:11" x14ac:dyDescent="0.15">
      <c r="A669" t="s">
        <v>11</v>
      </c>
      <c r="B669" t="s">
        <v>2017</v>
      </c>
      <c r="C669" t="s">
        <v>13</v>
      </c>
      <c r="D669" t="s">
        <v>2018</v>
      </c>
      <c r="E669" t="s">
        <v>2019</v>
      </c>
      <c r="F669" t="s">
        <v>72</v>
      </c>
      <c r="G669">
        <v>135.70400000000001</v>
      </c>
      <c r="H669">
        <v>15.7911</v>
      </c>
      <c r="I669">
        <v>-3.1032796689299502</v>
      </c>
      <c r="J669">
        <v>2.6476133790212899E-4</v>
      </c>
      <c r="K669">
        <v>9.3427458937559804E-4</v>
      </c>
    </row>
    <row r="670" spans="1:11" x14ac:dyDescent="0.15">
      <c r="A670" t="s">
        <v>11</v>
      </c>
      <c r="B670" t="s">
        <v>2020</v>
      </c>
      <c r="C670" t="s">
        <v>13</v>
      </c>
      <c r="D670" t="s">
        <v>2021</v>
      </c>
      <c r="E670" t="s">
        <v>2022</v>
      </c>
      <c r="F670" t="s">
        <v>72</v>
      </c>
      <c r="G670">
        <v>210.64500000000001</v>
      </c>
      <c r="H670">
        <v>12.255800000000001</v>
      </c>
      <c r="I670">
        <v>-4.1032771069824099</v>
      </c>
      <c r="J670" s="1">
        <v>4.7201745005100401E-5</v>
      </c>
      <c r="K670">
        <v>2.2450353778454899E-4</v>
      </c>
    </row>
    <row r="671" spans="1:11" x14ac:dyDescent="0.15">
      <c r="A671" t="s">
        <v>17</v>
      </c>
      <c r="B671" t="s">
        <v>2023</v>
      </c>
      <c r="C671" t="s">
        <v>13</v>
      </c>
      <c r="D671" t="s">
        <v>2024</v>
      </c>
      <c r="E671" t="s">
        <v>2025</v>
      </c>
      <c r="F671" t="s">
        <v>72</v>
      </c>
      <c r="G671">
        <v>143.703</v>
      </c>
      <c r="H671">
        <v>40.7849</v>
      </c>
      <c r="I671">
        <v>-1.81698316050085</v>
      </c>
      <c r="J671" s="1">
        <v>9.2403661322650304E-5</v>
      </c>
      <c r="K671">
        <v>3.90067891242391E-4</v>
      </c>
    </row>
    <row r="672" spans="1:11" x14ac:dyDescent="0.15">
      <c r="A672" t="s">
        <v>11</v>
      </c>
      <c r="B672" t="s">
        <v>2026</v>
      </c>
      <c r="C672" t="s">
        <v>2027</v>
      </c>
      <c r="D672" t="s">
        <v>2028</v>
      </c>
      <c r="E672" t="s">
        <v>2029</v>
      </c>
      <c r="F672" t="s">
        <v>16</v>
      </c>
      <c r="G672">
        <v>332.35899999999998</v>
      </c>
      <c r="H672">
        <v>1126.6099999999999</v>
      </c>
      <c r="I672">
        <v>1.7611738558805501</v>
      </c>
      <c r="J672" s="1">
        <v>6.0243472654875103E-8</v>
      </c>
      <c r="K672" s="1">
        <v>9.1735086396686995E-7</v>
      </c>
    </row>
    <row r="673" spans="1:11" x14ac:dyDescent="0.15">
      <c r="A673" t="s">
        <v>11</v>
      </c>
      <c r="B673" t="s">
        <v>2030</v>
      </c>
      <c r="C673" t="s">
        <v>2027</v>
      </c>
      <c r="D673" t="s">
        <v>2031</v>
      </c>
      <c r="E673" t="s">
        <v>2032</v>
      </c>
      <c r="F673" t="s">
        <v>16</v>
      </c>
      <c r="G673">
        <v>283.16399999999999</v>
      </c>
      <c r="H673">
        <v>1035.57</v>
      </c>
      <c r="I673">
        <v>1.87071531128678</v>
      </c>
      <c r="J673" s="1">
        <v>2.06845351957696E-8</v>
      </c>
      <c r="K673" s="1">
        <v>3.7855268915736101E-7</v>
      </c>
    </row>
    <row r="674" spans="1:11" x14ac:dyDescent="0.15">
      <c r="A674" t="s">
        <v>11</v>
      </c>
      <c r="B674" t="s">
        <v>2033</v>
      </c>
      <c r="C674" t="s">
        <v>13</v>
      </c>
      <c r="D674" t="s">
        <v>2034</v>
      </c>
      <c r="E674" t="s">
        <v>2035</v>
      </c>
      <c r="F674" t="s">
        <v>16</v>
      </c>
      <c r="G674">
        <v>14.042999999999999</v>
      </c>
      <c r="H674">
        <v>155.24</v>
      </c>
      <c r="I674">
        <v>3.4665772622397002</v>
      </c>
      <c r="J674" s="1">
        <v>2.8685074496381802E-5</v>
      </c>
      <c r="K674">
        <v>1.4763418690583199E-4</v>
      </c>
    </row>
    <row r="675" spans="1:11" x14ac:dyDescent="0.15">
      <c r="A675" t="s">
        <v>11</v>
      </c>
      <c r="B675" t="s">
        <v>2036</v>
      </c>
      <c r="C675" t="s">
        <v>13</v>
      </c>
      <c r="D675" t="s">
        <v>2037</v>
      </c>
      <c r="E675" t="s">
        <v>2038</v>
      </c>
      <c r="F675" t="s">
        <v>16</v>
      </c>
      <c r="G675">
        <v>78.893799999999999</v>
      </c>
      <c r="H675">
        <v>443.71899999999999</v>
      </c>
      <c r="I675">
        <v>2.4916624973019998</v>
      </c>
      <c r="J675" s="1">
        <v>9.8809938597899105E-6</v>
      </c>
      <c r="K675" s="1">
        <v>6.02781540535631E-5</v>
      </c>
    </row>
    <row r="676" spans="1:11" x14ac:dyDescent="0.15">
      <c r="A676" t="s">
        <v>527</v>
      </c>
      <c r="B676" t="s">
        <v>2039</v>
      </c>
      <c r="C676" t="s">
        <v>13</v>
      </c>
      <c r="D676" t="s">
        <v>2040</v>
      </c>
      <c r="E676" t="s">
        <v>2041</v>
      </c>
      <c r="F676" t="s">
        <v>16</v>
      </c>
      <c r="G676">
        <v>438.142</v>
      </c>
      <c r="H676">
        <v>166.678</v>
      </c>
      <c r="I676">
        <v>-1.3943348229808701</v>
      </c>
      <c r="J676" s="1">
        <v>1.98400585890381E-7</v>
      </c>
      <c r="K676" s="1">
        <v>2.5696146212132201E-6</v>
      </c>
    </row>
    <row r="677" spans="1:11" x14ac:dyDescent="0.15">
      <c r="A677" t="s">
        <v>11</v>
      </c>
      <c r="B677" t="s">
        <v>2042</v>
      </c>
      <c r="C677" t="s">
        <v>13</v>
      </c>
      <c r="D677" t="s">
        <v>2043</v>
      </c>
      <c r="E677" t="s">
        <v>2044</v>
      </c>
      <c r="F677" t="s">
        <v>16</v>
      </c>
      <c r="G677">
        <v>34.991500000000002</v>
      </c>
      <c r="H677">
        <v>228.018</v>
      </c>
      <c r="I677">
        <v>2.7040713010483102</v>
      </c>
      <c r="J677" s="1">
        <v>5.5323247551974896E-6</v>
      </c>
      <c r="K677" s="1">
        <v>3.7174446730192498E-5</v>
      </c>
    </row>
    <row r="678" spans="1:11" x14ac:dyDescent="0.15">
      <c r="A678" t="s">
        <v>11</v>
      </c>
      <c r="B678" t="s">
        <v>2045</v>
      </c>
      <c r="C678" t="s">
        <v>13</v>
      </c>
      <c r="D678" t="s">
        <v>2046</v>
      </c>
      <c r="E678" t="s">
        <v>2047</v>
      </c>
      <c r="F678" t="s">
        <v>16</v>
      </c>
      <c r="G678">
        <v>123.72</v>
      </c>
      <c r="H678">
        <v>783.81100000000004</v>
      </c>
      <c r="I678">
        <v>2.6634270813180101</v>
      </c>
      <c r="J678" s="1">
        <v>1.9338228796073099E-9</v>
      </c>
      <c r="K678" s="1">
        <v>4.7682084642367602E-8</v>
      </c>
    </row>
    <row r="679" spans="1:11" x14ac:dyDescent="0.15">
      <c r="A679" t="s">
        <v>11</v>
      </c>
      <c r="B679" t="s">
        <v>2048</v>
      </c>
      <c r="C679" t="s">
        <v>13</v>
      </c>
      <c r="D679" t="s">
        <v>2049</v>
      </c>
      <c r="E679" t="s">
        <v>2050</v>
      </c>
      <c r="F679" t="s">
        <v>16</v>
      </c>
      <c r="G679">
        <v>14.042999999999999</v>
      </c>
      <c r="H679">
        <v>163.41</v>
      </c>
      <c r="I679">
        <v>3.54057319701585</v>
      </c>
      <c r="J679" s="1">
        <v>1.4466926021139399E-5</v>
      </c>
      <c r="K679" s="1">
        <v>8.3828510366346703E-5</v>
      </c>
    </row>
    <row r="680" spans="1:11" x14ac:dyDescent="0.15">
      <c r="A680" t="s">
        <v>11</v>
      </c>
      <c r="B680" t="s">
        <v>2051</v>
      </c>
      <c r="C680" t="s">
        <v>13</v>
      </c>
      <c r="D680" t="s">
        <v>2052</v>
      </c>
      <c r="E680" t="s">
        <v>2053</v>
      </c>
      <c r="F680" t="s">
        <v>72</v>
      </c>
      <c r="G680">
        <v>205.53200000000001</v>
      </c>
      <c r="H680">
        <v>717.49699999999996</v>
      </c>
      <c r="I680">
        <v>1.80360976994143</v>
      </c>
      <c r="J680">
        <v>2.4863780835682198E-4</v>
      </c>
      <c r="K680">
        <v>8.9397352327440596E-4</v>
      </c>
    </row>
    <row r="681" spans="1:11" x14ac:dyDescent="0.15">
      <c r="A681" t="s">
        <v>11</v>
      </c>
      <c r="B681" t="s">
        <v>2054</v>
      </c>
      <c r="C681" t="s">
        <v>13</v>
      </c>
      <c r="D681" t="s">
        <v>2055</v>
      </c>
      <c r="E681" t="s">
        <v>2056</v>
      </c>
      <c r="F681" t="s">
        <v>72</v>
      </c>
      <c r="G681">
        <v>210.82</v>
      </c>
      <c r="H681">
        <v>797.28499999999997</v>
      </c>
      <c r="I681">
        <v>1.91908378814194</v>
      </c>
      <c r="J681" s="1">
        <v>1.25043598766528E-5</v>
      </c>
      <c r="K681" s="1">
        <v>7.3902176791809895E-5</v>
      </c>
    </row>
    <row r="682" spans="1:11" x14ac:dyDescent="0.15">
      <c r="A682" t="s">
        <v>11</v>
      </c>
      <c r="B682" t="s">
        <v>2057</v>
      </c>
      <c r="C682" t="s">
        <v>13</v>
      </c>
      <c r="D682" t="s">
        <v>2058</v>
      </c>
      <c r="E682" t="s">
        <v>2059</v>
      </c>
      <c r="F682" t="s">
        <v>72</v>
      </c>
      <c r="G682">
        <v>43.514600000000002</v>
      </c>
      <c r="H682">
        <v>151.90600000000001</v>
      </c>
      <c r="I682">
        <v>1.8036074149733801</v>
      </c>
      <c r="J682">
        <v>2.4863780835682198E-4</v>
      </c>
      <c r="K682">
        <v>8.9397352327440596E-4</v>
      </c>
    </row>
    <row r="683" spans="1:11" x14ac:dyDescent="0.15">
      <c r="A683" t="s">
        <v>11</v>
      </c>
      <c r="B683" t="s">
        <v>2060</v>
      </c>
      <c r="C683" t="s">
        <v>13</v>
      </c>
      <c r="D683" t="s">
        <v>2061</v>
      </c>
      <c r="E683" t="s">
        <v>2062</v>
      </c>
      <c r="F683" t="s">
        <v>72</v>
      </c>
      <c r="G683">
        <v>108.306</v>
      </c>
      <c r="H683">
        <v>322.07499999999999</v>
      </c>
      <c r="I683">
        <v>1.57228351223014</v>
      </c>
      <c r="J683" s="1">
        <v>6.6990857305881895E-13</v>
      </c>
      <c r="K683" s="1">
        <v>4.1555486537217097E-11</v>
      </c>
    </row>
    <row r="684" spans="1:11" x14ac:dyDescent="0.15">
      <c r="A684" t="s">
        <v>11</v>
      </c>
      <c r="B684" t="s">
        <v>2063</v>
      </c>
      <c r="C684" t="s">
        <v>13</v>
      </c>
      <c r="D684" t="s">
        <v>2064</v>
      </c>
      <c r="E684" t="s">
        <v>2065</v>
      </c>
      <c r="F684" t="s">
        <v>72</v>
      </c>
      <c r="G684">
        <v>54.986600000000003</v>
      </c>
      <c r="H684">
        <v>265.07900000000001</v>
      </c>
      <c r="I684">
        <v>2.2692703940763601</v>
      </c>
      <c r="J684" s="1">
        <v>2.9000711271542901E-5</v>
      </c>
      <c r="K684">
        <v>1.4860973175930599E-4</v>
      </c>
    </row>
    <row r="685" spans="1:11" x14ac:dyDescent="0.15">
      <c r="A685" t="s">
        <v>11</v>
      </c>
      <c r="B685" t="s">
        <v>2066</v>
      </c>
      <c r="C685" t="s">
        <v>13</v>
      </c>
      <c r="D685" t="s">
        <v>2067</v>
      </c>
      <c r="E685" t="s">
        <v>2068</v>
      </c>
      <c r="F685" t="s">
        <v>72</v>
      </c>
      <c r="G685">
        <v>56.831800000000001</v>
      </c>
      <c r="H685">
        <v>281.06</v>
      </c>
      <c r="I685">
        <v>2.30610783147374</v>
      </c>
      <c r="J685" s="1">
        <v>4.6213671760497698E-6</v>
      </c>
      <c r="K685" s="1">
        <v>3.2182095963597398E-5</v>
      </c>
    </row>
    <row r="686" spans="1:11" x14ac:dyDescent="0.15">
      <c r="A686" t="s">
        <v>11</v>
      </c>
      <c r="B686" t="s">
        <v>2069</v>
      </c>
      <c r="C686" t="s">
        <v>13</v>
      </c>
      <c r="D686" t="s">
        <v>2070</v>
      </c>
      <c r="E686" t="s">
        <v>2071</v>
      </c>
      <c r="F686" t="s">
        <v>72</v>
      </c>
      <c r="G686">
        <v>50.554900000000004</v>
      </c>
      <c r="H686">
        <v>205.89699999999999</v>
      </c>
      <c r="I686">
        <v>2.0259999732174601</v>
      </c>
      <c r="J686">
        <v>1.3189987092210301E-4</v>
      </c>
      <c r="K686">
        <v>5.2840648493810598E-4</v>
      </c>
    </row>
    <row r="687" spans="1:11" x14ac:dyDescent="0.15">
      <c r="A687" t="s">
        <v>11</v>
      </c>
      <c r="B687" t="s">
        <v>2072</v>
      </c>
      <c r="C687" t="s">
        <v>13</v>
      </c>
      <c r="D687" t="s">
        <v>2073</v>
      </c>
      <c r="E687" t="s">
        <v>2074</v>
      </c>
      <c r="F687" t="s">
        <v>72</v>
      </c>
      <c r="G687">
        <v>91.652100000000004</v>
      </c>
      <c r="H687">
        <v>259.30599999999998</v>
      </c>
      <c r="I687">
        <v>1.5004157463030801</v>
      </c>
      <c r="J687" s="1">
        <v>4.7718939910623697E-11</v>
      </c>
      <c r="K687" s="1">
        <v>1.91297763872997E-9</v>
      </c>
    </row>
    <row r="688" spans="1:11" x14ac:dyDescent="0.15">
      <c r="A688" t="s">
        <v>11</v>
      </c>
      <c r="B688" t="s">
        <v>2075</v>
      </c>
      <c r="C688" t="s">
        <v>13</v>
      </c>
      <c r="D688" t="s">
        <v>2076</v>
      </c>
      <c r="E688" t="s">
        <v>2077</v>
      </c>
      <c r="F688" t="s">
        <v>72</v>
      </c>
      <c r="G688">
        <v>428.83300000000003</v>
      </c>
      <c r="H688">
        <v>182.73500000000001</v>
      </c>
      <c r="I688">
        <v>-1.2306629439705601</v>
      </c>
      <c r="J688" s="1">
        <v>9.9132660116480899E-5</v>
      </c>
      <c r="K688">
        <v>4.13146227769747E-4</v>
      </c>
    </row>
    <row r="689" spans="1:11" x14ac:dyDescent="0.15">
      <c r="A689" t="s">
        <v>17</v>
      </c>
      <c r="B689" t="s">
        <v>2078</v>
      </c>
      <c r="C689" t="s">
        <v>13</v>
      </c>
      <c r="D689" t="s">
        <v>2079</v>
      </c>
      <c r="E689" t="s">
        <v>2080</v>
      </c>
      <c r="F689" t="s">
        <v>72</v>
      </c>
      <c r="G689">
        <v>334.798</v>
      </c>
      <c r="H689">
        <v>142.53100000000001</v>
      </c>
      <c r="I689">
        <v>-1.23201517502076</v>
      </c>
      <c r="J689" s="1">
        <v>2.7630752162976801E-5</v>
      </c>
      <c r="K689">
        <v>1.4435108377342399E-4</v>
      </c>
    </row>
    <row r="690" spans="1:11" x14ac:dyDescent="0.15">
      <c r="A690" t="s">
        <v>11</v>
      </c>
      <c r="B690" t="s">
        <v>2081</v>
      </c>
      <c r="C690" t="s">
        <v>13</v>
      </c>
      <c r="D690" t="s">
        <v>2082</v>
      </c>
      <c r="E690" t="s">
        <v>2083</v>
      </c>
      <c r="F690" t="s">
        <v>72</v>
      </c>
      <c r="G690">
        <v>33.004199999999997</v>
      </c>
      <c r="H690">
        <v>142.64699999999999</v>
      </c>
      <c r="I690">
        <v>2.1117278723783199</v>
      </c>
      <c r="J690">
        <v>1.5714730506100099E-4</v>
      </c>
      <c r="K690">
        <v>6.0448372632145996E-4</v>
      </c>
    </row>
    <row r="691" spans="1:11" x14ac:dyDescent="0.15">
      <c r="A691" t="s">
        <v>11</v>
      </c>
      <c r="B691" t="s">
        <v>2084</v>
      </c>
      <c r="C691" t="s">
        <v>13</v>
      </c>
      <c r="D691" t="s">
        <v>2085</v>
      </c>
      <c r="E691" t="s">
        <v>2086</v>
      </c>
      <c r="F691" t="s">
        <v>72</v>
      </c>
      <c r="G691">
        <v>21.712700000000002</v>
      </c>
      <c r="H691">
        <v>164.227</v>
      </c>
      <c r="I691">
        <v>2.9190802921177501</v>
      </c>
      <c r="J691" s="1">
        <v>5.3227331207050801E-6</v>
      </c>
      <c r="K691" s="1">
        <v>3.61786231606863E-5</v>
      </c>
    </row>
    <row r="692" spans="1:11" x14ac:dyDescent="0.15">
      <c r="A692" t="s">
        <v>11</v>
      </c>
      <c r="B692" t="s">
        <v>2087</v>
      </c>
      <c r="C692" t="s">
        <v>13</v>
      </c>
      <c r="D692" t="s">
        <v>2088</v>
      </c>
      <c r="E692" t="s">
        <v>2089</v>
      </c>
      <c r="F692" t="s">
        <v>72</v>
      </c>
      <c r="G692">
        <v>65.419799999999995</v>
      </c>
      <c r="H692">
        <v>225.33</v>
      </c>
      <c r="I692">
        <v>1.7842401500218901</v>
      </c>
      <c r="J692" s="1">
        <v>8.9891973864553198E-9</v>
      </c>
      <c r="K692" s="1">
        <v>1.8079638292962899E-7</v>
      </c>
    </row>
    <row r="693" spans="1:11" x14ac:dyDescent="0.15">
      <c r="A693" t="s">
        <v>11</v>
      </c>
      <c r="B693" t="s">
        <v>2090</v>
      </c>
      <c r="C693" t="s">
        <v>13</v>
      </c>
      <c r="D693" t="s">
        <v>2091</v>
      </c>
      <c r="E693" t="s">
        <v>2092</v>
      </c>
      <c r="F693" t="s">
        <v>72</v>
      </c>
      <c r="G693">
        <v>98.962000000000003</v>
      </c>
      <c r="H693">
        <v>227.2</v>
      </c>
      <c r="I693">
        <v>1.19901627257528</v>
      </c>
      <c r="J693" s="1">
        <v>2.23830543155668E-5</v>
      </c>
      <c r="K693">
        <v>1.19803214424736E-4</v>
      </c>
    </row>
    <row r="694" spans="1:11" x14ac:dyDescent="0.15">
      <c r="A694" t="s">
        <v>11</v>
      </c>
      <c r="B694" t="s">
        <v>2093</v>
      </c>
      <c r="C694" t="s">
        <v>13</v>
      </c>
      <c r="D694" t="s">
        <v>2094</v>
      </c>
      <c r="E694" t="s">
        <v>2095</v>
      </c>
      <c r="F694" t="s">
        <v>72</v>
      </c>
      <c r="G694">
        <v>56.125500000000002</v>
      </c>
      <c r="H694">
        <v>273.48500000000001</v>
      </c>
      <c r="I694">
        <v>2.2847334093792901</v>
      </c>
      <c r="J694" s="1">
        <v>1.2545142702435899E-10</v>
      </c>
      <c r="K694" s="1">
        <v>4.4535256593647399E-9</v>
      </c>
    </row>
    <row r="695" spans="1:11" x14ac:dyDescent="0.15">
      <c r="A695" t="s">
        <v>11</v>
      </c>
      <c r="B695" t="s">
        <v>2096</v>
      </c>
      <c r="C695" t="s">
        <v>13</v>
      </c>
      <c r="D695" t="s">
        <v>2097</v>
      </c>
      <c r="E695" t="s">
        <v>2098</v>
      </c>
      <c r="F695" t="s">
        <v>72</v>
      </c>
      <c r="G695">
        <v>0</v>
      </c>
      <c r="H695">
        <v>206.96100000000001</v>
      </c>
      <c r="I695" t="s">
        <v>184</v>
      </c>
      <c r="J695" s="1">
        <v>7.9269923958236197E-13</v>
      </c>
      <c r="K695" s="1">
        <v>4.8660173113113103E-11</v>
      </c>
    </row>
    <row r="696" spans="1:11" x14ac:dyDescent="0.15">
      <c r="A696" t="s">
        <v>11</v>
      </c>
      <c r="B696" t="s">
        <v>2099</v>
      </c>
      <c r="C696" t="s">
        <v>13</v>
      </c>
      <c r="D696" t="s">
        <v>2100</v>
      </c>
      <c r="E696" t="s">
        <v>2101</v>
      </c>
      <c r="F696" t="s">
        <v>72</v>
      </c>
      <c r="G696">
        <v>53.850200000000001</v>
      </c>
      <c r="H696">
        <v>258.48099999999999</v>
      </c>
      <c r="I696">
        <v>2.26303462909123</v>
      </c>
      <c r="J696" s="1">
        <v>8.1894593209064192E-6</v>
      </c>
      <c r="K696" s="1">
        <v>5.1448587749577997E-5</v>
      </c>
    </row>
    <row r="697" spans="1:11" x14ac:dyDescent="0.15">
      <c r="A697" t="s">
        <v>11</v>
      </c>
      <c r="B697" t="s">
        <v>2102</v>
      </c>
      <c r="C697" t="s">
        <v>13</v>
      </c>
      <c r="D697" t="s">
        <v>2103</v>
      </c>
      <c r="E697" t="s">
        <v>2104</v>
      </c>
      <c r="F697" t="s">
        <v>72</v>
      </c>
      <c r="G697">
        <v>59.440199999999997</v>
      </c>
      <c r="H697">
        <v>191.53899999999999</v>
      </c>
      <c r="I697">
        <v>1.6881272995319601</v>
      </c>
      <c r="J697">
        <v>1.23592283247209E-4</v>
      </c>
      <c r="K697">
        <v>4.9817327303406495E-4</v>
      </c>
    </row>
    <row r="698" spans="1:11" x14ac:dyDescent="0.15">
      <c r="A698" t="s">
        <v>11</v>
      </c>
      <c r="B698" t="s">
        <v>2105</v>
      </c>
      <c r="C698" t="s">
        <v>13</v>
      </c>
      <c r="D698" t="s">
        <v>2106</v>
      </c>
      <c r="E698" t="s">
        <v>2107</v>
      </c>
      <c r="F698" t="s">
        <v>72</v>
      </c>
      <c r="G698">
        <v>34.255400000000002</v>
      </c>
      <c r="H698">
        <v>271.05399999999997</v>
      </c>
      <c r="I698">
        <v>2.9841769605658599</v>
      </c>
      <c r="J698" s="1">
        <v>4.9737991503207E-14</v>
      </c>
      <c r="K698" s="1">
        <v>3.61859239417776E-12</v>
      </c>
    </row>
    <row r="699" spans="1:11" x14ac:dyDescent="0.15">
      <c r="A699" t="s">
        <v>11</v>
      </c>
      <c r="B699" t="s">
        <v>2108</v>
      </c>
      <c r="C699" t="s">
        <v>13</v>
      </c>
      <c r="D699" t="s">
        <v>2109</v>
      </c>
      <c r="E699" t="s">
        <v>2110</v>
      </c>
      <c r="F699" t="s">
        <v>16</v>
      </c>
      <c r="G699">
        <v>443.55900000000003</v>
      </c>
      <c r="H699">
        <v>0</v>
      </c>
      <c r="I699" t="e">
        <f>-Inf</f>
        <v>#NAME?</v>
      </c>
      <c r="J699" s="1">
        <v>1.2752739873965701E-6</v>
      </c>
      <c r="K699" s="1">
        <v>1.1544070057953901E-5</v>
      </c>
    </row>
    <row r="700" spans="1:11" x14ac:dyDescent="0.15">
      <c r="A700" t="s">
        <v>11</v>
      </c>
      <c r="B700" t="s">
        <v>2111</v>
      </c>
      <c r="C700" t="s">
        <v>13</v>
      </c>
      <c r="D700" t="s">
        <v>2112</v>
      </c>
      <c r="E700" t="s">
        <v>2113</v>
      </c>
      <c r="F700" t="s">
        <v>16</v>
      </c>
      <c r="G700">
        <v>118.267</v>
      </c>
      <c r="H700">
        <v>13.762</v>
      </c>
      <c r="I700">
        <v>-3.10328552117124</v>
      </c>
      <c r="J700">
        <v>2.6476133790212899E-4</v>
      </c>
      <c r="K700">
        <v>9.3427458937559804E-4</v>
      </c>
    </row>
    <row r="701" spans="1:11" x14ac:dyDescent="0.15">
      <c r="A701" t="s">
        <v>11</v>
      </c>
      <c r="B701" t="s">
        <v>2114</v>
      </c>
      <c r="C701" t="s">
        <v>13</v>
      </c>
      <c r="D701" t="s">
        <v>2115</v>
      </c>
      <c r="E701" t="s">
        <v>2116</v>
      </c>
      <c r="F701" t="s">
        <v>16</v>
      </c>
      <c r="G701">
        <v>237.697</v>
      </c>
      <c r="H701">
        <v>69.148200000000003</v>
      </c>
      <c r="I701">
        <v>-1.78136009286664</v>
      </c>
      <c r="J701" s="1">
        <v>5.55554772792949E-8</v>
      </c>
      <c r="K701" s="1">
        <v>8.6610695134096504E-7</v>
      </c>
    </row>
    <row r="702" spans="1:11" x14ac:dyDescent="0.15">
      <c r="A702" t="s">
        <v>11</v>
      </c>
      <c r="B702" t="s">
        <v>2117</v>
      </c>
      <c r="C702" t="s">
        <v>13</v>
      </c>
      <c r="D702" t="s">
        <v>2118</v>
      </c>
      <c r="E702" t="s">
        <v>2119</v>
      </c>
      <c r="F702" t="s">
        <v>16</v>
      </c>
      <c r="G702">
        <v>135.922</v>
      </c>
      <c r="H702">
        <v>35.5869</v>
      </c>
      <c r="I702">
        <v>-1.9333608168199601</v>
      </c>
      <c r="J702" s="1">
        <v>5.73038630723343E-5</v>
      </c>
      <c r="K702">
        <v>2.64441397874132E-4</v>
      </c>
    </row>
    <row r="703" spans="1:11" x14ac:dyDescent="0.15">
      <c r="A703" t="s">
        <v>11</v>
      </c>
      <c r="B703" t="s">
        <v>2120</v>
      </c>
      <c r="C703" t="s">
        <v>13</v>
      </c>
      <c r="D703" t="s">
        <v>2121</v>
      </c>
      <c r="E703" t="s">
        <v>2122</v>
      </c>
      <c r="F703" t="s">
        <v>16</v>
      </c>
      <c r="G703">
        <v>142.595</v>
      </c>
      <c r="H703">
        <v>6.3818799999999998</v>
      </c>
      <c r="I703">
        <v>-4.4817981037535697</v>
      </c>
      <c r="J703" s="1">
        <v>1.43811878967989E-6</v>
      </c>
      <c r="K703" s="1">
        <v>1.2801864090005399E-5</v>
      </c>
    </row>
    <row r="704" spans="1:11" x14ac:dyDescent="0.15">
      <c r="A704" t="s">
        <v>11</v>
      </c>
      <c r="B704" t="s">
        <v>2123</v>
      </c>
      <c r="C704" t="s">
        <v>13</v>
      </c>
      <c r="D704" t="s">
        <v>2124</v>
      </c>
      <c r="E704" t="s">
        <v>2125</v>
      </c>
      <c r="F704" t="s">
        <v>72</v>
      </c>
      <c r="G704">
        <v>103.15300000000001</v>
      </c>
      <c r="H704">
        <v>0</v>
      </c>
      <c r="I704" t="e">
        <f>-Inf</f>
        <v>#NAME?</v>
      </c>
      <c r="J704" s="1">
        <v>1.2752739873965701E-6</v>
      </c>
      <c r="K704" s="1">
        <v>1.1544070057953901E-5</v>
      </c>
    </row>
    <row r="705" spans="1:11" x14ac:dyDescent="0.15">
      <c r="A705" t="s">
        <v>11</v>
      </c>
      <c r="B705" t="s">
        <v>2126</v>
      </c>
      <c r="C705" t="s">
        <v>13</v>
      </c>
      <c r="D705" t="s">
        <v>2127</v>
      </c>
      <c r="E705" t="s">
        <v>2128</v>
      </c>
      <c r="F705" t="s">
        <v>72</v>
      </c>
      <c r="G705">
        <v>514.94200000000001</v>
      </c>
      <c r="H705">
        <v>191.41300000000001</v>
      </c>
      <c r="I705">
        <v>-1.4277211296817101</v>
      </c>
      <c r="J705" s="1">
        <v>1.1207378434956701E-5</v>
      </c>
      <c r="K705" s="1">
        <v>6.6914975802633795E-5</v>
      </c>
    </row>
    <row r="706" spans="1:11" x14ac:dyDescent="0.15">
      <c r="A706" t="s">
        <v>11</v>
      </c>
      <c r="B706" t="s">
        <v>2129</v>
      </c>
      <c r="C706" t="s">
        <v>13</v>
      </c>
      <c r="D706" t="s">
        <v>2130</v>
      </c>
      <c r="E706" t="s">
        <v>2131</v>
      </c>
      <c r="F706" t="s">
        <v>72</v>
      </c>
      <c r="G706">
        <v>156.99</v>
      </c>
      <c r="H706">
        <v>27.678699999999999</v>
      </c>
      <c r="I706">
        <v>-2.50382457492156</v>
      </c>
      <c r="J706" s="1">
        <v>2.0062819764053801E-5</v>
      </c>
      <c r="K706">
        <v>1.08567673893085E-4</v>
      </c>
    </row>
    <row r="707" spans="1:11" x14ac:dyDescent="0.15">
      <c r="A707" t="s">
        <v>11</v>
      </c>
      <c r="B707" t="s">
        <v>2132</v>
      </c>
      <c r="C707" t="s">
        <v>13</v>
      </c>
      <c r="D707" t="s">
        <v>2133</v>
      </c>
      <c r="E707" t="s">
        <v>2134</v>
      </c>
      <c r="F707" t="s">
        <v>72</v>
      </c>
      <c r="G707">
        <v>90.890199999999993</v>
      </c>
      <c r="H707">
        <v>8.8136200000000002</v>
      </c>
      <c r="I707">
        <v>-3.3663181468096899</v>
      </c>
      <c r="J707" s="1">
        <v>3.0239488896697099E-5</v>
      </c>
      <c r="K707">
        <v>1.5166068771764799E-4</v>
      </c>
    </row>
    <row r="708" spans="1:11" x14ac:dyDescent="0.15">
      <c r="A708" t="s">
        <v>11</v>
      </c>
      <c r="B708" t="s">
        <v>2135</v>
      </c>
      <c r="C708" t="s">
        <v>13</v>
      </c>
      <c r="D708" t="s">
        <v>2136</v>
      </c>
      <c r="E708" t="s">
        <v>2137</v>
      </c>
      <c r="F708" t="s">
        <v>72</v>
      </c>
      <c r="G708">
        <v>153.73599999999999</v>
      </c>
      <c r="H708">
        <v>24.174700000000001</v>
      </c>
      <c r="I708">
        <v>-2.6688851455578302</v>
      </c>
      <c r="J708" s="1">
        <v>2.7549290041554101E-6</v>
      </c>
      <c r="K708" s="1">
        <v>2.1762461959099001E-5</v>
      </c>
    </row>
    <row r="709" spans="1:11" x14ac:dyDescent="0.15">
      <c r="A709" t="s">
        <v>11</v>
      </c>
      <c r="B709" t="s">
        <v>2138</v>
      </c>
      <c r="C709" t="s">
        <v>13</v>
      </c>
      <c r="D709" t="s">
        <v>2139</v>
      </c>
      <c r="E709" t="s">
        <v>2140</v>
      </c>
      <c r="F709" t="s">
        <v>72</v>
      </c>
      <c r="G709">
        <v>207.839</v>
      </c>
      <c r="H709">
        <v>55.279800000000002</v>
      </c>
      <c r="I709">
        <v>-1.9106420932703201</v>
      </c>
      <c r="J709">
        <v>1.9516934454206399E-4</v>
      </c>
      <c r="K709">
        <v>7.3490923155679301E-4</v>
      </c>
    </row>
    <row r="710" spans="1:11" x14ac:dyDescent="0.15">
      <c r="A710" t="s">
        <v>11</v>
      </c>
      <c r="B710" t="s">
        <v>2141</v>
      </c>
      <c r="C710" t="s">
        <v>13</v>
      </c>
      <c r="D710" t="s">
        <v>2142</v>
      </c>
      <c r="E710" t="s">
        <v>2143</v>
      </c>
      <c r="F710" t="s">
        <v>72</v>
      </c>
      <c r="G710">
        <v>126.21599999999999</v>
      </c>
      <c r="H710">
        <v>6.6759000000000004</v>
      </c>
      <c r="I710">
        <v>-4.2407886531724799</v>
      </c>
      <c r="J710" s="1">
        <v>1.48317355204881E-5</v>
      </c>
      <c r="K710" s="1">
        <v>8.50227795936151E-5</v>
      </c>
    </row>
    <row r="711" spans="1:11" x14ac:dyDescent="0.15">
      <c r="A711" t="s">
        <v>17</v>
      </c>
      <c r="B711" t="s">
        <v>2144</v>
      </c>
      <c r="C711" t="s">
        <v>13</v>
      </c>
      <c r="D711" t="s">
        <v>2145</v>
      </c>
      <c r="E711" t="s">
        <v>2146</v>
      </c>
      <c r="F711" t="s">
        <v>72</v>
      </c>
      <c r="G711">
        <v>340.31900000000002</v>
      </c>
      <c r="H711">
        <v>34.941899999999997</v>
      </c>
      <c r="I711">
        <v>-3.28385773571953</v>
      </c>
      <c r="J711" s="1">
        <v>6.8622259924072403E-7</v>
      </c>
      <c r="K711" s="1">
        <v>6.98430013355024E-6</v>
      </c>
    </row>
    <row r="712" spans="1:11" x14ac:dyDescent="0.15">
      <c r="A712" t="s">
        <v>11</v>
      </c>
      <c r="B712" t="s">
        <v>2147</v>
      </c>
      <c r="C712" t="s">
        <v>13</v>
      </c>
      <c r="D712" t="s">
        <v>2148</v>
      </c>
      <c r="E712" t="s">
        <v>2149</v>
      </c>
      <c r="F712" t="s">
        <v>72</v>
      </c>
      <c r="G712">
        <v>175.40700000000001</v>
      </c>
      <c r="H712">
        <v>63.344700000000003</v>
      </c>
      <c r="I712">
        <v>-1.4694105024358299</v>
      </c>
      <c r="J712" s="1">
        <v>5.8515624494823398E-5</v>
      </c>
      <c r="K712">
        <v>2.6731207375813498E-4</v>
      </c>
    </row>
    <row r="713" spans="1:11" x14ac:dyDescent="0.15">
      <c r="A713" t="s">
        <v>11</v>
      </c>
      <c r="B713" t="s">
        <v>2150</v>
      </c>
      <c r="C713" t="s">
        <v>13</v>
      </c>
      <c r="D713" t="s">
        <v>2151</v>
      </c>
      <c r="E713" t="s">
        <v>2152</v>
      </c>
      <c r="F713" t="s">
        <v>72</v>
      </c>
      <c r="G713">
        <v>197.404</v>
      </c>
      <c r="H713">
        <v>39.604599999999998</v>
      </c>
      <c r="I713">
        <v>-2.3174113119678501</v>
      </c>
      <c r="J713">
        <v>1.38413839881105E-4</v>
      </c>
      <c r="K713">
        <v>5.4853581601839495E-4</v>
      </c>
    </row>
    <row r="714" spans="1:11" x14ac:dyDescent="0.15">
      <c r="A714" t="s">
        <v>11</v>
      </c>
      <c r="B714" t="s">
        <v>2153</v>
      </c>
      <c r="C714" t="s">
        <v>13</v>
      </c>
      <c r="D714" t="s">
        <v>2154</v>
      </c>
      <c r="E714" t="s">
        <v>2155</v>
      </c>
      <c r="F714" t="s">
        <v>16</v>
      </c>
      <c r="G714">
        <v>37.711500000000001</v>
      </c>
      <c r="H714">
        <v>187.49799999999999</v>
      </c>
      <c r="I714">
        <v>2.3137987658908501</v>
      </c>
      <c r="J714" s="1">
        <v>6.1184168176353597E-8</v>
      </c>
      <c r="K714" s="1">
        <v>9.2688509784897701E-7</v>
      </c>
    </row>
    <row r="715" spans="1:11" x14ac:dyDescent="0.15">
      <c r="A715" t="s">
        <v>11</v>
      </c>
      <c r="B715" t="s">
        <v>2156</v>
      </c>
      <c r="C715" t="s">
        <v>13</v>
      </c>
      <c r="D715" t="s">
        <v>2157</v>
      </c>
      <c r="E715" t="s">
        <v>2158</v>
      </c>
      <c r="F715" t="s">
        <v>16</v>
      </c>
      <c r="G715">
        <v>446.87700000000001</v>
      </c>
      <c r="H715">
        <v>185.08600000000001</v>
      </c>
      <c r="I715">
        <v>-1.27168202043853</v>
      </c>
      <c r="J715">
        <v>2.7962690798850399E-4</v>
      </c>
      <c r="K715">
        <v>9.8454710038775009E-4</v>
      </c>
    </row>
    <row r="716" spans="1:11" x14ac:dyDescent="0.15">
      <c r="A716" t="s">
        <v>11</v>
      </c>
      <c r="B716" t="s">
        <v>2159</v>
      </c>
      <c r="C716" t="s">
        <v>13</v>
      </c>
      <c r="D716" t="s">
        <v>2160</v>
      </c>
      <c r="E716" t="s">
        <v>2161</v>
      </c>
      <c r="F716" t="s">
        <v>72</v>
      </c>
      <c r="G716">
        <v>424.45800000000003</v>
      </c>
      <c r="H716">
        <v>179.04499999999999</v>
      </c>
      <c r="I716">
        <v>-1.24529957596587</v>
      </c>
      <c r="J716" s="1">
        <v>2.9835154503805201E-5</v>
      </c>
      <c r="K716">
        <v>1.5166068771764799E-4</v>
      </c>
    </row>
    <row r="717" spans="1:11" x14ac:dyDescent="0.15">
      <c r="A717" t="s">
        <v>11</v>
      </c>
      <c r="B717" t="s">
        <v>2162</v>
      </c>
      <c r="C717" t="s">
        <v>13</v>
      </c>
      <c r="D717" t="s">
        <v>2163</v>
      </c>
      <c r="E717" t="s">
        <v>2164</v>
      </c>
      <c r="F717" t="s">
        <v>72</v>
      </c>
      <c r="G717">
        <v>277.637</v>
      </c>
      <c r="H717">
        <v>592.29399999999998</v>
      </c>
      <c r="I717">
        <v>1.0931136264080199</v>
      </c>
      <c r="J717">
        <v>1.8292554973875499E-4</v>
      </c>
      <c r="K717">
        <v>6.9368099395783998E-4</v>
      </c>
    </row>
    <row r="718" spans="1:11" x14ac:dyDescent="0.15">
      <c r="A718" t="s">
        <v>11</v>
      </c>
      <c r="B718" t="s">
        <v>2165</v>
      </c>
      <c r="C718" t="s">
        <v>13</v>
      </c>
      <c r="D718" t="s">
        <v>2166</v>
      </c>
      <c r="E718" t="s">
        <v>2167</v>
      </c>
      <c r="F718" t="s">
        <v>72</v>
      </c>
      <c r="G718">
        <v>45.959000000000003</v>
      </c>
      <c r="H718">
        <v>200.54900000000001</v>
      </c>
      <c r="I718">
        <v>2.1255354599183001</v>
      </c>
      <c r="J718" s="1">
        <v>4.4160723860597897E-5</v>
      </c>
      <c r="K718">
        <v>2.12961657700903E-4</v>
      </c>
    </row>
    <row r="719" spans="1:11" x14ac:dyDescent="0.15">
      <c r="A719" t="s">
        <v>11</v>
      </c>
      <c r="B719" t="s">
        <v>2168</v>
      </c>
      <c r="C719" t="s">
        <v>13</v>
      </c>
      <c r="D719" t="s">
        <v>2169</v>
      </c>
      <c r="E719" t="s">
        <v>2170</v>
      </c>
      <c r="F719" t="s">
        <v>16</v>
      </c>
      <c r="G719">
        <v>159.02199999999999</v>
      </c>
      <c r="H719">
        <v>0</v>
      </c>
      <c r="I719" t="e">
        <f>-Inf</f>
        <v>#NAME?</v>
      </c>
      <c r="J719" s="1">
        <v>2.5819023210144799E-9</v>
      </c>
      <c r="K719" s="1">
        <v>6.0860601510953303E-8</v>
      </c>
    </row>
    <row r="720" spans="1:11" x14ac:dyDescent="0.15">
      <c r="A720" t="s">
        <v>11</v>
      </c>
      <c r="B720" t="s">
        <v>2171</v>
      </c>
      <c r="C720" t="s">
        <v>13</v>
      </c>
      <c r="D720" t="s">
        <v>2172</v>
      </c>
      <c r="E720" t="s">
        <v>2173</v>
      </c>
      <c r="F720" t="s">
        <v>16</v>
      </c>
      <c r="G720">
        <v>189.01599999999999</v>
      </c>
      <c r="H720">
        <v>26.393599999999999</v>
      </c>
      <c r="I720">
        <v>-2.84024831414657</v>
      </c>
      <c r="J720" s="1">
        <v>8.1621057965895101E-5</v>
      </c>
      <c r="K720">
        <v>3.5576397529069498E-4</v>
      </c>
    </row>
    <row r="721" spans="1:11" x14ac:dyDescent="0.15">
      <c r="A721" t="s">
        <v>11</v>
      </c>
      <c r="B721" t="s">
        <v>2174</v>
      </c>
      <c r="C721" t="s">
        <v>13</v>
      </c>
      <c r="D721" t="s">
        <v>2175</v>
      </c>
      <c r="E721" t="s">
        <v>2176</v>
      </c>
      <c r="F721" t="s">
        <v>16</v>
      </c>
      <c r="G721">
        <v>217.12700000000001</v>
      </c>
      <c r="H721">
        <v>18.046900000000001</v>
      </c>
      <c r="I721">
        <v>-3.5887161928820599</v>
      </c>
      <c r="J721" s="1">
        <v>3.3121361693665E-6</v>
      </c>
      <c r="K721" s="1">
        <v>2.50236133924061E-5</v>
      </c>
    </row>
    <row r="722" spans="1:11" x14ac:dyDescent="0.15">
      <c r="A722" t="s">
        <v>11</v>
      </c>
      <c r="B722" t="s">
        <v>2177</v>
      </c>
      <c r="C722" t="s">
        <v>13</v>
      </c>
      <c r="D722" t="s">
        <v>2178</v>
      </c>
      <c r="E722" t="s">
        <v>2179</v>
      </c>
      <c r="F722" t="s">
        <v>16</v>
      </c>
      <c r="G722">
        <v>97.284000000000006</v>
      </c>
      <c r="H722">
        <v>9.8437800000000006</v>
      </c>
      <c r="I722">
        <v>-3.30491822862597</v>
      </c>
      <c r="J722" s="1">
        <v>5.2246725845779702E-5</v>
      </c>
      <c r="K722">
        <v>2.4494029865487603E-4</v>
      </c>
    </row>
    <row r="723" spans="1:11" x14ac:dyDescent="0.15">
      <c r="A723" t="s">
        <v>11</v>
      </c>
      <c r="B723" t="s">
        <v>2180</v>
      </c>
      <c r="C723" t="s">
        <v>13</v>
      </c>
      <c r="D723" t="s">
        <v>2181</v>
      </c>
      <c r="E723" t="s">
        <v>2182</v>
      </c>
      <c r="F723" t="s">
        <v>16</v>
      </c>
      <c r="G723">
        <v>158.03899999999999</v>
      </c>
      <c r="H723">
        <v>42.767499999999998</v>
      </c>
      <c r="I723">
        <v>-1.8856938415459701</v>
      </c>
      <c r="J723" s="1">
        <v>3.9840911319020401E-5</v>
      </c>
      <c r="K723">
        <v>1.9403511603552701E-4</v>
      </c>
    </row>
    <row r="724" spans="1:11" x14ac:dyDescent="0.15">
      <c r="A724" t="s">
        <v>11</v>
      </c>
      <c r="B724" t="s">
        <v>2183</v>
      </c>
      <c r="C724" t="s">
        <v>13</v>
      </c>
      <c r="D724" t="s">
        <v>2184</v>
      </c>
      <c r="E724" t="s">
        <v>2185</v>
      </c>
      <c r="F724" t="s">
        <v>16</v>
      </c>
      <c r="G724">
        <v>180.16900000000001</v>
      </c>
      <c r="H724">
        <v>0</v>
      </c>
      <c r="I724" t="e">
        <f>-Inf</f>
        <v>#NAME?</v>
      </c>
      <c r="J724" s="1">
        <v>4.4089608233351196E-6</v>
      </c>
      <c r="K724" s="1">
        <v>3.1004780587009401E-5</v>
      </c>
    </row>
    <row r="725" spans="1:11" x14ac:dyDescent="0.15">
      <c r="A725" t="s">
        <v>11</v>
      </c>
      <c r="B725" t="s">
        <v>2186</v>
      </c>
      <c r="C725" t="s">
        <v>13</v>
      </c>
      <c r="D725" t="s">
        <v>2187</v>
      </c>
      <c r="E725" t="s">
        <v>2188</v>
      </c>
      <c r="F725" t="s">
        <v>16</v>
      </c>
      <c r="G725">
        <v>216.935</v>
      </c>
      <c r="H725">
        <v>17.409199999999998</v>
      </c>
      <c r="I725">
        <v>-3.6393410203877199</v>
      </c>
      <c r="J725" s="1">
        <v>1.89535340540161E-6</v>
      </c>
      <c r="K725" s="1">
        <v>1.6024845936917799E-5</v>
      </c>
    </row>
    <row r="726" spans="1:11" x14ac:dyDescent="0.15">
      <c r="A726" t="s">
        <v>11</v>
      </c>
      <c r="B726" t="s">
        <v>2189</v>
      </c>
      <c r="C726" t="s">
        <v>13</v>
      </c>
      <c r="D726" t="s">
        <v>2190</v>
      </c>
      <c r="E726" t="s">
        <v>2191</v>
      </c>
      <c r="F726" t="s">
        <v>16</v>
      </c>
      <c r="G726">
        <v>236.41499999999999</v>
      </c>
      <c r="H726">
        <v>75.027600000000007</v>
      </c>
      <c r="I726">
        <v>-1.65582825934244</v>
      </c>
      <c r="J726">
        <v>1.4341638625890401E-4</v>
      </c>
      <c r="K726">
        <v>5.6456430475866496E-4</v>
      </c>
    </row>
    <row r="727" spans="1:11" x14ac:dyDescent="0.15">
      <c r="A727" t="s">
        <v>11</v>
      </c>
      <c r="B727" t="s">
        <v>2192</v>
      </c>
      <c r="C727" t="s">
        <v>13</v>
      </c>
      <c r="D727" t="s">
        <v>2193</v>
      </c>
      <c r="E727" t="s">
        <v>2194</v>
      </c>
      <c r="F727" t="s">
        <v>16</v>
      </c>
      <c r="G727">
        <v>177.554</v>
      </c>
      <c r="H727">
        <v>15.892899999999999</v>
      </c>
      <c r="I727">
        <v>-3.4818035578449602</v>
      </c>
      <c r="J727" s="1">
        <v>1.0053209239710001E-5</v>
      </c>
      <c r="K727" s="1">
        <v>6.06382416065621E-5</v>
      </c>
    </row>
    <row r="728" spans="1:11" x14ac:dyDescent="0.15">
      <c r="A728" t="s">
        <v>11</v>
      </c>
      <c r="B728" t="s">
        <v>2195</v>
      </c>
      <c r="C728" t="s">
        <v>13</v>
      </c>
      <c r="D728" t="s">
        <v>2196</v>
      </c>
      <c r="E728" t="s">
        <v>2197</v>
      </c>
      <c r="F728" t="s">
        <v>16</v>
      </c>
      <c r="G728">
        <v>226.17400000000001</v>
      </c>
      <c r="H728">
        <v>0</v>
      </c>
      <c r="I728" t="e">
        <f>-Inf</f>
        <v>#NAME?</v>
      </c>
      <c r="J728" s="1">
        <v>1.98382972464606E-7</v>
      </c>
      <c r="K728" s="1">
        <v>2.5696146212132201E-6</v>
      </c>
    </row>
    <row r="729" spans="1:11" x14ac:dyDescent="0.15">
      <c r="A729" t="s">
        <v>11</v>
      </c>
      <c r="B729" t="s">
        <v>2198</v>
      </c>
      <c r="C729" t="s">
        <v>13</v>
      </c>
      <c r="D729" t="s">
        <v>2199</v>
      </c>
      <c r="E729" t="s">
        <v>2200</v>
      </c>
      <c r="F729" t="s">
        <v>16</v>
      </c>
      <c r="G729">
        <v>160.98699999999999</v>
      </c>
      <c r="H729">
        <v>0</v>
      </c>
      <c r="I729" t="e">
        <f>-Inf</f>
        <v>#NAME?</v>
      </c>
      <c r="J729" s="1">
        <v>4.4089608233351196E-6</v>
      </c>
      <c r="K729" s="1">
        <v>3.1004780587009401E-5</v>
      </c>
    </row>
    <row r="730" spans="1:11" x14ac:dyDescent="0.15">
      <c r="A730" t="s">
        <v>11</v>
      </c>
      <c r="B730" t="s">
        <v>2201</v>
      </c>
      <c r="C730" t="s">
        <v>13</v>
      </c>
      <c r="D730" t="s">
        <v>2202</v>
      </c>
      <c r="E730" t="s">
        <v>2203</v>
      </c>
      <c r="F730" t="s">
        <v>16</v>
      </c>
      <c r="G730">
        <v>245.25399999999999</v>
      </c>
      <c r="H730">
        <v>59.671799999999998</v>
      </c>
      <c r="I730">
        <v>-2.0391554648855301</v>
      </c>
      <c r="J730" s="1">
        <v>2.8141107838592599E-12</v>
      </c>
      <c r="K730" s="1">
        <v>1.57938617612215E-10</v>
      </c>
    </row>
    <row r="731" spans="1:11" x14ac:dyDescent="0.15">
      <c r="A731" t="s">
        <v>11</v>
      </c>
      <c r="B731" t="s">
        <v>2204</v>
      </c>
      <c r="C731" t="s">
        <v>13</v>
      </c>
      <c r="D731" t="s">
        <v>2205</v>
      </c>
      <c r="E731" t="s">
        <v>2206</v>
      </c>
      <c r="F731" t="s">
        <v>16</v>
      </c>
      <c r="G731">
        <v>196.929</v>
      </c>
      <c r="H731">
        <v>27.361699999999999</v>
      </c>
      <c r="I731">
        <v>-2.8474458061898398</v>
      </c>
      <c r="J731" s="1">
        <v>6.6410037502035501E-21</v>
      </c>
      <c r="K731" s="1">
        <v>1.0577144621608001E-18</v>
      </c>
    </row>
    <row r="732" spans="1:11" x14ac:dyDescent="0.15">
      <c r="A732" t="s">
        <v>11</v>
      </c>
      <c r="B732" t="s">
        <v>2207</v>
      </c>
      <c r="C732" t="s">
        <v>13</v>
      </c>
      <c r="D732" t="s">
        <v>2208</v>
      </c>
      <c r="E732" t="s">
        <v>2209</v>
      </c>
      <c r="F732" t="s">
        <v>16</v>
      </c>
      <c r="G732">
        <v>169.90199999999999</v>
      </c>
      <c r="H732">
        <v>7.9082100000000004</v>
      </c>
      <c r="I732">
        <v>-4.4252078431861497</v>
      </c>
      <c r="J732" s="1">
        <v>2.5823088616735598E-6</v>
      </c>
      <c r="K732" s="1">
        <v>2.0536499489665701E-5</v>
      </c>
    </row>
    <row r="733" spans="1:11" x14ac:dyDescent="0.15">
      <c r="A733" t="s">
        <v>11</v>
      </c>
      <c r="B733" t="s">
        <v>2210</v>
      </c>
      <c r="C733" t="s">
        <v>13</v>
      </c>
      <c r="D733" t="s">
        <v>2211</v>
      </c>
      <c r="E733" t="s">
        <v>2212</v>
      </c>
      <c r="F733" t="s">
        <v>16</v>
      </c>
      <c r="G733">
        <v>243.547</v>
      </c>
      <c r="H733">
        <v>10.9</v>
      </c>
      <c r="I733">
        <v>-4.4818001721262197</v>
      </c>
      <c r="J733" s="1">
        <v>1.43811878967989E-6</v>
      </c>
      <c r="K733" s="1">
        <v>1.2801864090005399E-5</v>
      </c>
    </row>
    <row r="734" spans="1:11" x14ac:dyDescent="0.15">
      <c r="A734" t="s">
        <v>11</v>
      </c>
      <c r="B734" t="s">
        <v>2213</v>
      </c>
      <c r="C734" t="s">
        <v>13</v>
      </c>
      <c r="D734" t="s">
        <v>2214</v>
      </c>
      <c r="E734" t="s">
        <v>2215</v>
      </c>
      <c r="F734" t="s">
        <v>16</v>
      </c>
      <c r="G734">
        <v>192.96899999999999</v>
      </c>
      <c r="H734">
        <v>44.028700000000001</v>
      </c>
      <c r="I734">
        <v>-2.1318529479414599</v>
      </c>
      <c r="J734" s="1">
        <v>1.1956380292288899E-6</v>
      </c>
      <c r="K734" s="1">
        <v>1.13460465478999E-5</v>
      </c>
    </row>
    <row r="735" spans="1:11" x14ac:dyDescent="0.15">
      <c r="A735" t="s">
        <v>11</v>
      </c>
      <c r="B735" t="s">
        <v>2216</v>
      </c>
      <c r="C735" t="s">
        <v>13</v>
      </c>
      <c r="D735" t="s">
        <v>2217</v>
      </c>
      <c r="E735" t="s">
        <v>2218</v>
      </c>
      <c r="F735" t="s">
        <v>16</v>
      </c>
      <c r="G735">
        <v>176.04900000000001</v>
      </c>
      <c r="H735">
        <v>51.214300000000001</v>
      </c>
      <c r="I735">
        <v>-1.7813584330800101</v>
      </c>
      <c r="J735">
        <v>1.3987451500012101E-4</v>
      </c>
      <c r="K735">
        <v>5.5246683438050701E-4</v>
      </c>
    </row>
    <row r="736" spans="1:11" x14ac:dyDescent="0.15">
      <c r="A736" t="s">
        <v>11</v>
      </c>
      <c r="B736" t="s">
        <v>2219</v>
      </c>
      <c r="C736" t="s">
        <v>13</v>
      </c>
      <c r="D736" t="s">
        <v>2220</v>
      </c>
      <c r="E736" t="s">
        <v>2221</v>
      </c>
      <c r="F736" t="s">
        <v>16</v>
      </c>
      <c r="G736">
        <v>189.43899999999999</v>
      </c>
      <c r="H736">
        <v>22.043900000000001</v>
      </c>
      <c r="I736">
        <v>-3.1032819777163398</v>
      </c>
      <c r="J736">
        <v>2.6476133790212899E-4</v>
      </c>
      <c r="K736">
        <v>9.3427458937559804E-4</v>
      </c>
    </row>
    <row r="737" spans="1:11" x14ac:dyDescent="0.15">
      <c r="A737" t="s">
        <v>11</v>
      </c>
      <c r="B737" t="s">
        <v>2222</v>
      </c>
      <c r="C737" t="s">
        <v>13</v>
      </c>
      <c r="D737" t="s">
        <v>2223</v>
      </c>
      <c r="E737" t="s">
        <v>2224</v>
      </c>
      <c r="F737" t="s">
        <v>72</v>
      </c>
      <c r="G737">
        <v>630.17200000000003</v>
      </c>
      <c r="H737">
        <v>0</v>
      </c>
      <c r="I737" t="e">
        <f>-Inf</f>
        <v>#NAME?</v>
      </c>
      <c r="J737" s="1">
        <v>2.5819023210144799E-9</v>
      </c>
      <c r="K737" s="1">
        <v>6.0860601510953303E-8</v>
      </c>
    </row>
    <row r="738" spans="1:11" x14ac:dyDescent="0.15">
      <c r="A738" t="s">
        <v>11</v>
      </c>
      <c r="B738" t="s">
        <v>2225</v>
      </c>
      <c r="C738" t="s">
        <v>13</v>
      </c>
      <c r="D738" t="s">
        <v>2226</v>
      </c>
      <c r="E738" t="s">
        <v>2227</v>
      </c>
      <c r="F738" t="s">
        <v>72</v>
      </c>
      <c r="G738">
        <v>121.13500000000001</v>
      </c>
      <c r="H738">
        <v>13.4246</v>
      </c>
      <c r="I738">
        <v>-3.1736647613177702</v>
      </c>
      <c r="J738">
        <v>1.54632314596374E-4</v>
      </c>
      <c r="K738">
        <v>5.9911126227247397E-4</v>
      </c>
    </row>
    <row r="739" spans="1:11" x14ac:dyDescent="0.15">
      <c r="A739" t="s">
        <v>11</v>
      </c>
      <c r="B739" t="s">
        <v>2228</v>
      </c>
      <c r="C739" t="s">
        <v>13</v>
      </c>
      <c r="D739" t="s">
        <v>2229</v>
      </c>
      <c r="E739" t="s">
        <v>2230</v>
      </c>
      <c r="F739" t="s">
        <v>72</v>
      </c>
      <c r="G739">
        <v>143.178</v>
      </c>
      <c r="H739">
        <v>7.9336799999999998</v>
      </c>
      <c r="I739">
        <v>-4.1736758137983099</v>
      </c>
      <c r="J739" s="1">
        <v>2.6481783776811901E-5</v>
      </c>
      <c r="K739">
        <v>1.3896451629274501E-4</v>
      </c>
    </row>
    <row r="740" spans="1:11" x14ac:dyDescent="0.15">
      <c r="A740" t="s">
        <v>11</v>
      </c>
      <c r="B740" t="s">
        <v>2231</v>
      </c>
      <c r="C740" t="s">
        <v>13</v>
      </c>
      <c r="D740" t="s">
        <v>2232</v>
      </c>
      <c r="E740" t="s">
        <v>2233</v>
      </c>
      <c r="F740" t="s">
        <v>72</v>
      </c>
      <c r="G740">
        <v>129.697</v>
      </c>
      <c r="H740">
        <v>14.6052</v>
      </c>
      <c r="I740">
        <v>-3.15059108990916</v>
      </c>
      <c r="J740" s="1">
        <v>3.4535062404026098E-6</v>
      </c>
      <c r="K740" s="1">
        <v>2.5991714271638E-5</v>
      </c>
    </row>
    <row r="741" spans="1:11" x14ac:dyDescent="0.15">
      <c r="A741" t="s">
        <v>11</v>
      </c>
      <c r="B741" t="s">
        <v>2234</v>
      </c>
      <c r="C741" t="s">
        <v>13</v>
      </c>
      <c r="D741" t="s">
        <v>2235</v>
      </c>
      <c r="E741" t="s">
        <v>2236</v>
      </c>
      <c r="F741" t="s">
        <v>72</v>
      </c>
      <c r="G741">
        <v>259.75299999999999</v>
      </c>
      <c r="H741">
        <v>30.2258</v>
      </c>
      <c r="I741">
        <v>-3.1032879819777701</v>
      </c>
      <c r="J741" s="1">
        <v>5.8908914247681302E-6</v>
      </c>
      <c r="K741" s="1">
        <v>3.9005644006919797E-5</v>
      </c>
    </row>
    <row r="742" spans="1:11" x14ac:dyDescent="0.15">
      <c r="A742" t="s">
        <v>11</v>
      </c>
      <c r="B742" t="s">
        <v>2237</v>
      </c>
      <c r="C742" t="s">
        <v>13</v>
      </c>
      <c r="D742" t="s">
        <v>2238</v>
      </c>
      <c r="E742" t="s">
        <v>2239</v>
      </c>
      <c r="F742" t="s">
        <v>72</v>
      </c>
      <c r="G742">
        <v>146.65100000000001</v>
      </c>
      <c r="H742">
        <v>5.5048199999999996</v>
      </c>
      <c r="I742">
        <v>-4.7355477080825503</v>
      </c>
      <c r="J742" s="1">
        <v>7.5802812988875894E-8</v>
      </c>
      <c r="K742" s="1">
        <v>1.1280453963218299E-6</v>
      </c>
    </row>
    <row r="743" spans="1:11" x14ac:dyDescent="0.15">
      <c r="A743" t="s">
        <v>11</v>
      </c>
      <c r="B743" t="s">
        <v>2240</v>
      </c>
      <c r="C743" t="s">
        <v>13</v>
      </c>
      <c r="D743" t="s">
        <v>2241</v>
      </c>
      <c r="E743" t="s">
        <v>2242</v>
      </c>
      <c r="F743" t="s">
        <v>72</v>
      </c>
      <c r="G743">
        <v>123.08</v>
      </c>
      <c r="H743">
        <v>28.644300000000001</v>
      </c>
      <c r="I743">
        <v>-2.1032763615783598</v>
      </c>
      <c r="J743" s="1">
        <v>7.3899095334940793E-5</v>
      </c>
      <c r="K743">
        <v>3.2499057373791502E-4</v>
      </c>
    </row>
    <row r="744" spans="1:11" x14ac:dyDescent="0.15">
      <c r="A744" t="s">
        <v>11</v>
      </c>
      <c r="B744" t="s">
        <v>2243</v>
      </c>
      <c r="C744" t="s">
        <v>13</v>
      </c>
      <c r="D744" t="s">
        <v>2244</v>
      </c>
      <c r="E744" t="s">
        <v>2245</v>
      </c>
      <c r="F744" t="s">
        <v>16</v>
      </c>
      <c r="G744">
        <v>116.684</v>
      </c>
      <c r="H744">
        <v>640.09799999999996</v>
      </c>
      <c r="I744">
        <v>2.4556860522002699</v>
      </c>
      <c r="J744" s="1">
        <v>2.81874493390788E-6</v>
      </c>
      <c r="K744" s="1">
        <v>2.2059580206532701E-5</v>
      </c>
    </row>
    <row r="745" spans="1:11" x14ac:dyDescent="0.15">
      <c r="A745" t="s">
        <v>11</v>
      </c>
      <c r="B745" t="s">
        <v>2246</v>
      </c>
      <c r="C745" t="s">
        <v>13</v>
      </c>
      <c r="D745" t="s">
        <v>2247</v>
      </c>
      <c r="E745" t="s">
        <v>2248</v>
      </c>
      <c r="F745" t="s">
        <v>16</v>
      </c>
      <c r="G745">
        <v>112.60599999999999</v>
      </c>
      <c r="H745">
        <v>327.58100000000002</v>
      </c>
      <c r="I745">
        <v>1.54056798099126</v>
      </c>
      <c r="J745" s="1">
        <v>2.1876893436356698E-5</v>
      </c>
      <c r="K745">
        <v>1.1720048456404501E-4</v>
      </c>
    </row>
    <row r="746" spans="1:11" x14ac:dyDescent="0.15">
      <c r="A746" t="s">
        <v>11</v>
      </c>
      <c r="B746" t="s">
        <v>2249</v>
      </c>
      <c r="C746" t="s">
        <v>13</v>
      </c>
      <c r="D746" t="s">
        <v>2250</v>
      </c>
      <c r="E746" t="s">
        <v>2251</v>
      </c>
      <c r="F746" t="s">
        <v>16</v>
      </c>
      <c r="G746">
        <v>6.5238399999999999</v>
      </c>
      <c r="H746">
        <v>151.828</v>
      </c>
      <c r="I746">
        <v>4.5405726659826398</v>
      </c>
      <c r="J746" s="1">
        <v>2.2482422998848502E-6</v>
      </c>
      <c r="K746" s="1">
        <v>1.8468597014846898E-5</v>
      </c>
    </row>
    <row r="747" spans="1:11" x14ac:dyDescent="0.15">
      <c r="A747" t="s">
        <v>11</v>
      </c>
      <c r="B747" t="s">
        <v>2252</v>
      </c>
      <c r="C747" t="s">
        <v>13</v>
      </c>
      <c r="D747" t="s">
        <v>2253</v>
      </c>
      <c r="E747" t="s">
        <v>2254</v>
      </c>
      <c r="F747" t="s">
        <v>16</v>
      </c>
      <c r="G747">
        <v>0</v>
      </c>
      <c r="H747">
        <v>227.512</v>
      </c>
      <c r="I747" t="s">
        <v>184</v>
      </c>
      <c r="J747" s="1">
        <v>1.75986780703852E-10</v>
      </c>
      <c r="K747" s="1">
        <v>6.1005299922811701E-9</v>
      </c>
    </row>
    <row r="748" spans="1:11" x14ac:dyDescent="0.15">
      <c r="A748" t="s">
        <v>11</v>
      </c>
      <c r="B748" t="s">
        <v>2255</v>
      </c>
      <c r="C748" t="s">
        <v>13</v>
      </c>
      <c r="D748" t="s">
        <v>2256</v>
      </c>
      <c r="E748" t="s">
        <v>2257</v>
      </c>
      <c r="F748" t="s">
        <v>16</v>
      </c>
      <c r="G748">
        <v>338.30700000000002</v>
      </c>
      <c r="H748">
        <v>131.22300000000001</v>
      </c>
      <c r="I748">
        <v>-1.3663124193585601</v>
      </c>
      <c r="J748" s="1">
        <v>4.7998440195510702E-5</v>
      </c>
      <c r="K748">
        <v>2.2792490577932701E-4</v>
      </c>
    </row>
    <row r="749" spans="1:11" x14ac:dyDescent="0.15">
      <c r="A749" t="s">
        <v>11</v>
      </c>
      <c r="B749" t="s">
        <v>2258</v>
      </c>
      <c r="C749" t="s">
        <v>13</v>
      </c>
      <c r="D749" t="s">
        <v>2259</v>
      </c>
      <c r="E749" t="s">
        <v>2260</v>
      </c>
      <c r="F749" t="s">
        <v>16</v>
      </c>
      <c r="G749">
        <v>44.803899999999999</v>
      </c>
      <c r="H749">
        <v>225.92099999999999</v>
      </c>
      <c r="I749">
        <v>2.3341221558894398</v>
      </c>
      <c r="J749" s="1">
        <v>5.8039747414140301E-5</v>
      </c>
      <c r="K749">
        <v>2.6554986918597001E-4</v>
      </c>
    </row>
    <row r="750" spans="1:11" x14ac:dyDescent="0.15">
      <c r="A750" t="s">
        <v>11</v>
      </c>
      <c r="B750" t="s">
        <v>2261</v>
      </c>
      <c r="C750" t="s">
        <v>13</v>
      </c>
      <c r="D750" t="s">
        <v>2262</v>
      </c>
      <c r="E750" t="s">
        <v>2263</v>
      </c>
      <c r="F750" t="s">
        <v>16</v>
      </c>
      <c r="G750">
        <v>86.002499999999998</v>
      </c>
      <c r="H750">
        <v>233.51</v>
      </c>
      <c r="I750">
        <v>1.44103383113966</v>
      </c>
      <c r="J750" s="1">
        <v>4.69681542547562E-8</v>
      </c>
      <c r="K750" s="1">
        <v>7.44041217804512E-7</v>
      </c>
    </row>
    <row r="751" spans="1:11" x14ac:dyDescent="0.15">
      <c r="A751" t="s">
        <v>17</v>
      </c>
      <c r="B751" t="s">
        <v>2264</v>
      </c>
      <c r="C751" t="s">
        <v>13</v>
      </c>
      <c r="D751" t="s">
        <v>2265</v>
      </c>
      <c r="E751" t="s">
        <v>2266</v>
      </c>
      <c r="F751" t="s">
        <v>16</v>
      </c>
      <c r="G751">
        <v>72.999499999999998</v>
      </c>
      <c r="H751">
        <v>307.92599999999999</v>
      </c>
      <c r="I751">
        <v>2.07662520013954</v>
      </c>
      <c r="J751" s="1">
        <v>7.6559067643922104E-5</v>
      </c>
      <c r="K751">
        <v>3.35187656482639E-4</v>
      </c>
    </row>
    <row r="752" spans="1:11" x14ac:dyDescent="0.15">
      <c r="A752" t="s">
        <v>11</v>
      </c>
      <c r="B752" t="s">
        <v>2267</v>
      </c>
      <c r="C752" t="s">
        <v>13</v>
      </c>
      <c r="D752" t="s">
        <v>2268</v>
      </c>
      <c r="E752" t="s">
        <v>2269</v>
      </c>
      <c r="F752" t="s">
        <v>16</v>
      </c>
      <c r="G752">
        <v>72.641599999999997</v>
      </c>
      <c r="H752">
        <v>189.18299999999999</v>
      </c>
      <c r="I752">
        <v>1.3809145689909199</v>
      </c>
      <c r="J752">
        <v>1.50445668238186E-4</v>
      </c>
      <c r="K752">
        <v>5.88305456488142E-4</v>
      </c>
    </row>
    <row r="753" spans="1:11" x14ac:dyDescent="0.15">
      <c r="A753" t="s">
        <v>17</v>
      </c>
      <c r="B753" t="s">
        <v>2270</v>
      </c>
      <c r="C753" t="s">
        <v>13</v>
      </c>
      <c r="D753" t="s">
        <v>2271</v>
      </c>
      <c r="E753" t="s">
        <v>2272</v>
      </c>
      <c r="F753" t="s">
        <v>16</v>
      </c>
      <c r="G753">
        <v>67.535700000000006</v>
      </c>
      <c r="H753">
        <v>253.89699999999999</v>
      </c>
      <c r="I753">
        <v>1.91052111752173</v>
      </c>
      <c r="J753" s="1">
        <v>6.1025135607017902E-6</v>
      </c>
      <c r="K753" s="1">
        <v>4.00915411518569E-5</v>
      </c>
    </row>
    <row r="754" spans="1:11" x14ac:dyDescent="0.15">
      <c r="A754" t="s">
        <v>11</v>
      </c>
      <c r="B754" t="s">
        <v>2273</v>
      </c>
      <c r="C754" t="s">
        <v>13</v>
      </c>
      <c r="D754" t="s">
        <v>2274</v>
      </c>
      <c r="E754" t="s">
        <v>2275</v>
      </c>
      <c r="F754" t="s">
        <v>72</v>
      </c>
      <c r="G754">
        <v>66.717100000000002</v>
      </c>
      <c r="H754">
        <v>244.84800000000001</v>
      </c>
      <c r="I754">
        <v>1.8757579262175199</v>
      </c>
      <c r="J754" s="1">
        <v>1.02126229188926E-5</v>
      </c>
      <c r="K754" s="1">
        <v>6.1223791313361103E-5</v>
      </c>
    </row>
    <row r="755" spans="1:11" x14ac:dyDescent="0.15">
      <c r="A755" t="s">
        <v>11</v>
      </c>
      <c r="B755" t="s">
        <v>2276</v>
      </c>
      <c r="C755" t="s">
        <v>13</v>
      </c>
      <c r="D755" t="s">
        <v>2277</v>
      </c>
      <c r="E755" t="s">
        <v>2278</v>
      </c>
      <c r="F755" t="s">
        <v>72</v>
      </c>
      <c r="G755">
        <v>13.5055</v>
      </c>
      <c r="H755">
        <v>172.87100000000001</v>
      </c>
      <c r="I755">
        <v>3.6780769124217101</v>
      </c>
      <c r="J755" s="1">
        <v>3.6408163128776001E-6</v>
      </c>
      <c r="K755" s="1">
        <v>2.7083342677916399E-5</v>
      </c>
    </row>
    <row r="756" spans="1:11" x14ac:dyDescent="0.15">
      <c r="A756" t="s">
        <v>11</v>
      </c>
      <c r="B756" t="s">
        <v>2279</v>
      </c>
      <c r="C756" t="s">
        <v>13</v>
      </c>
      <c r="D756" t="s">
        <v>2280</v>
      </c>
      <c r="E756" t="s">
        <v>2281</v>
      </c>
      <c r="F756" t="s">
        <v>72</v>
      </c>
      <c r="G756">
        <v>5.7138600000000004</v>
      </c>
      <c r="H756">
        <v>146.27500000000001</v>
      </c>
      <c r="I756">
        <v>4.6780737198865499</v>
      </c>
      <c r="J756" s="1">
        <v>5.2227470215271399E-7</v>
      </c>
      <c r="K756" s="1">
        <v>5.5857800722068002E-6</v>
      </c>
    </row>
    <row r="757" spans="1:11" x14ac:dyDescent="0.15">
      <c r="A757" t="s">
        <v>11</v>
      </c>
      <c r="B757" t="s">
        <v>2282</v>
      </c>
      <c r="C757" t="s">
        <v>13</v>
      </c>
      <c r="D757" t="s">
        <v>2283</v>
      </c>
      <c r="E757" t="s">
        <v>2284</v>
      </c>
      <c r="F757" t="s">
        <v>72</v>
      </c>
      <c r="G757">
        <v>31.327000000000002</v>
      </c>
      <c r="H757">
        <v>126.185</v>
      </c>
      <c r="I757">
        <v>2.0100618997706801</v>
      </c>
      <c r="J757" s="1">
        <v>1.26496144203792E-6</v>
      </c>
      <c r="K757" s="1">
        <v>1.1544070057953901E-5</v>
      </c>
    </row>
    <row r="758" spans="1:11" x14ac:dyDescent="0.15">
      <c r="A758" t="s">
        <v>11</v>
      </c>
      <c r="B758" t="s">
        <v>2285</v>
      </c>
      <c r="C758" t="s">
        <v>13</v>
      </c>
      <c r="D758" t="s">
        <v>2286</v>
      </c>
      <c r="E758" t="s">
        <v>2287</v>
      </c>
      <c r="F758" t="s">
        <v>72</v>
      </c>
      <c r="G758">
        <v>79.671499999999995</v>
      </c>
      <c r="H758">
        <v>304.61500000000001</v>
      </c>
      <c r="I758">
        <v>1.9348513431121099</v>
      </c>
      <c r="J758" s="1">
        <v>1.77798868272738E-6</v>
      </c>
      <c r="K758" s="1">
        <v>1.5385737602514599E-5</v>
      </c>
    </row>
    <row r="759" spans="1:11" x14ac:dyDescent="0.15">
      <c r="A759" t="s">
        <v>11</v>
      </c>
      <c r="B759" t="s">
        <v>2288</v>
      </c>
      <c r="C759" t="s">
        <v>13</v>
      </c>
      <c r="D759" t="s">
        <v>2289</v>
      </c>
      <c r="E759" t="s">
        <v>2290</v>
      </c>
      <c r="F759" t="s">
        <v>72</v>
      </c>
      <c r="G759">
        <v>35.136699999999998</v>
      </c>
      <c r="H759">
        <v>178.87799999999999</v>
      </c>
      <c r="I759">
        <v>2.3479253563934299</v>
      </c>
      <c r="J759" s="1">
        <v>2.59531100610388E-6</v>
      </c>
      <c r="K759" s="1">
        <v>2.0612085928531301E-5</v>
      </c>
    </row>
    <row r="760" spans="1:11" x14ac:dyDescent="0.15">
      <c r="A760" t="s">
        <v>17</v>
      </c>
      <c r="B760" t="s">
        <v>2291</v>
      </c>
      <c r="C760" t="s">
        <v>13</v>
      </c>
      <c r="D760" t="s">
        <v>2292</v>
      </c>
      <c r="E760" t="s">
        <v>2293</v>
      </c>
      <c r="F760" t="s">
        <v>72</v>
      </c>
      <c r="G760">
        <v>27.493300000000001</v>
      </c>
      <c r="H760">
        <v>223.946</v>
      </c>
      <c r="I760">
        <v>3.0259989098490698</v>
      </c>
      <c r="J760" s="1">
        <v>1.4660471463479001E-6</v>
      </c>
      <c r="K760" s="1">
        <v>1.29720958459883E-5</v>
      </c>
    </row>
    <row r="761" spans="1:11" x14ac:dyDescent="0.15">
      <c r="A761" t="s">
        <v>11</v>
      </c>
      <c r="B761" t="s">
        <v>2294</v>
      </c>
      <c r="C761" t="s">
        <v>13</v>
      </c>
      <c r="D761" t="s">
        <v>2295</v>
      </c>
      <c r="E761" t="s">
        <v>2296</v>
      </c>
      <c r="F761" t="s">
        <v>72</v>
      </c>
      <c r="G761">
        <v>43.9893</v>
      </c>
      <c r="H761">
        <v>294.32900000000001</v>
      </c>
      <c r="I761">
        <v>2.74220514787147</v>
      </c>
      <c r="J761" s="1">
        <v>3.5629671091941302E-5</v>
      </c>
      <c r="K761">
        <v>1.7540990120702601E-4</v>
      </c>
    </row>
    <row r="762" spans="1:11" x14ac:dyDescent="0.15">
      <c r="A762" t="s">
        <v>11</v>
      </c>
      <c r="B762" t="s">
        <v>2297</v>
      </c>
      <c r="C762" t="s">
        <v>13</v>
      </c>
      <c r="D762" t="s">
        <v>2298</v>
      </c>
      <c r="E762" t="s">
        <v>2299</v>
      </c>
      <c r="F762" t="s">
        <v>72</v>
      </c>
      <c r="G762">
        <v>72.499499999999998</v>
      </c>
      <c r="H762">
        <v>388.07100000000003</v>
      </c>
      <c r="I762">
        <v>2.42027767599527</v>
      </c>
      <c r="J762">
        <v>1.154702192252E-4</v>
      </c>
      <c r="K762">
        <v>4.7320306112246403E-4</v>
      </c>
    </row>
    <row r="763" spans="1:11" x14ac:dyDescent="0.15">
      <c r="A763" t="s">
        <v>11</v>
      </c>
      <c r="B763" t="s">
        <v>2300</v>
      </c>
      <c r="C763" t="s">
        <v>13</v>
      </c>
      <c r="D763" t="s">
        <v>2301</v>
      </c>
      <c r="E763" t="s">
        <v>2302</v>
      </c>
      <c r="F763" t="s">
        <v>72</v>
      </c>
      <c r="G763">
        <v>34.236899999999999</v>
      </c>
      <c r="H763">
        <v>165.99799999999999</v>
      </c>
      <c r="I763">
        <v>2.2775418764948099</v>
      </c>
      <c r="J763">
        <v>1.03525550301242E-4</v>
      </c>
      <c r="K763">
        <v>4.2782332954082798E-4</v>
      </c>
    </row>
    <row r="764" spans="1:11" x14ac:dyDescent="0.15">
      <c r="A764" t="s">
        <v>11</v>
      </c>
      <c r="B764" t="s">
        <v>2303</v>
      </c>
      <c r="C764" t="s">
        <v>13</v>
      </c>
      <c r="D764" t="s">
        <v>2304</v>
      </c>
      <c r="E764" t="s">
        <v>2305</v>
      </c>
      <c r="F764" t="s">
        <v>72</v>
      </c>
      <c r="G764">
        <v>65.672899999999998</v>
      </c>
      <c r="H764">
        <v>184.30600000000001</v>
      </c>
      <c r="I764">
        <v>1.48873296938946</v>
      </c>
      <c r="J764">
        <v>1.8177222999993199E-4</v>
      </c>
      <c r="K764">
        <v>6.9093019361985797E-4</v>
      </c>
    </row>
    <row r="765" spans="1:11" x14ac:dyDescent="0.15">
      <c r="A765" t="s">
        <v>11</v>
      </c>
      <c r="B765" t="s">
        <v>2306</v>
      </c>
      <c r="C765" t="s">
        <v>13</v>
      </c>
      <c r="D765" t="s">
        <v>2307</v>
      </c>
      <c r="E765" t="s">
        <v>2308</v>
      </c>
      <c r="F765" t="s">
        <v>16</v>
      </c>
      <c r="G765">
        <v>125.544</v>
      </c>
      <c r="H765">
        <v>36.521999999999998</v>
      </c>
      <c r="I765">
        <v>-1.78135540420018</v>
      </c>
      <c r="J765">
        <v>1.3987451500012101E-4</v>
      </c>
      <c r="K765">
        <v>5.5246683438050701E-4</v>
      </c>
    </row>
    <row r="766" spans="1:11" x14ac:dyDescent="0.15">
      <c r="A766" t="s">
        <v>11</v>
      </c>
      <c r="B766" t="s">
        <v>2309</v>
      </c>
      <c r="C766" t="s">
        <v>13</v>
      </c>
      <c r="D766" t="s">
        <v>2310</v>
      </c>
      <c r="E766" t="s">
        <v>2311</v>
      </c>
      <c r="F766" t="s">
        <v>16</v>
      </c>
      <c r="G766">
        <v>151.21299999999999</v>
      </c>
      <c r="H766">
        <v>10.997299999999999</v>
      </c>
      <c r="I766">
        <v>-3.7813609061268498</v>
      </c>
      <c r="J766" s="1">
        <v>3.51370089825129E-7</v>
      </c>
      <c r="K766" s="1">
        <v>4.1662453507836702E-6</v>
      </c>
    </row>
    <row r="767" spans="1:11" x14ac:dyDescent="0.15">
      <c r="A767" t="s">
        <v>11</v>
      </c>
      <c r="B767" t="s">
        <v>2312</v>
      </c>
      <c r="C767" t="s">
        <v>13</v>
      </c>
      <c r="D767" t="s">
        <v>2313</v>
      </c>
      <c r="E767" t="s">
        <v>2314</v>
      </c>
      <c r="F767" t="s">
        <v>16</v>
      </c>
      <c r="G767">
        <v>150.35400000000001</v>
      </c>
      <c r="H767">
        <v>51.320999999999998</v>
      </c>
      <c r="I767">
        <v>-1.5507420626934401</v>
      </c>
      <c r="J767" s="1">
        <v>1.8756922531305399E-6</v>
      </c>
      <c r="K767" s="1">
        <v>1.6024845936917799E-5</v>
      </c>
    </row>
    <row r="768" spans="1:11" x14ac:dyDescent="0.15">
      <c r="A768" t="s">
        <v>11</v>
      </c>
      <c r="B768" t="s">
        <v>2315</v>
      </c>
      <c r="C768" t="s">
        <v>13</v>
      </c>
      <c r="D768" t="s">
        <v>2316</v>
      </c>
      <c r="E768" t="s">
        <v>2317</v>
      </c>
      <c r="F768" t="s">
        <v>16</v>
      </c>
      <c r="G768">
        <v>278.79500000000002</v>
      </c>
      <c r="H768">
        <v>129.767</v>
      </c>
      <c r="I768">
        <v>-1.10328113784843</v>
      </c>
      <c r="J768">
        <v>2.4229040918893801E-4</v>
      </c>
      <c r="K768">
        <v>8.7381724684847605E-4</v>
      </c>
    </row>
    <row r="769" spans="1:11" x14ac:dyDescent="0.15">
      <c r="A769" t="s">
        <v>11</v>
      </c>
      <c r="B769" t="s">
        <v>2318</v>
      </c>
      <c r="C769" t="s">
        <v>13</v>
      </c>
      <c r="D769" t="s">
        <v>2319</v>
      </c>
      <c r="E769" t="s">
        <v>2320</v>
      </c>
      <c r="F769" t="s">
        <v>72</v>
      </c>
      <c r="G769">
        <v>97.706999999999994</v>
      </c>
      <c r="H769">
        <v>0</v>
      </c>
      <c r="I769" t="e">
        <f>-Inf</f>
        <v>#NAME?</v>
      </c>
      <c r="J769" s="1">
        <v>1.5242948365462899E-5</v>
      </c>
      <c r="K769" s="1">
        <v>8.5712494959611703E-5</v>
      </c>
    </row>
    <row r="770" spans="1:11" x14ac:dyDescent="0.15">
      <c r="A770" t="s">
        <v>11</v>
      </c>
      <c r="B770" t="s">
        <v>2321</v>
      </c>
      <c r="C770" t="s">
        <v>13</v>
      </c>
      <c r="D770" t="s">
        <v>2322</v>
      </c>
      <c r="E770" t="s">
        <v>2323</v>
      </c>
      <c r="F770" t="s">
        <v>72</v>
      </c>
      <c r="G770">
        <v>207.19399999999999</v>
      </c>
      <c r="H770">
        <v>0</v>
      </c>
      <c r="I770" t="e">
        <f>-Inf</f>
        <v>#NAME?</v>
      </c>
      <c r="J770" s="1">
        <v>6.8586261639258801E-7</v>
      </c>
      <c r="K770" s="1">
        <v>6.98430013355024E-6</v>
      </c>
    </row>
    <row r="771" spans="1:11" x14ac:dyDescent="0.15">
      <c r="A771" t="s">
        <v>11</v>
      </c>
      <c r="B771" t="s">
        <v>2324</v>
      </c>
      <c r="C771" t="s">
        <v>13</v>
      </c>
      <c r="D771" t="s">
        <v>2325</v>
      </c>
      <c r="E771" t="s">
        <v>2326</v>
      </c>
      <c r="F771" t="s">
        <v>72</v>
      </c>
      <c r="G771">
        <v>116.08799999999999</v>
      </c>
      <c r="H771">
        <v>0</v>
      </c>
      <c r="I771" t="e">
        <f>-Inf</f>
        <v>#NAME?</v>
      </c>
      <c r="J771" s="1">
        <v>2.1601023562140599E-10</v>
      </c>
      <c r="K771" s="1">
        <v>7.1513950478480202E-9</v>
      </c>
    </row>
    <row r="772" spans="1:11" x14ac:dyDescent="0.15">
      <c r="A772" t="s">
        <v>11</v>
      </c>
      <c r="B772" t="s">
        <v>2327</v>
      </c>
      <c r="C772" t="s">
        <v>13</v>
      </c>
      <c r="D772" t="s">
        <v>2328</v>
      </c>
      <c r="E772" t="s">
        <v>2329</v>
      </c>
      <c r="F772" t="s">
        <v>72</v>
      </c>
      <c r="G772">
        <v>142.71799999999999</v>
      </c>
      <c r="H772">
        <v>22.7942</v>
      </c>
      <c r="I772">
        <v>-2.64642862164549</v>
      </c>
      <c r="J772" s="1">
        <v>3.5561442102516899E-8</v>
      </c>
      <c r="K772" s="1">
        <v>5.9366452779074305E-7</v>
      </c>
    </row>
    <row r="773" spans="1:11" x14ac:dyDescent="0.15">
      <c r="A773" t="s">
        <v>11</v>
      </c>
      <c r="B773" t="s">
        <v>2330</v>
      </c>
      <c r="C773" t="s">
        <v>13</v>
      </c>
      <c r="D773" t="s">
        <v>2331</v>
      </c>
      <c r="E773" t="s">
        <v>2332</v>
      </c>
      <c r="F773" t="s">
        <v>72</v>
      </c>
      <c r="G773">
        <v>81.872299999999996</v>
      </c>
      <c r="H773">
        <v>0</v>
      </c>
      <c r="I773" t="e">
        <f>-Inf</f>
        <v>#NAME?</v>
      </c>
      <c r="J773" s="1">
        <v>2.3712091956320198E-6</v>
      </c>
      <c r="K773" s="1">
        <v>1.9089529767567599E-5</v>
      </c>
    </row>
    <row r="774" spans="1:11" x14ac:dyDescent="0.15">
      <c r="A774" t="s">
        <v>11</v>
      </c>
      <c r="B774" t="s">
        <v>2333</v>
      </c>
      <c r="C774" t="s">
        <v>13</v>
      </c>
      <c r="D774" t="s">
        <v>2334</v>
      </c>
      <c r="E774" t="s">
        <v>2335</v>
      </c>
      <c r="F774" t="s">
        <v>72</v>
      </c>
      <c r="G774">
        <v>152.70099999999999</v>
      </c>
      <c r="H774">
        <v>32.307000000000002</v>
      </c>
      <c r="I774">
        <v>-2.24079081548315</v>
      </c>
      <c r="J774" s="1">
        <v>6.4222954044175295E-5</v>
      </c>
      <c r="K774">
        <v>2.8956837657408201E-4</v>
      </c>
    </row>
    <row r="775" spans="1:11" x14ac:dyDescent="0.15">
      <c r="A775" t="s">
        <v>11</v>
      </c>
      <c r="B775" t="s">
        <v>2336</v>
      </c>
      <c r="C775" t="s">
        <v>13</v>
      </c>
      <c r="D775" t="s">
        <v>2337</v>
      </c>
      <c r="E775" t="s">
        <v>2338</v>
      </c>
      <c r="F775" t="s">
        <v>72</v>
      </c>
      <c r="G775">
        <v>183.149</v>
      </c>
      <c r="H775">
        <v>12.5364</v>
      </c>
      <c r="I775">
        <v>-3.8688228009364498</v>
      </c>
      <c r="J775" s="1">
        <v>1.13330128291806E-7</v>
      </c>
      <c r="K775" s="1">
        <v>1.5977379091474E-6</v>
      </c>
    </row>
    <row r="776" spans="1:11" x14ac:dyDescent="0.15">
      <c r="A776" t="s">
        <v>11</v>
      </c>
      <c r="B776" t="s">
        <v>2339</v>
      </c>
      <c r="C776" t="s">
        <v>13</v>
      </c>
      <c r="D776" t="s">
        <v>2340</v>
      </c>
      <c r="E776" t="s">
        <v>2341</v>
      </c>
      <c r="F776" t="s">
        <v>72</v>
      </c>
      <c r="G776">
        <v>86.628500000000003</v>
      </c>
      <c r="H776">
        <v>12.6005</v>
      </c>
      <c r="I776">
        <v>-2.7813607543884902</v>
      </c>
      <c r="J776">
        <v>1.3676206472257901E-4</v>
      </c>
      <c r="K776">
        <v>5.4345168402572996E-4</v>
      </c>
    </row>
    <row r="777" spans="1:11" x14ac:dyDescent="0.15">
      <c r="A777" t="s">
        <v>11</v>
      </c>
      <c r="B777" t="s">
        <v>2342</v>
      </c>
      <c r="C777" t="s">
        <v>13</v>
      </c>
      <c r="D777" t="s">
        <v>2343</v>
      </c>
      <c r="E777" t="s">
        <v>2344</v>
      </c>
      <c r="F777" t="s">
        <v>72</v>
      </c>
      <c r="G777">
        <v>104.157</v>
      </c>
      <c r="H777">
        <v>12.120100000000001</v>
      </c>
      <c r="I777">
        <v>-3.1032862934424399</v>
      </c>
      <c r="J777">
        <v>2.6476133790212899E-4</v>
      </c>
      <c r="K777">
        <v>9.3427458937559804E-4</v>
      </c>
    </row>
    <row r="778" spans="1:11" x14ac:dyDescent="0.15">
      <c r="A778" t="s">
        <v>11</v>
      </c>
      <c r="B778" t="s">
        <v>2345</v>
      </c>
      <c r="C778" t="s">
        <v>13</v>
      </c>
      <c r="D778" t="s">
        <v>2346</v>
      </c>
      <c r="E778" t="s">
        <v>2347</v>
      </c>
      <c r="F778" t="s">
        <v>72</v>
      </c>
      <c r="G778">
        <v>141.74199999999999</v>
      </c>
      <c r="H778">
        <v>5.3205299999999998</v>
      </c>
      <c r="I778">
        <v>-4.7355535349970497</v>
      </c>
      <c r="J778" s="1">
        <v>7.5802812988875894E-8</v>
      </c>
      <c r="K778" s="1">
        <v>1.1280453963218299E-6</v>
      </c>
    </row>
    <row r="779" spans="1:11" x14ac:dyDescent="0.15">
      <c r="A779" t="s">
        <v>11</v>
      </c>
      <c r="B779" t="s">
        <v>2348</v>
      </c>
      <c r="C779" t="s">
        <v>13</v>
      </c>
      <c r="D779" t="s">
        <v>2349</v>
      </c>
      <c r="E779" t="s">
        <v>2350</v>
      </c>
      <c r="F779" t="s">
        <v>72</v>
      </c>
      <c r="G779">
        <v>315.75400000000002</v>
      </c>
      <c r="H779">
        <v>0</v>
      </c>
      <c r="I779" t="e">
        <f>-Inf</f>
        <v>#NAME?</v>
      </c>
      <c r="J779" s="1">
        <v>1.2752739873965701E-6</v>
      </c>
      <c r="K779" s="1">
        <v>1.1544070057953901E-5</v>
      </c>
    </row>
    <row r="780" spans="1:11" x14ac:dyDescent="0.15">
      <c r="A780" t="s">
        <v>11</v>
      </c>
      <c r="B780" t="s">
        <v>2351</v>
      </c>
      <c r="C780" t="s">
        <v>13</v>
      </c>
      <c r="D780" t="s">
        <v>2352</v>
      </c>
      <c r="E780" t="s">
        <v>2353</v>
      </c>
      <c r="F780" t="s">
        <v>72</v>
      </c>
      <c r="G780">
        <v>193.404</v>
      </c>
      <c r="H780">
        <v>54.742400000000004</v>
      </c>
      <c r="I780">
        <v>-1.8208870416715099</v>
      </c>
      <c r="J780">
        <v>2.0502816750699401E-4</v>
      </c>
      <c r="K780">
        <v>7.6713078801188305E-4</v>
      </c>
    </row>
    <row r="781" spans="1:11" x14ac:dyDescent="0.15">
      <c r="A781" t="s">
        <v>11</v>
      </c>
      <c r="B781" t="s">
        <v>2354</v>
      </c>
      <c r="C781" t="s">
        <v>13</v>
      </c>
      <c r="D781" t="s">
        <v>2355</v>
      </c>
      <c r="E781" t="s">
        <v>2356</v>
      </c>
      <c r="F781" t="s">
        <v>72</v>
      </c>
      <c r="G781">
        <v>123.08</v>
      </c>
      <c r="H781">
        <v>20.4602</v>
      </c>
      <c r="I781">
        <v>-2.58870419606632</v>
      </c>
      <c r="J781" s="1">
        <v>7.4799344907479501E-6</v>
      </c>
      <c r="K781" s="1">
        <v>4.8068979230073799E-5</v>
      </c>
    </row>
    <row r="782" spans="1:11" x14ac:dyDescent="0.15">
      <c r="A782" t="s">
        <v>11</v>
      </c>
      <c r="B782" t="s">
        <v>2357</v>
      </c>
      <c r="C782" t="s">
        <v>13</v>
      </c>
      <c r="D782" t="s">
        <v>2358</v>
      </c>
      <c r="E782" t="s">
        <v>2359</v>
      </c>
      <c r="F782" t="s">
        <v>72</v>
      </c>
      <c r="G782">
        <v>154.64099999999999</v>
      </c>
      <c r="H782">
        <v>31.025300000000001</v>
      </c>
      <c r="I782">
        <v>-2.3174058062943099</v>
      </c>
      <c r="J782">
        <v>1.38413839881105E-4</v>
      </c>
      <c r="K782">
        <v>5.4853581601839495E-4</v>
      </c>
    </row>
    <row r="783" spans="1:11" x14ac:dyDescent="0.15">
      <c r="A783" t="s">
        <v>11</v>
      </c>
      <c r="B783" t="s">
        <v>2360</v>
      </c>
      <c r="C783" t="s">
        <v>13</v>
      </c>
      <c r="D783" t="s">
        <v>2361</v>
      </c>
      <c r="E783" t="s">
        <v>2362</v>
      </c>
      <c r="F783" t="s">
        <v>72</v>
      </c>
      <c r="G783">
        <v>693.17200000000003</v>
      </c>
      <c r="H783">
        <v>196.2</v>
      </c>
      <c r="I783">
        <v>-1.82088833787313</v>
      </c>
      <c r="J783">
        <v>2.0502816750699401E-4</v>
      </c>
      <c r="K783">
        <v>7.6713078801188305E-4</v>
      </c>
    </row>
    <row r="784" spans="1:11" x14ac:dyDescent="0.15">
      <c r="A784" t="s">
        <v>11</v>
      </c>
      <c r="B784" t="s">
        <v>2363</v>
      </c>
      <c r="C784" t="s">
        <v>13</v>
      </c>
      <c r="D784" t="s">
        <v>2364</v>
      </c>
      <c r="E784" t="s">
        <v>2365</v>
      </c>
      <c r="F784" t="s">
        <v>72</v>
      </c>
      <c r="G784">
        <v>165.256</v>
      </c>
      <c r="H784">
        <v>29.839400000000001</v>
      </c>
      <c r="I784">
        <v>-2.4694122212520799</v>
      </c>
      <c r="J784" s="1">
        <v>1.4636819320760899E-8</v>
      </c>
      <c r="K784" s="1">
        <v>2.8004797486118102E-7</v>
      </c>
    </row>
    <row r="785" spans="1:11" x14ac:dyDescent="0.15">
      <c r="A785" t="s">
        <v>11</v>
      </c>
      <c r="B785" t="s">
        <v>2366</v>
      </c>
      <c r="C785" t="s">
        <v>13</v>
      </c>
      <c r="D785" t="s">
        <v>2367</v>
      </c>
      <c r="E785" t="s">
        <v>2368</v>
      </c>
      <c r="F785" t="s">
        <v>72</v>
      </c>
      <c r="G785">
        <v>180.596</v>
      </c>
      <c r="H785">
        <v>0</v>
      </c>
      <c r="I785" t="e">
        <f>-Inf</f>
        <v>#NAME?</v>
      </c>
      <c r="J785" s="1">
        <v>1.5242948365462899E-5</v>
      </c>
      <c r="K785" s="1">
        <v>8.5712494959611703E-5</v>
      </c>
    </row>
    <row r="786" spans="1:11" x14ac:dyDescent="0.15">
      <c r="A786" t="s">
        <v>11</v>
      </c>
      <c r="B786" t="s">
        <v>2369</v>
      </c>
      <c r="C786" t="s">
        <v>13</v>
      </c>
      <c r="D786" t="s">
        <v>2370</v>
      </c>
      <c r="E786" t="s">
        <v>2371</v>
      </c>
      <c r="F786" t="s">
        <v>16</v>
      </c>
      <c r="G786">
        <v>75.471800000000002</v>
      </c>
      <c r="H786">
        <v>263.46600000000001</v>
      </c>
      <c r="I786">
        <v>1.8036072076915299</v>
      </c>
      <c r="J786">
        <v>2.4863780835682198E-4</v>
      </c>
      <c r="K786">
        <v>8.9397352327440596E-4</v>
      </c>
    </row>
    <row r="787" spans="1:11" x14ac:dyDescent="0.15">
      <c r="A787" t="s">
        <v>11</v>
      </c>
      <c r="B787" t="s">
        <v>2372</v>
      </c>
      <c r="C787" t="s">
        <v>13</v>
      </c>
      <c r="D787" t="s">
        <v>2373</v>
      </c>
      <c r="E787" t="s">
        <v>2374</v>
      </c>
      <c r="F787" t="s">
        <v>16</v>
      </c>
      <c r="G787">
        <v>385.38600000000002</v>
      </c>
      <c r="H787">
        <v>866.18499999999995</v>
      </c>
      <c r="I787">
        <v>1.1683710255219</v>
      </c>
      <c r="J787" s="1">
        <v>7.4511745662419993E-9</v>
      </c>
      <c r="K787" s="1">
        <v>1.5406937445215501E-7</v>
      </c>
    </row>
    <row r="788" spans="1:11" x14ac:dyDescent="0.15">
      <c r="A788" t="s">
        <v>11</v>
      </c>
      <c r="B788" t="s">
        <v>2375</v>
      </c>
      <c r="C788" t="s">
        <v>13</v>
      </c>
      <c r="D788" t="s">
        <v>2376</v>
      </c>
      <c r="E788" t="s">
        <v>2377</v>
      </c>
      <c r="F788" t="s">
        <v>16</v>
      </c>
      <c r="G788">
        <v>89.371399999999994</v>
      </c>
      <c r="H788">
        <v>506.98099999999999</v>
      </c>
      <c r="I788">
        <v>2.5040465513529599</v>
      </c>
      <c r="J788" s="1">
        <v>2.47040448320135E-7</v>
      </c>
      <c r="K788" s="1">
        <v>3.09746672755437E-6</v>
      </c>
    </row>
    <row r="789" spans="1:11" x14ac:dyDescent="0.15">
      <c r="A789" t="s">
        <v>527</v>
      </c>
      <c r="B789" t="s">
        <v>2378</v>
      </c>
      <c r="C789" t="s">
        <v>13</v>
      </c>
      <c r="D789" t="s">
        <v>2379</v>
      </c>
      <c r="E789" t="s">
        <v>2380</v>
      </c>
      <c r="F789" t="s">
        <v>16</v>
      </c>
      <c r="G789">
        <v>16.368400000000001</v>
      </c>
      <c r="H789">
        <v>158.72499999999999</v>
      </c>
      <c r="I789">
        <v>3.27754416656926</v>
      </c>
      <c r="J789" s="1">
        <v>2.41480661866689E-6</v>
      </c>
      <c r="K789" s="1">
        <v>1.93611638146993E-5</v>
      </c>
    </row>
    <row r="790" spans="1:11" x14ac:dyDescent="0.15">
      <c r="A790" t="s">
        <v>11</v>
      </c>
      <c r="B790" t="s">
        <v>2381</v>
      </c>
      <c r="C790" t="s">
        <v>13</v>
      </c>
      <c r="D790" t="s">
        <v>2382</v>
      </c>
      <c r="E790" t="s">
        <v>2383</v>
      </c>
      <c r="F790" t="s">
        <v>16</v>
      </c>
      <c r="G790">
        <v>9.9622799999999998</v>
      </c>
      <c r="H790">
        <v>220.25700000000001</v>
      </c>
      <c r="I790">
        <v>4.4665681000304804</v>
      </c>
      <c r="J790" s="1">
        <v>4.6515906813038299E-6</v>
      </c>
      <c r="K790" s="1">
        <v>3.2211308912953499E-5</v>
      </c>
    </row>
    <row r="791" spans="1:11" x14ac:dyDescent="0.15">
      <c r="A791" t="s">
        <v>11</v>
      </c>
      <c r="B791" t="s">
        <v>2384</v>
      </c>
      <c r="C791" t="s">
        <v>13</v>
      </c>
      <c r="D791" t="s">
        <v>2385</v>
      </c>
      <c r="E791" t="s">
        <v>2386</v>
      </c>
      <c r="F791" t="s">
        <v>16</v>
      </c>
      <c r="G791">
        <v>48.230699999999999</v>
      </c>
      <c r="H791">
        <v>184.405</v>
      </c>
      <c r="I791">
        <v>1.9348541198353899</v>
      </c>
      <c r="J791" s="1">
        <v>1.77798868272738E-6</v>
      </c>
      <c r="K791" s="1">
        <v>1.5385737602514599E-5</v>
      </c>
    </row>
    <row r="792" spans="1:11" x14ac:dyDescent="0.15">
      <c r="A792" t="s">
        <v>11</v>
      </c>
      <c r="B792" t="s">
        <v>2387</v>
      </c>
      <c r="C792" t="s">
        <v>13</v>
      </c>
      <c r="D792" t="s">
        <v>2388</v>
      </c>
      <c r="E792" t="s">
        <v>2389</v>
      </c>
      <c r="F792" t="s">
        <v>16</v>
      </c>
      <c r="G792">
        <v>117.40600000000001</v>
      </c>
      <c r="H792">
        <v>333.00799999999998</v>
      </c>
      <c r="I792">
        <v>1.50405069737175</v>
      </c>
      <c r="J792">
        <v>2.35833910839478E-4</v>
      </c>
      <c r="K792">
        <v>8.5261916354419901E-4</v>
      </c>
    </row>
    <row r="793" spans="1:11" x14ac:dyDescent="0.15">
      <c r="A793" t="s">
        <v>11</v>
      </c>
      <c r="B793" t="s">
        <v>2390</v>
      </c>
      <c r="C793" t="s">
        <v>13</v>
      </c>
      <c r="D793" t="s">
        <v>2391</v>
      </c>
      <c r="E793" t="s">
        <v>2392</v>
      </c>
      <c r="F793" t="s">
        <v>16</v>
      </c>
      <c r="G793">
        <v>38.986800000000002</v>
      </c>
      <c r="H793">
        <v>226.833</v>
      </c>
      <c r="I793">
        <v>2.5405728913040999</v>
      </c>
      <c r="J793" s="1">
        <v>3.4808326745183701E-5</v>
      </c>
      <c r="K793">
        <v>1.7194087972285699E-4</v>
      </c>
    </row>
    <row r="794" spans="1:11" x14ac:dyDescent="0.15">
      <c r="A794" t="s">
        <v>11</v>
      </c>
      <c r="B794" t="s">
        <v>2393</v>
      </c>
      <c r="C794" t="s">
        <v>13</v>
      </c>
      <c r="D794" t="s">
        <v>2394</v>
      </c>
      <c r="E794" t="s">
        <v>2395</v>
      </c>
      <c r="F794" t="s">
        <v>72</v>
      </c>
      <c r="G794">
        <v>82.212999999999994</v>
      </c>
      <c r="H794">
        <v>255.11</v>
      </c>
      <c r="I794">
        <v>1.6336810075013199</v>
      </c>
      <c r="J794" s="1">
        <v>5.1996756189609496E-7</v>
      </c>
      <c r="K794" s="1">
        <v>5.5857800722068002E-6</v>
      </c>
    </row>
    <row r="795" spans="1:11" x14ac:dyDescent="0.15">
      <c r="A795" t="s">
        <v>17</v>
      </c>
      <c r="B795" t="s">
        <v>2396</v>
      </c>
      <c r="C795" t="s">
        <v>13</v>
      </c>
      <c r="D795" t="s">
        <v>2397</v>
      </c>
      <c r="E795" t="s">
        <v>2398</v>
      </c>
      <c r="F795" t="s">
        <v>72</v>
      </c>
      <c r="G795">
        <v>69.342500000000001</v>
      </c>
      <c r="H795">
        <v>251.56200000000001</v>
      </c>
      <c r="I795">
        <v>1.85910225467523</v>
      </c>
      <c r="J795" s="1">
        <v>5.8507789346684504E-7</v>
      </c>
      <c r="K795" s="1">
        <v>6.2461304822465997E-6</v>
      </c>
    </row>
    <row r="796" spans="1:11" x14ac:dyDescent="0.15">
      <c r="A796" t="s">
        <v>11</v>
      </c>
      <c r="B796" t="s">
        <v>2399</v>
      </c>
      <c r="C796" t="s">
        <v>13</v>
      </c>
      <c r="D796" t="s">
        <v>2400</v>
      </c>
      <c r="E796" t="s">
        <v>2401</v>
      </c>
      <c r="F796" t="s">
        <v>72</v>
      </c>
      <c r="G796">
        <v>1.63096</v>
      </c>
      <c r="H796">
        <v>269.49400000000003</v>
      </c>
      <c r="I796">
        <v>7.36838794326155</v>
      </c>
      <c r="J796" s="1">
        <v>2.2204460492503101E-16</v>
      </c>
      <c r="K796" s="1">
        <v>2.4688846355154901E-14</v>
      </c>
    </row>
    <row r="797" spans="1:11" x14ac:dyDescent="0.15">
      <c r="A797" t="s">
        <v>11</v>
      </c>
      <c r="B797" t="s">
        <v>2402</v>
      </c>
      <c r="C797" t="s">
        <v>13</v>
      </c>
      <c r="D797" t="s">
        <v>2403</v>
      </c>
      <c r="E797" t="s">
        <v>2404</v>
      </c>
      <c r="F797" t="s">
        <v>72</v>
      </c>
      <c r="G797">
        <v>20.258199999999999</v>
      </c>
      <c r="H797">
        <v>129.65299999999999</v>
      </c>
      <c r="I797">
        <v>2.67807769134917</v>
      </c>
      <c r="J797" s="1">
        <v>6.6477206684067993E-5</v>
      </c>
      <c r="K797">
        <v>2.9521490504085402E-4</v>
      </c>
    </row>
    <row r="798" spans="1:11" x14ac:dyDescent="0.15">
      <c r="A798" t="s">
        <v>11</v>
      </c>
      <c r="B798" t="s">
        <v>2405</v>
      </c>
      <c r="C798" t="s">
        <v>13</v>
      </c>
      <c r="D798" t="s">
        <v>2406</v>
      </c>
      <c r="E798" t="s">
        <v>2407</v>
      </c>
      <c r="F798" t="s">
        <v>72</v>
      </c>
      <c r="G798">
        <v>125.151</v>
      </c>
      <c r="H798">
        <v>257.65499999999997</v>
      </c>
      <c r="I798">
        <v>1.0417707706989401</v>
      </c>
      <c r="J798" s="1">
        <v>1.9884528765778999E-6</v>
      </c>
      <c r="K798" s="1">
        <v>1.6668496161697801E-5</v>
      </c>
    </row>
    <row r="799" spans="1:11" x14ac:dyDescent="0.15">
      <c r="A799" t="s">
        <v>11</v>
      </c>
      <c r="B799" t="s">
        <v>2408</v>
      </c>
      <c r="C799" t="s">
        <v>13</v>
      </c>
      <c r="D799" t="s">
        <v>2409</v>
      </c>
      <c r="E799" t="s">
        <v>2410</v>
      </c>
      <c r="F799" t="s">
        <v>72</v>
      </c>
      <c r="G799">
        <v>93.259200000000007</v>
      </c>
      <c r="H799">
        <v>520.89599999999996</v>
      </c>
      <c r="I799">
        <v>2.4816773995100898</v>
      </c>
      <c r="J799" s="1">
        <v>6.3584971245589399E-5</v>
      </c>
      <c r="K799">
        <v>2.8845745615878202E-4</v>
      </c>
    </row>
    <row r="800" spans="1:11" x14ac:dyDescent="0.15">
      <c r="A800" t="s">
        <v>11</v>
      </c>
      <c r="B800" t="s">
        <v>2411</v>
      </c>
      <c r="C800" t="s">
        <v>13</v>
      </c>
      <c r="D800" t="s">
        <v>2412</v>
      </c>
      <c r="E800" t="s">
        <v>2413</v>
      </c>
      <c r="F800" t="s">
        <v>72</v>
      </c>
      <c r="G800">
        <v>162.727</v>
      </c>
      <c r="H800">
        <v>418.01100000000002</v>
      </c>
      <c r="I800">
        <v>1.3610872616526699</v>
      </c>
      <c r="J800" s="1">
        <v>2.9530564660262801E-9</v>
      </c>
      <c r="K800" s="1">
        <v>6.87840385545173E-8</v>
      </c>
    </row>
    <row r="801" spans="1:11" x14ac:dyDescent="0.15">
      <c r="A801" t="s">
        <v>11</v>
      </c>
      <c r="B801" t="s">
        <v>2414</v>
      </c>
      <c r="C801" t="s">
        <v>13</v>
      </c>
      <c r="D801" t="s">
        <v>2415</v>
      </c>
      <c r="E801" t="s">
        <v>2416</v>
      </c>
      <c r="F801" t="s">
        <v>72</v>
      </c>
      <c r="G801">
        <v>42.767400000000002</v>
      </c>
      <c r="H801">
        <v>248.82900000000001</v>
      </c>
      <c r="I801">
        <v>2.5405712276258399</v>
      </c>
      <c r="J801">
        <v>2.2742108723905501E-4</v>
      </c>
      <c r="K801">
        <v>8.2894188800572096E-4</v>
      </c>
    </row>
    <row r="802" spans="1:11" x14ac:dyDescent="0.15">
      <c r="A802" t="s">
        <v>17</v>
      </c>
      <c r="B802" t="s">
        <v>2417</v>
      </c>
      <c r="C802" t="s">
        <v>13</v>
      </c>
      <c r="D802" t="s">
        <v>2418</v>
      </c>
      <c r="E802" t="s">
        <v>2419</v>
      </c>
      <c r="F802" t="s">
        <v>16</v>
      </c>
      <c r="G802">
        <v>135.375</v>
      </c>
      <c r="H802">
        <v>21.727900000000002</v>
      </c>
      <c r="I802">
        <v>-2.6393406878377301</v>
      </c>
      <c r="J802" s="1">
        <v>4.1013942786101699E-5</v>
      </c>
      <c r="K802">
        <v>1.9925405180420199E-4</v>
      </c>
    </row>
    <row r="803" spans="1:11" x14ac:dyDescent="0.15">
      <c r="A803" t="s">
        <v>11</v>
      </c>
      <c r="B803" t="s">
        <v>2420</v>
      </c>
      <c r="C803" t="s">
        <v>13</v>
      </c>
      <c r="D803" t="s">
        <v>2421</v>
      </c>
      <c r="E803" t="s">
        <v>2422</v>
      </c>
      <c r="F803" t="s">
        <v>16</v>
      </c>
      <c r="G803">
        <v>137.35499999999999</v>
      </c>
      <c r="H803">
        <v>31.9663</v>
      </c>
      <c r="I803">
        <v>-2.1032857569674102</v>
      </c>
      <c r="J803" s="1">
        <v>2.1573230883640899E-5</v>
      </c>
      <c r="K803">
        <v>1.16101415157348E-4</v>
      </c>
    </row>
    <row r="804" spans="1:11" x14ac:dyDescent="0.15">
      <c r="A804" t="s">
        <v>11</v>
      </c>
      <c r="B804" t="s">
        <v>2423</v>
      </c>
      <c r="C804" t="s">
        <v>13</v>
      </c>
      <c r="D804" t="s">
        <v>2424</v>
      </c>
      <c r="E804" t="s">
        <v>2425</v>
      </c>
      <c r="F804" t="s">
        <v>16</v>
      </c>
      <c r="G804">
        <v>218.755</v>
      </c>
      <c r="H804">
        <v>49.268099999999997</v>
      </c>
      <c r="I804">
        <v>-2.1505902514426198</v>
      </c>
      <c r="J804">
        <v>1.61880257135508E-4</v>
      </c>
      <c r="K804">
        <v>6.2106793964814499E-4</v>
      </c>
    </row>
    <row r="805" spans="1:11" x14ac:dyDescent="0.15">
      <c r="A805" t="s">
        <v>11</v>
      </c>
      <c r="B805" t="s">
        <v>2426</v>
      </c>
      <c r="C805" t="s">
        <v>13</v>
      </c>
      <c r="D805" t="s">
        <v>2427</v>
      </c>
      <c r="E805" t="s">
        <v>2428</v>
      </c>
      <c r="F805" t="s">
        <v>16</v>
      </c>
      <c r="G805">
        <v>89.177000000000007</v>
      </c>
      <c r="H805">
        <v>9.0234699999999997</v>
      </c>
      <c r="I805">
        <v>-3.30491742921319</v>
      </c>
      <c r="J805" s="1">
        <v>5.2246725845779702E-5</v>
      </c>
      <c r="K805">
        <v>2.4494029865487603E-4</v>
      </c>
    </row>
    <row r="806" spans="1:11" x14ac:dyDescent="0.15">
      <c r="A806" t="s">
        <v>11</v>
      </c>
      <c r="B806" t="s">
        <v>2429</v>
      </c>
      <c r="C806" t="s">
        <v>13</v>
      </c>
      <c r="D806" t="s">
        <v>2430</v>
      </c>
      <c r="E806" t="s">
        <v>2431</v>
      </c>
      <c r="F806" t="s">
        <v>16</v>
      </c>
      <c r="G806">
        <v>193.922</v>
      </c>
      <c r="H806">
        <v>0</v>
      </c>
      <c r="I806" t="e">
        <f>-Inf</f>
        <v>#NAME?</v>
      </c>
      <c r="J806" s="1">
        <v>3.6886781445703998E-7</v>
      </c>
      <c r="K806" s="1">
        <v>4.2290623163333396E-6</v>
      </c>
    </row>
    <row r="807" spans="1:11" x14ac:dyDescent="0.15">
      <c r="A807" t="s">
        <v>11</v>
      </c>
      <c r="B807" t="s">
        <v>2432</v>
      </c>
      <c r="C807" t="s">
        <v>13</v>
      </c>
      <c r="D807" t="s">
        <v>2433</v>
      </c>
      <c r="E807" t="s">
        <v>2434</v>
      </c>
      <c r="F807" t="s">
        <v>16</v>
      </c>
      <c r="G807">
        <v>219.464</v>
      </c>
      <c r="H807">
        <v>55.004300000000001</v>
      </c>
      <c r="I807">
        <v>-1.99636799336062</v>
      </c>
      <c r="J807" s="1">
        <v>1.3371042788223501E-7</v>
      </c>
      <c r="K807" s="1">
        <v>1.8496609190375799E-6</v>
      </c>
    </row>
    <row r="808" spans="1:11" x14ac:dyDescent="0.15">
      <c r="A808" t="s">
        <v>11</v>
      </c>
      <c r="B808" t="s">
        <v>2435</v>
      </c>
      <c r="C808" t="s">
        <v>13</v>
      </c>
      <c r="D808" t="s">
        <v>2436</v>
      </c>
      <c r="E808" t="s">
        <v>2437</v>
      </c>
      <c r="F808" t="s">
        <v>16</v>
      </c>
      <c r="G808">
        <v>145.999</v>
      </c>
      <c r="H808">
        <v>0</v>
      </c>
      <c r="I808" t="e">
        <f>-Inf</f>
        <v>#NAME?</v>
      </c>
      <c r="J808" s="1">
        <v>6.8586261639258801E-7</v>
      </c>
      <c r="K808" s="1">
        <v>6.98430013355024E-6</v>
      </c>
    </row>
    <row r="809" spans="1:11" x14ac:dyDescent="0.15">
      <c r="A809" t="s">
        <v>11</v>
      </c>
      <c r="B809" t="s">
        <v>2438</v>
      </c>
      <c r="C809" t="s">
        <v>13</v>
      </c>
      <c r="D809" t="s">
        <v>2439</v>
      </c>
      <c r="E809" t="s">
        <v>2440</v>
      </c>
      <c r="F809" t="s">
        <v>16</v>
      </c>
      <c r="G809">
        <v>416.858</v>
      </c>
      <c r="H809">
        <v>152.18</v>
      </c>
      <c r="I809">
        <v>-1.45377725502074</v>
      </c>
      <c r="J809">
        <v>1.8936385729225499E-4</v>
      </c>
      <c r="K809">
        <v>7.1533410963029397E-4</v>
      </c>
    </row>
    <row r="810" spans="1:11" x14ac:dyDescent="0.15">
      <c r="A810" t="s">
        <v>11</v>
      </c>
      <c r="B810" t="s">
        <v>2441</v>
      </c>
      <c r="C810" t="s">
        <v>13</v>
      </c>
      <c r="D810" t="s">
        <v>2442</v>
      </c>
      <c r="E810" t="s">
        <v>2443</v>
      </c>
      <c r="F810" t="s">
        <v>16</v>
      </c>
      <c r="G810">
        <v>207.25700000000001</v>
      </c>
      <c r="H810">
        <v>8.6133100000000002</v>
      </c>
      <c r="I810">
        <v>-4.5887092626483597</v>
      </c>
      <c r="J810" s="1">
        <v>4.4449662945976201E-7</v>
      </c>
      <c r="K810" s="1">
        <v>4.9127611100844402E-6</v>
      </c>
    </row>
    <row r="811" spans="1:11" x14ac:dyDescent="0.15">
      <c r="A811" t="s">
        <v>11</v>
      </c>
      <c r="B811" t="s">
        <v>2444</v>
      </c>
      <c r="C811" t="s">
        <v>13</v>
      </c>
      <c r="D811" t="s">
        <v>2445</v>
      </c>
      <c r="E811" t="s">
        <v>2446</v>
      </c>
      <c r="F811" t="s">
        <v>16</v>
      </c>
      <c r="G811">
        <v>134.679</v>
      </c>
      <c r="H811">
        <v>0</v>
      </c>
      <c r="I811" t="e">
        <f>-Inf</f>
        <v>#NAME?</v>
      </c>
      <c r="J811" s="1">
        <v>5.26989202631227E-5</v>
      </c>
      <c r="K811">
        <v>2.4647201357982701E-4</v>
      </c>
    </row>
    <row r="812" spans="1:11" x14ac:dyDescent="0.15">
      <c r="A812" t="s">
        <v>11</v>
      </c>
      <c r="B812" t="s">
        <v>2447</v>
      </c>
      <c r="C812" t="s">
        <v>13</v>
      </c>
      <c r="D812" t="s">
        <v>2448</v>
      </c>
      <c r="E812" t="s">
        <v>2449</v>
      </c>
      <c r="F812" t="s">
        <v>16</v>
      </c>
      <c r="G812">
        <v>149.79400000000001</v>
      </c>
      <c r="H812">
        <v>28.458100000000002</v>
      </c>
      <c r="I812">
        <v>-2.3960685888775402</v>
      </c>
      <c r="J812" s="1">
        <v>3.2999180433577602E-7</v>
      </c>
      <c r="K812" s="1">
        <v>3.9849215224400197E-6</v>
      </c>
    </row>
    <row r="813" spans="1:11" x14ac:dyDescent="0.15">
      <c r="A813" t="s">
        <v>11</v>
      </c>
      <c r="B813" t="s">
        <v>2450</v>
      </c>
      <c r="C813" t="s">
        <v>13</v>
      </c>
      <c r="D813" t="s">
        <v>2451</v>
      </c>
      <c r="E813" t="s">
        <v>2452</v>
      </c>
      <c r="F813" t="s">
        <v>16</v>
      </c>
      <c r="G813">
        <v>140.66300000000001</v>
      </c>
      <c r="H813">
        <v>0</v>
      </c>
      <c r="I813" t="e">
        <f>-Inf</f>
        <v>#NAME?</v>
      </c>
      <c r="J813" s="1">
        <v>4.4089608233351196E-6</v>
      </c>
      <c r="K813" s="1">
        <v>3.1004780587009401E-5</v>
      </c>
    </row>
    <row r="814" spans="1:11" x14ac:dyDescent="0.15">
      <c r="A814" t="s">
        <v>11</v>
      </c>
      <c r="B814" t="s">
        <v>2453</v>
      </c>
      <c r="C814" t="s">
        <v>13</v>
      </c>
      <c r="D814" t="s">
        <v>2454</v>
      </c>
      <c r="E814" t="s">
        <v>2455</v>
      </c>
      <c r="F814" t="s">
        <v>16</v>
      </c>
      <c r="G814">
        <v>146.643</v>
      </c>
      <c r="H814">
        <v>40.332799999999999</v>
      </c>
      <c r="I814">
        <v>-1.86228273603282</v>
      </c>
      <c r="J814" s="1">
        <v>3.7621218555847798E-6</v>
      </c>
      <c r="K814" s="1">
        <v>2.77821855826581E-5</v>
      </c>
    </row>
    <row r="815" spans="1:11" x14ac:dyDescent="0.15">
      <c r="A815" t="s">
        <v>11</v>
      </c>
      <c r="B815" t="s">
        <v>2456</v>
      </c>
      <c r="C815" t="s">
        <v>13</v>
      </c>
      <c r="D815" t="s">
        <v>2457</v>
      </c>
      <c r="E815" t="s">
        <v>2458</v>
      </c>
      <c r="F815" t="s">
        <v>16</v>
      </c>
      <c r="G815">
        <v>180.16900000000001</v>
      </c>
      <c r="H815">
        <v>0</v>
      </c>
      <c r="I815" t="e">
        <f>-Inf</f>
        <v>#NAME?</v>
      </c>
      <c r="J815" s="1">
        <v>2.1601023562140599E-10</v>
      </c>
      <c r="K815" s="1">
        <v>7.1513950478480202E-9</v>
      </c>
    </row>
    <row r="816" spans="1:11" x14ac:dyDescent="0.15">
      <c r="A816" t="s">
        <v>11</v>
      </c>
      <c r="B816" t="s">
        <v>2459</v>
      </c>
      <c r="C816" t="s">
        <v>13</v>
      </c>
      <c r="D816" t="s">
        <v>2460</v>
      </c>
      <c r="E816" t="s">
        <v>2461</v>
      </c>
      <c r="F816" t="s">
        <v>16</v>
      </c>
      <c r="G816">
        <v>103.629</v>
      </c>
      <c r="H816">
        <v>21.533300000000001</v>
      </c>
      <c r="I816">
        <v>-2.26678645368409</v>
      </c>
      <c r="J816">
        <v>2.2211661870343401E-4</v>
      </c>
      <c r="K816">
        <v>8.1553472524569198E-4</v>
      </c>
    </row>
    <row r="817" spans="1:11" x14ac:dyDescent="0.15">
      <c r="A817" t="s">
        <v>11</v>
      </c>
      <c r="B817" t="s">
        <v>2462</v>
      </c>
      <c r="C817" t="s">
        <v>13</v>
      </c>
      <c r="D817" t="s">
        <v>2463</v>
      </c>
      <c r="E817" t="s">
        <v>2464</v>
      </c>
      <c r="F817" t="s">
        <v>72</v>
      </c>
      <c r="G817">
        <v>170.21</v>
      </c>
      <c r="H817">
        <v>30.947299999999998</v>
      </c>
      <c r="I817">
        <v>-2.4594303472421899</v>
      </c>
      <c r="J817" s="1">
        <v>3.2695147890007997E-5</v>
      </c>
      <c r="K817">
        <v>1.6300550466651201E-4</v>
      </c>
    </row>
    <row r="818" spans="1:11" x14ac:dyDescent="0.15">
      <c r="A818" t="s">
        <v>11</v>
      </c>
      <c r="B818" t="s">
        <v>2465</v>
      </c>
      <c r="C818" t="s">
        <v>13</v>
      </c>
      <c r="D818" t="s">
        <v>2466</v>
      </c>
      <c r="E818" t="s">
        <v>2467</v>
      </c>
      <c r="F818" t="s">
        <v>72</v>
      </c>
      <c r="G818">
        <v>111.89100000000001</v>
      </c>
      <c r="H818">
        <v>10.4161</v>
      </c>
      <c r="I818">
        <v>-3.4252068877729198</v>
      </c>
      <c r="J818" s="1">
        <v>1.7456779797591202E-5</v>
      </c>
      <c r="K818" s="1">
        <v>9.6503567867922303E-5</v>
      </c>
    </row>
    <row r="819" spans="1:11" x14ac:dyDescent="0.15">
      <c r="A819" t="s">
        <v>11</v>
      </c>
      <c r="B819" t="s">
        <v>2468</v>
      </c>
      <c r="C819" t="s">
        <v>13</v>
      </c>
      <c r="D819" t="s">
        <v>2469</v>
      </c>
      <c r="E819" t="s">
        <v>2470</v>
      </c>
      <c r="F819" t="s">
        <v>72</v>
      </c>
      <c r="G819">
        <v>145.999</v>
      </c>
      <c r="H819">
        <v>47.856400000000001</v>
      </c>
      <c r="I819">
        <v>-1.6091747083318499</v>
      </c>
      <c r="J819" s="1">
        <v>1.9314411107267099E-6</v>
      </c>
      <c r="K819" s="1">
        <v>1.6249242947817801E-5</v>
      </c>
    </row>
    <row r="820" spans="1:11" x14ac:dyDescent="0.15">
      <c r="A820" t="s">
        <v>11</v>
      </c>
      <c r="B820" t="s">
        <v>2471</v>
      </c>
      <c r="C820" t="s">
        <v>13</v>
      </c>
      <c r="D820" t="s">
        <v>2472</v>
      </c>
      <c r="E820" t="s">
        <v>2473</v>
      </c>
      <c r="F820" t="s">
        <v>72</v>
      </c>
      <c r="G820">
        <v>186.077</v>
      </c>
      <c r="H820">
        <v>53.2988</v>
      </c>
      <c r="I820">
        <v>-1.8037247856729699</v>
      </c>
      <c r="J820" s="1">
        <v>8.2664780491614198E-7</v>
      </c>
      <c r="K820" s="1">
        <v>8.2566703633403796E-6</v>
      </c>
    </row>
    <row r="821" spans="1:11" x14ac:dyDescent="0.15">
      <c r="A821" t="s">
        <v>11</v>
      </c>
      <c r="B821" t="s">
        <v>2474</v>
      </c>
      <c r="C821" t="s">
        <v>13</v>
      </c>
      <c r="D821" t="s">
        <v>2475</v>
      </c>
      <c r="E821" t="s">
        <v>2476</v>
      </c>
      <c r="F821" t="s">
        <v>72</v>
      </c>
      <c r="G821">
        <v>203.36099999999999</v>
      </c>
      <c r="H821">
        <v>87.556200000000004</v>
      </c>
      <c r="I821">
        <v>-1.21576178270755</v>
      </c>
      <c r="J821" s="1">
        <v>4.4730523912959798E-6</v>
      </c>
      <c r="K821" s="1">
        <v>3.1417994924799998E-5</v>
      </c>
    </row>
    <row r="822" spans="1:11" x14ac:dyDescent="0.15">
      <c r="A822" t="s">
        <v>11</v>
      </c>
      <c r="B822" t="s">
        <v>2477</v>
      </c>
      <c r="C822" t="s">
        <v>13</v>
      </c>
      <c r="D822" t="s">
        <v>2478</v>
      </c>
      <c r="E822" t="s">
        <v>2479</v>
      </c>
      <c r="F822" t="s">
        <v>72</v>
      </c>
      <c r="G822">
        <v>654.59400000000005</v>
      </c>
      <c r="H822">
        <v>162.066</v>
      </c>
      <c r="I822">
        <v>-2.0140189206606398</v>
      </c>
      <c r="J822" s="1">
        <v>7.0850866096268698E-6</v>
      </c>
      <c r="K822" s="1">
        <v>4.6033534057917503E-5</v>
      </c>
    </row>
    <row r="823" spans="1:11" x14ac:dyDescent="0.15">
      <c r="A823" t="s">
        <v>17</v>
      </c>
      <c r="B823" t="s">
        <v>2480</v>
      </c>
      <c r="C823" t="s">
        <v>13</v>
      </c>
      <c r="D823" t="s">
        <v>2481</v>
      </c>
      <c r="E823" t="s">
        <v>2482</v>
      </c>
      <c r="F823" t="s">
        <v>72</v>
      </c>
      <c r="G823">
        <v>130.82499999999999</v>
      </c>
      <c r="H823">
        <v>32.291800000000002</v>
      </c>
      <c r="I823">
        <v>-2.0183984923648399</v>
      </c>
      <c r="J823">
        <v>1.80852167158953E-4</v>
      </c>
      <c r="K823">
        <v>6.9093019361985797E-4</v>
      </c>
    </row>
    <row r="824" spans="1:11" x14ac:dyDescent="0.15">
      <c r="A824" t="s">
        <v>11</v>
      </c>
      <c r="B824" t="s">
        <v>2483</v>
      </c>
      <c r="C824" t="s">
        <v>13</v>
      </c>
      <c r="D824" t="s">
        <v>2484</v>
      </c>
      <c r="E824" t="s">
        <v>2485</v>
      </c>
      <c r="F824" t="s">
        <v>72</v>
      </c>
      <c r="G824">
        <v>187.773</v>
      </c>
      <c r="H824">
        <v>42.290199999999999</v>
      </c>
      <c r="I824">
        <v>-2.1505943435308699</v>
      </c>
      <c r="J824">
        <v>1.61880257135508E-4</v>
      </c>
      <c r="K824">
        <v>6.2106793964814499E-4</v>
      </c>
    </row>
    <row r="825" spans="1:11" x14ac:dyDescent="0.15">
      <c r="A825" t="s">
        <v>11</v>
      </c>
      <c r="B825" t="s">
        <v>2486</v>
      </c>
      <c r="C825" t="s">
        <v>13</v>
      </c>
      <c r="D825" t="s">
        <v>2487</v>
      </c>
      <c r="E825" t="s">
        <v>2488</v>
      </c>
      <c r="F825" t="s">
        <v>72</v>
      </c>
      <c r="G825">
        <v>203.28700000000001</v>
      </c>
      <c r="H825">
        <v>32.627899999999997</v>
      </c>
      <c r="I825">
        <v>-2.6393399185747102</v>
      </c>
      <c r="J825" s="1">
        <v>4.1013942786101699E-5</v>
      </c>
      <c r="K825">
        <v>1.9925405180420199E-4</v>
      </c>
    </row>
    <row r="826" spans="1:11" x14ac:dyDescent="0.15">
      <c r="A826" t="s">
        <v>11</v>
      </c>
      <c r="B826" t="s">
        <v>2489</v>
      </c>
      <c r="C826" t="s">
        <v>13</v>
      </c>
      <c r="D826" t="s">
        <v>2490</v>
      </c>
      <c r="E826" t="s">
        <v>2491</v>
      </c>
      <c r="F826" t="s">
        <v>72</v>
      </c>
      <c r="G826">
        <v>214.197</v>
      </c>
      <c r="H826">
        <v>33.2331</v>
      </c>
      <c r="I826">
        <v>-2.6882454944074201</v>
      </c>
      <c r="J826" s="1">
        <v>2.4780626603601E-5</v>
      </c>
      <c r="K826">
        <v>1.32036376650109E-4</v>
      </c>
    </row>
    <row r="827" spans="1:11" x14ac:dyDescent="0.15">
      <c r="A827" t="s">
        <v>11</v>
      </c>
      <c r="B827" t="s">
        <v>2492</v>
      </c>
      <c r="C827" t="s">
        <v>13</v>
      </c>
      <c r="D827" t="s">
        <v>2493</v>
      </c>
      <c r="E827" t="s">
        <v>2494</v>
      </c>
      <c r="F827" t="s">
        <v>72</v>
      </c>
      <c r="G827">
        <v>155.375</v>
      </c>
      <c r="H827">
        <v>22.600100000000001</v>
      </c>
      <c r="I827">
        <v>-2.78135332993241</v>
      </c>
      <c r="J827">
        <v>1.3676206472257901E-4</v>
      </c>
      <c r="K827">
        <v>5.4345168402572996E-4</v>
      </c>
    </row>
    <row r="828" spans="1:11" x14ac:dyDescent="0.15">
      <c r="A828" t="s">
        <v>11</v>
      </c>
      <c r="B828" t="s">
        <v>2495</v>
      </c>
      <c r="C828" t="s">
        <v>13</v>
      </c>
      <c r="D828" t="s">
        <v>2496</v>
      </c>
      <c r="E828" t="s">
        <v>2497</v>
      </c>
      <c r="F828" t="s">
        <v>72</v>
      </c>
      <c r="G828">
        <v>216.92099999999999</v>
      </c>
      <c r="H828">
        <v>18.697600000000001</v>
      </c>
      <c r="I828">
        <v>-3.53624472164572</v>
      </c>
      <c r="J828" s="1">
        <v>5.7765063105058996E-6</v>
      </c>
      <c r="K828" s="1">
        <v>3.8551474165131703E-5</v>
      </c>
    </row>
    <row r="829" spans="1:11" x14ac:dyDescent="0.15">
      <c r="A829" t="s">
        <v>11</v>
      </c>
      <c r="B829" t="s">
        <v>2498</v>
      </c>
      <c r="C829" t="s">
        <v>13</v>
      </c>
      <c r="D829" t="s">
        <v>2499</v>
      </c>
      <c r="E829" t="s">
        <v>2500</v>
      </c>
      <c r="F829" t="s">
        <v>72</v>
      </c>
      <c r="G829">
        <v>186.636</v>
      </c>
      <c r="H829">
        <v>43.435400000000001</v>
      </c>
      <c r="I829">
        <v>-2.1032840642013499</v>
      </c>
      <c r="J829" s="1">
        <v>7.3899095334940793E-5</v>
      </c>
      <c r="K829">
        <v>3.2499057373791502E-4</v>
      </c>
    </row>
    <row r="830" spans="1:11" x14ac:dyDescent="0.15">
      <c r="A830" t="s">
        <v>17</v>
      </c>
      <c r="B830" t="s">
        <v>2501</v>
      </c>
      <c r="C830" t="s">
        <v>13</v>
      </c>
      <c r="D830" t="s">
        <v>2502</v>
      </c>
      <c r="E830" t="s">
        <v>2503</v>
      </c>
      <c r="F830" t="s">
        <v>72</v>
      </c>
      <c r="G830">
        <v>229.42699999999999</v>
      </c>
      <c r="H830">
        <v>12.135</v>
      </c>
      <c r="I830">
        <v>-4.2407891705765799</v>
      </c>
      <c r="J830" s="1">
        <v>1.48317355204881E-5</v>
      </c>
      <c r="K830" s="1">
        <v>8.50227795936151E-5</v>
      </c>
    </row>
    <row r="831" spans="1:11" x14ac:dyDescent="0.15">
      <c r="A831" t="s">
        <v>11</v>
      </c>
      <c r="B831" t="s">
        <v>2504</v>
      </c>
      <c r="C831" t="s">
        <v>13</v>
      </c>
      <c r="D831" t="s">
        <v>2505</v>
      </c>
      <c r="E831" t="s">
        <v>2506</v>
      </c>
      <c r="F831" t="s">
        <v>72</v>
      </c>
      <c r="G831">
        <v>444.70600000000002</v>
      </c>
      <c r="H831">
        <v>107.80800000000001</v>
      </c>
      <c r="I831">
        <v>-2.0443876310637301</v>
      </c>
      <c r="J831" s="1">
        <v>4.5621337726384401E-6</v>
      </c>
      <c r="K831" s="1">
        <v>3.1967484330747099E-5</v>
      </c>
    </row>
    <row r="832" spans="1:11" x14ac:dyDescent="0.15">
      <c r="A832" t="s">
        <v>11</v>
      </c>
      <c r="B832" t="s">
        <v>2507</v>
      </c>
      <c r="C832" t="s">
        <v>13</v>
      </c>
      <c r="D832" t="s">
        <v>2508</v>
      </c>
      <c r="E832" t="s">
        <v>2509</v>
      </c>
      <c r="F832" t="s">
        <v>72</v>
      </c>
      <c r="G832">
        <v>317.548</v>
      </c>
      <c r="H832">
        <v>0</v>
      </c>
      <c r="I832" t="e">
        <f>-Inf</f>
        <v>#NAME?</v>
      </c>
      <c r="J832" s="1">
        <v>2.3712091956320198E-6</v>
      </c>
      <c r="K832" s="1">
        <v>1.9089529767567599E-5</v>
      </c>
    </row>
    <row r="833" spans="1:11" x14ac:dyDescent="0.15">
      <c r="A833" t="s">
        <v>11</v>
      </c>
      <c r="B833" t="s">
        <v>2510</v>
      </c>
      <c r="C833" t="s">
        <v>13</v>
      </c>
      <c r="D833" t="s">
        <v>2511</v>
      </c>
      <c r="E833" t="s">
        <v>2512</v>
      </c>
      <c r="F833" t="s">
        <v>16</v>
      </c>
      <c r="G833">
        <v>21.4922</v>
      </c>
      <c r="H833">
        <v>130.048</v>
      </c>
      <c r="I833">
        <v>2.5971591387130299</v>
      </c>
      <c r="J833" s="1">
        <v>1.8950505924486498E-5</v>
      </c>
      <c r="K833">
        <v>1.02985046424653E-4</v>
      </c>
    </row>
    <row r="834" spans="1:11" x14ac:dyDescent="0.15">
      <c r="A834" t="s">
        <v>11</v>
      </c>
      <c r="B834" t="s">
        <v>2513</v>
      </c>
      <c r="C834" t="s">
        <v>13</v>
      </c>
      <c r="D834" t="s">
        <v>2514</v>
      </c>
      <c r="E834" t="s">
        <v>2515</v>
      </c>
      <c r="F834" t="s">
        <v>16</v>
      </c>
      <c r="G834">
        <v>5.5309900000000001</v>
      </c>
      <c r="H834">
        <v>96.5411</v>
      </c>
      <c r="I834">
        <v>4.1255336263194504</v>
      </c>
      <c r="J834" s="1">
        <v>1.31067190434209E-8</v>
      </c>
      <c r="K834" s="1">
        <v>2.5323900105862001E-7</v>
      </c>
    </row>
    <row r="835" spans="1:11" x14ac:dyDescent="0.15">
      <c r="A835" t="s">
        <v>11</v>
      </c>
      <c r="B835" t="s">
        <v>2516</v>
      </c>
      <c r="C835" t="s">
        <v>13</v>
      </c>
      <c r="D835" t="s">
        <v>2517</v>
      </c>
      <c r="E835" t="s">
        <v>2518</v>
      </c>
      <c r="F835" t="s">
        <v>16</v>
      </c>
      <c r="G835">
        <v>58.679699999999997</v>
      </c>
      <c r="H835">
        <v>215.351</v>
      </c>
      <c r="I835">
        <v>1.8757566225043001</v>
      </c>
      <c r="J835" s="1">
        <v>1.02126229188926E-5</v>
      </c>
      <c r="K835" s="1">
        <v>6.1223791313361103E-5</v>
      </c>
    </row>
    <row r="836" spans="1:11" x14ac:dyDescent="0.15">
      <c r="A836" t="s">
        <v>11</v>
      </c>
      <c r="B836" t="s">
        <v>2519</v>
      </c>
      <c r="C836" t="s">
        <v>13</v>
      </c>
      <c r="D836" t="s">
        <v>2520</v>
      </c>
      <c r="E836" t="s">
        <v>2521</v>
      </c>
      <c r="F836" t="s">
        <v>16</v>
      </c>
      <c r="G836">
        <v>23.9207</v>
      </c>
      <c r="H836">
        <v>185.56700000000001</v>
      </c>
      <c r="I836">
        <v>2.9556086606254302</v>
      </c>
      <c r="J836" s="1">
        <v>6.4847676819468307E-5</v>
      </c>
      <c r="K836">
        <v>2.9082751864317101E-4</v>
      </c>
    </row>
    <row r="837" spans="1:11" x14ac:dyDescent="0.15">
      <c r="A837" t="s">
        <v>11</v>
      </c>
      <c r="B837" t="s">
        <v>2522</v>
      </c>
      <c r="C837" t="s">
        <v>13</v>
      </c>
      <c r="D837" t="s">
        <v>2523</v>
      </c>
      <c r="E837" t="s">
        <v>2524</v>
      </c>
      <c r="F837" t="s">
        <v>16</v>
      </c>
      <c r="G837">
        <v>47.131399999999999</v>
      </c>
      <c r="H837">
        <v>237.65700000000001</v>
      </c>
      <c r="I837">
        <v>2.33412045452557</v>
      </c>
      <c r="J837" s="1">
        <v>5.8039747414140301E-5</v>
      </c>
      <c r="K837">
        <v>2.6554986918597001E-4</v>
      </c>
    </row>
    <row r="838" spans="1:11" x14ac:dyDescent="0.15">
      <c r="A838" t="s">
        <v>11</v>
      </c>
      <c r="B838" t="s">
        <v>2525</v>
      </c>
      <c r="C838" t="s">
        <v>13</v>
      </c>
      <c r="D838" t="s">
        <v>2526</v>
      </c>
      <c r="E838" t="s">
        <v>2527</v>
      </c>
      <c r="F838" t="s">
        <v>16</v>
      </c>
      <c r="G838">
        <v>47.231499999999997</v>
      </c>
      <c r="H838">
        <v>157.03</v>
      </c>
      <c r="I838">
        <v>1.7332189478830999</v>
      </c>
      <c r="J838" s="1">
        <v>3.6891013299067403E-5</v>
      </c>
      <c r="K838">
        <v>1.81014772166032E-4</v>
      </c>
    </row>
    <row r="839" spans="1:11" x14ac:dyDescent="0.15">
      <c r="A839" t="s">
        <v>11</v>
      </c>
      <c r="B839" t="s">
        <v>2528</v>
      </c>
      <c r="C839" t="s">
        <v>13</v>
      </c>
      <c r="D839" t="s">
        <v>2529</v>
      </c>
      <c r="E839" t="s">
        <v>2530</v>
      </c>
      <c r="F839" t="s">
        <v>16</v>
      </c>
      <c r="G839">
        <v>29.886800000000001</v>
      </c>
      <c r="H839">
        <v>220.25700000000001</v>
      </c>
      <c r="I839">
        <v>2.8816075301872699</v>
      </c>
      <c r="J839">
        <v>1.23472730997776E-4</v>
      </c>
      <c r="K839">
        <v>4.9803203543456005E-4</v>
      </c>
    </row>
    <row r="840" spans="1:11" x14ac:dyDescent="0.15">
      <c r="A840" t="s">
        <v>11</v>
      </c>
      <c r="B840" t="s">
        <v>2531</v>
      </c>
      <c r="C840" t="s">
        <v>13</v>
      </c>
      <c r="D840" t="s">
        <v>2532</v>
      </c>
      <c r="E840" t="s">
        <v>2533</v>
      </c>
      <c r="F840" t="s">
        <v>16</v>
      </c>
      <c r="G840">
        <v>13.599500000000001</v>
      </c>
      <c r="H840">
        <v>142.42400000000001</v>
      </c>
      <c r="I840">
        <v>3.3885667613115902</v>
      </c>
      <c r="J840" s="1">
        <v>6.3030645480743896E-7</v>
      </c>
      <c r="K840" s="1">
        <v>6.65662354512587E-6</v>
      </c>
    </row>
    <row r="841" spans="1:11" x14ac:dyDescent="0.15">
      <c r="A841" t="s">
        <v>11</v>
      </c>
      <c r="B841" t="s">
        <v>2534</v>
      </c>
      <c r="C841" t="s">
        <v>13</v>
      </c>
      <c r="D841" t="s">
        <v>2535</v>
      </c>
      <c r="E841" t="s">
        <v>2536</v>
      </c>
      <c r="F841" t="s">
        <v>16</v>
      </c>
      <c r="G841">
        <v>40.051099999999998</v>
      </c>
      <c r="H841">
        <v>213.05099999999999</v>
      </c>
      <c r="I841">
        <v>2.4112850513414399</v>
      </c>
      <c r="J841" s="1">
        <v>5.0861190197260004E-6</v>
      </c>
      <c r="K841" s="1">
        <v>3.4770880955041E-5</v>
      </c>
    </row>
    <row r="842" spans="1:11" x14ac:dyDescent="0.15">
      <c r="A842" t="s">
        <v>11</v>
      </c>
      <c r="B842" t="s">
        <v>2537</v>
      </c>
      <c r="C842" t="s">
        <v>13</v>
      </c>
      <c r="D842" t="s">
        <v>2538</v>
      </c>
      <c r="E842" t="s">
        <v>2539</v>
      </c>
      <c r="F842" t="s">
        <v>16</v>
      </c>
      <c r="G842">
        <v>9.4297799999999992</v>
      </c>
      <c r="H842">
        <v>87.782799999999995</v>
      </c>
      <c r="I842">
        <v>3.2186422706084201</v>
      </c>
      <c r="J842">
        <v>2.1800380351555401E-4</v>
      </c>
      <c r="K842">
        <v>8.0444359055551699E-4</v>
      </c>
    </row>
    <row r="843" spans="1:11" x14ac:dyDescent="0.15">
      <c r="A843" t="s">
        <v>11</v>
      </c>
      <c r="B843" t="s">
        <v>2540</v>
      </c>
      <c r="C843" t="s">
        <v>13</v>
      </c>
      <c r="D843" t="s">
        <v>2541</v>
      </c>
      <c r="E843" t="s">
        <v>2542</v>
      </c>
      <c r="F843" t="s">
        <v>72</v>
      </c>
      <c r="G843">
        <v>23.954599999999999</v>
      </c>
      <c r="H843">
        <v>390.24299999999999</v>
      </c>
      <c r="I843">
        <v>4.0259981257375896</v>
      </c>
      <c r="J843" s="1">
        <v>7.5495165674510597E-15</v>
      </c>
      <c r="K843" s="1">
        <v>6.2660987509843805E-13</v>
      </c>
    </row>
    <row r="844" spans="1:11" x14ac:dyDescent="0.15">
      <c r="A844" t="s">
        <v>11</v>
      </c>
      <c r="B844" t="s">
        <v>2543</v>
      </c>
      <c r="C844" t="s">
        <v>13</v>
      </c>
      <c r="D844" t="s">
        <v>2544</v>
      </c>
      <c r="E844" t="s">
        <v>2545</v>
      </c>
      <c r="F844" t="s">
        <v>72</v>
      </c>
      <c r="G844">
        <v>44.226700000000001</v>
      </c>
      <c r="H844">
        <v>130.375</v>
      </c>
      <c r="I844">
        <v>1.5596777488787399</v>
      </c>
      <c r="J844">
        <v>1.9355502888873701E-4</v>
      </c>
      <c r="K844">
        <v>7.2976313835017596E-4</v>
      </c>
    </row>
    <row r="845" spans="1:11" x14ac:dyDescent="0.15">
      <c r="A845" t="s">
        <v>11</v>
      </c>
      <c r="B845" t="s">
        <v>2546</v>
      </c>
      <c r="C845" t="s">
        <v>13</v>
      </c>
      <c r="D845" t="s">
        <v>2547</v>
      </c>
      <c r="E845" t="s">
        <v>2548</v>
      </c>
      <c r="F845" t="s">
        <v>72</v>
      </c>
      <c r="G845">
        <v>31.596800000000002</v>
      </c>
      <c r="H845">
        <v>1887.39</v>
      </c>
      <c r="I845">
        <v>5.9004702988663302</v>
      </c>
      <c r="J845" s="1">
        <v>2.2204460492503101E-16</v>
      </c>
      <c r="K845" s="1">
        <v>2.4688846355154901E-14</v>
      </c>
    </row>
    <row r="846" spans="1:11" x14ac:dyDescent="0.15">
      <c r="A846" t="s">
        <v>11</v>
      </c>
      <c r="B846" t="s">
        <v>2549</v>
      </c>
      <c r="C846" t="s">
        <v>13</v>
      </c>
      <c r="D846" t="s">
        <v>2550</v>
      </c>
      <c r="E846" t="s">
        <v>2551</v>
      </c>
      <c r="F846" t="s">
        <v>72</v>
      </c>
      <c r="G846">
        <v>62.081699999999998</v>
      </c>
      <c r="H846">
        <v>195.05</v>
      </c>
      <c r="I846">
        <v>1.6516040294749701</v>
      </c>
      <c r="J846" s="1">
        <v>3.44654506334585E-6</v>
      </c>
      <c r="K846" s="1">
        <v>2.59724936806868E-5</v>
      </c>
    </row>
    <row r="847" spans="1:11" x14ac:dyDescent="0.15">
      <c r="A847" t="s">
        <v>11</v>
      </c>
      <c r="B847" t="s">
        <v>2552</v>
      </c>
      <c r="C847" t="s">
        <v>13</v>
      </c>
      <c r="D847" t="s">
        <v>2553</v>
      </c>
      <c r="E847" t="s">
        <v>2554</v>
      </c>
      <c r="F847" t="s">
        <v>72</v>
      </c>
      <c r="G847">
        <v>103.705</v>
      </c>
      <c r="H847">
        <v>208.86199999999999</v>
      </c>
      <c r="I847">
        <v>1.01006458130801</v>
      </c>
      <c r="J847" s="1">
        <v>4.1597752482136499E-5</v>
      </c>
      <c r="K847">
        <v>2.01923851216829E-4</v>
      </c>
    </row>
    <row r="848" spans="1:11" x14ac:dyDescent="0.15">
      <c r="A848" t="s">
        <v>11</v>
      </c>
      <c r="B848" t="s">
        <v>2555</v>
      </c>
      <c r="C848" t="s">
        <v>13</v>
      </c>
      <c r="D848" t="s">
        <v>2556</v>
      </c>
      <c r="E848" t="s">
        <v>2557</v>
      </c>
      <c r="F848" t="s">
        <v>72</v>
      </c>
      <c r="G848">
        <v>107.096</v>
      </c>
      <c r="H848">
        <v>242.79499999999999</v>
      </c>
      <c r="I848">
        <v>1.1808341148380299</v>
      </c>
      <c r="J848" s="1">
        <v>1.8201125118189099E-7</v>
      </c>
      <c r="K848" s="1">
        <v>2.4271613775325002E-6</v>
      </c>
    </row>
    <row r="849" spans="1:11" x14ac:dyDescent="0.15">
      <c r="A849" t="s">
        <v>11</v>
      </c>
      <c r="B849" t="s">
        <v>2558</v>
      </c>
      <c r="C849" t="s">
        <v>13</v>
      </c>
      <c r="D849" t="s">
        <v>2559</v>
      </c>
      <c r="E849" t="s">
        <v>2560</v>
      </c>
      <c r="F849" t="s">
        <v>16</v>
      </c>
      <c r="G849">
        <v>152.96899999999999</v>
      </c>
      <c r="H849">
        <v>0</v>
      </c>
      <c r="I849" t="e">
        <f>-Inf</f>
        <v>#NAME?</v>
      </c>
      <c r="J849" s="1">
        <v>3.0860665357282497E-8</v>
      </c>
      <c r="K849" s="1">
        <v>5.2109427206437096E-7</v>
      </c>
    </row>
    <row r="850" spans="1:11" x14ac:dyDescent="0.15">
      <c r="A850" t="s">
        <v>11</v>
      </c>
      <c r="B850" t="s">
        <v>2561</v>
      </c>
      <c r="C850" t="s">
        <v>13</v>
      </c>
      <c r="D850" t="s">
        <v>2562</v>
      </c>
      <c r="E850" t="s">
        <v>2563</v>
      </c>
      <c r="F850" t="s">
        <v>16</v>
      </c>
      <c r="G850">
        <v>180.71799999999999</v>
      </c>
      <c r="H850">
        <v>63.087200000000003</v>
      </c>
      <c r="I850">
        <v>-1.5183209835026701</v>
      </c>
      <c r="J850" s="1">
        <v>5.8569021713389099E-6</v>
      </c>
      <c r="K850" s="1">
        <v>3.8955670988374999E-5</v>
      </c>
    </row>
    <row r="851" spans="1:11" x14ac:dyDescent="0.15">
      <c r="A851" t="s">
        <v>11</v>
      </c>
      <c r="B851" t="s">
        <v>2564</v>
      </c>
      <c r="C851" t="s">
        <v>13</v>
      </c>
      <c r="D851" t="s">
        <v>2565</v>
      </c>
      <c r="E851" t="s">
        <v>2566</v>
      </c>
      <c r="F851" t="s">
        <v>16</v>
      </c>
      <c r="G851">
        <v>170.702</v>
      </c>
      <c r="H851">
        <v>61.870100000000001</v>
      </c>
      <c r="I851">
        <v>-1.46416569066864</v>
      </c>
      <c r="J851" s="1">
        <v>3.90963238703014E-5</v>
      </c>
      <c r="K851">
        <v>1.9088205183735401E-4</v>
      </c>
    </row>
    <row r="852" spans="1:11" x14ac:dyDescent="0.15">
      <c r="A852" t="s">
        <v>11</v>
      </c>
      <c r="B852" t="s">
        <v>2567</v>
      </c>
      <c r="C852" t="s">
        <v>13</v>
      </c>
      <c r="D852" t="s">
        <v>2568</v>
      </c>
      <c r="E852" t="s">
        <v>2569</v>
      </c>
      <c r="F852" t="s">
        <v>16</v>
      </c>
      <c r="G852">
        <v>141.27500000000001</v>
      </c>
      <c r="H852">
        <v>29.889700000000001</v>
      </c>
      <c r="I852">
        <v>-2.2407858671766001</v>
      </c>
      <c r="J852" s="1">
        <v>6.4222954044175295E-5</v>
      </c>
      <c r="K852">
        <v>2.8956837657408201E-4</v>
      </c>
    </row>
    <row r="853" spans="1:11" x14ac:dyDescent="0.15">
      <c r="A853" t="s">
        <v>11</v>
      </c>
      <c r="B853" t="s">
        <v>2570</v>
      </c>
      <c r="C853" t="s">
        <v>13</v>
      </c>
      <c r="D853" t="s">
        <v>2571</v>
      </c>
      <c r="E853" t="s">
        <v>2572</v>
      </c>
      <c r="F853" t="s">
        <v>16</v>
      </c>
      <c r="G853">
        <v>270.25299999999999</v>
      </c>
      <c r="H853">
        <v>20.965199999999999</v>
      </c>
      <c r="I853">
        <v>-3.6882421348649101</v>
      </c>
      <c r="J853" s="1">
        <v>1.0825872345080801E-6</v>
      </c>
      <c r="K853" s="1">
        <v>1.0390369011329199E-5</v>
      </c>
    </row>
    <row r="854" spans="1:11" x14ac:dyDescent="0.15">
      <c r="A854" t="s">
        <v>11</v>
      </c>
      <c r="B854" t="s">
        <v>2573</v>
      </c>
      <c r="C854" t="s">
        <v>13</v>
      </c>
      <c r="D854" t="s">
        <v>2574</v>
      </c>
      <c r="E854" t="s">
        <v>2575</v>
      </c>
      <c r="F854" t="s">
        <v>16</v>
      </c>
      <c r="G854">
        <v>233.54599999999999</v>
      </c>
      <c r="H854">
        <v>17.533100000000001</v>
      </c>
      <c r="I854">
        <v>-3.7355537315379199</v>
      </c>
      <c r="J854" s="1">
        <v>6.1726747416034203E-7</v>
      </c>
      <c r="K854" s="1">
        <v>6.5306233846084296E-6</v>
      </c>
    </row>
    <row r="855" spans="1:11" x14ac:dyDescent="0.15">
      <c r="A855" t="s">
        <v>11</v>
      </c>
      <c r="B855" t="s">
        <v>2576</v>
      </c>
      <c r="C855" t="s">
        <v>13</v>
      </c>
      <c r="D855" t="s">
        <v>2577</v>
      </c>
      <c r="E855" t="s">
        <v>2578</v>
      </c>
      <c r="F855" t="s">
        <v>16</v>
      </c>
      <c r="G855">
        <v>294.70800000000003</v>
      </c>
      <c r="H855">
        <v>45.724499999999999</v>
      </c>
      <c r="I855">
        <v>-2.6882469244704001</v>
      </c>
      <c r="J855" s="1">
        <v>2.4780626603601E-5</v>
      </c>
      <c r="K855">
        <v>1.32036376650109E-4</v>
      </c>
    </row>
    <row r="856" spans="1:11" x14ac:dyDescent="0.15">
      <c r="A856" t="s">
        <v>11</v>
      </c>
      <c r="B856" t="s">
        <v>2579</v>
      </c>
      <c r="C856" t="s">
        <v>13</v>
      </c>
      <c r="D856" t="s">
        <v>2580</v>
      </c>
      <c r="E856" t="s">
        <v>2581</v>
      </c>
      <c r="F856" t="s">
        <v>16</v>
      </c>
      <c r="G856">
        <v>529.24599999999998</v>
      </c>
      <c r="H856">
        <v>208.95</v>
      </c>
      <c r="I856">
        <v>-1.3407807018371201</v>
      </c>
      <c r="J856">
        <v>2.2900346066066801E-4</v>
      </c>
      <c r="K856">
        <v>8.2894188800572096E-4</v>
      </c>
    </row>
    <row r="857" spans="1:11" x14ac:dyDescent="0.15">
      <c r="A857" t="s">
        <v>11</v>
      </c>
      <c r="B857" t="s">
        <v>2582</v>
      </c>
      <c r="C857" t="s">
        <v>13</v>
      </c>
      <c r="D857" t="s">
        <v>2583</v>
      </c>
      <c r="E857" t="s">
        <v>2584</v>
      </c>
      <c r="F857" t="s">
        <v>72</v>
      </c>
      <c r="G857">
        <v>125.96299999999999</v>
      </c>
      <c r="H857">
        <v>23.641100000000002</v>
      </c>
      <c r="I857">
        <v>-2.4136309534206899</v>
      </c>
      <c r="J857" s="1">
        <v>5.3092796718244701E-5</v>
      </c>
      <c r="K857">
        <v>2.47528363180867E-4</v>
      </c>
    </row>
    <row r="858" spans="1:11" x14ac:dyDescent="0.15">
      <c r="A858" t="s">
        <v>11</v>
      </c>
      <c r="B858" t="s">
        <v>2585</v>
      </c>
      <c r="C858" t="s">
        <v>13</v>
      </c>
      <c r="D858" t="s">
        <v>2586</v>
      </c>
      <c r="E858" t="s">
        <v>2587</v>
      </c>
      <c r="F858" t="s">
        <v>72</v>
      </c>
      <c r="G858">
        <v>203.63800000000001</v>
      </c>
      <c r="H858">
        <v>9.8733699999999995</v>
      </c>
      <c r="I858">
        <v>-4.3663203988166197</v>
      </c>
      <c r="J858" s="1">
        <v>4.6309888642678797E-6</v>
      </c>
      <c r="K858" s="1">
        <v>3.2182095963597398E-5</v>
      </c>
    </row>
    <row r="859" spans="1:11" x14ac:dyDescent="0.15">
      <c r="A859" t="s">
        <v>11</v>
      </c>
      <c r="B859" t="s">
        <v>2588</v>
      </c>
      <c r="C859" t="s">
        <v>13</v>
      </c>
      <c r="D859" t="s">
        <v>2589</v>
      </c>
      <c r="E859" t="s">
        <v>2590</v>
      </c>
      <c r="F859" t="s">
        <v>16</v>
      </c>
      <c r="G859">
        <v>350.83699999999999</v>
      </c>
      <c r="H859">
        <v>881.44500000000005</v>
      </c>
      <c r="I859">
        <v>1.32906964630475</v>
      </c>
      <c r="J859" s="1">
        <v>1.5433953159948999E-7</v>
      </c>
      <c r="K859" s="1">
        <v>2.0956747919718799E-6</v>
      </c>
    </row>
    <row r="860" spans="1:11" x14ac:dyDescent="0.15">
      <c r="A860" t="s">
        <v>11</v>
      </c>
      <c r="B860" t="s">
        <v>2591</v>
      </c>
      <c r="C860" t="s">
        <v>13</v>
      </c>
      <c r="D860" t="s">
        <v>2592</v>
      </c>
      <c r="E860" t="s">
        <v>2593</v>
      </c>
      <c r="F860" t="s">
        <v>16</v>
      </c>
      <c r="G860">
        <v>55.588200000000001</v>
      </c>
      <c r="H860">
        <v>194.054</v>
      </c>
      <c r="I860">
        <v>1.80360759935554</v>
      </c>
      <c r="J860" s="1">
        <v>5.8021265356034101E-5</v>
      </c>
      <c r="K860">
        <v>2.6554986918597001E-4</v>
      </c>
    </row>
    <row r="861" spans="1:11" x14ac:dyDescent="0.15">
      <c r="A861" t="s">
        <v>17</v>
      </c>
      <c r="B861" t="s">
        <v>2594</v>
      </c>
      <c r="C861" t="s">
        <v>13</v>
      </c>
      <c r="D861" t="s">
        <v>2595</v>
      </c>
      <c r="E861" t="s">
        <v>2596</v>
      </c>
      <c r="F861" t="s">
        <v>72</v>
      </c>
      <c r="G861">
        <v>95.323899999999995</v>
      </c>
      <c r="H861">
        <v>314.28100000000001</v>
      </c>
      <c r="I861">
        <v>1.72114517296028</v>
      </c>
      <c r="J861">
        <v>1.56739587706234E-4</v>
      </c>
      <c r="K861">
        <v>6.0448372632145996E-4</v>
      </c>
    </row>
    <row r="862" spans="1:11" x14ac:dyDescent="0.15">
      <c r="A862" t="s">
        <v>11</v>
      </c>
      <c r="B862" t="s">
        <v>2597</v>
      </c>
      <c r="C862" t="s">
        <v>13</v>
      </c>
      <c r="D862" t="s">
        <v>2598</v>
      </c>
      <c r="E862" t="s">
        <v>2599</v>
      </c>
      <c r="F862" t="s">
        <v>72</v>
      </c>
      <c r="G862">
        <v>34.876199999999997</v>
      </c>
      <c r="H862">
        <v>178.56700000000001</v>
      </c>
      <c r="I862">
        <v>2.3561507261163102</v>
      </c>
      <c r="J862">
        <v>2.0837587040678499E-4</v>
      </c>
      <c r="K862">
        <v>7.7424905694021705E-4</v>
      </c>
    </row>
    <row r="863" spans="1:11" x14ac:dyDescent="0.15">
      <c r="A863" t="s">
        <v>11</v>
      </c>
      <c r="B863" t="s">
        <v>2600</v>
      </c>
      <c r="C863" t="s">
        <v>13</v>
      </c>
      <c r="D863" t="s">
        <v>2601</v>
      </c>
      <c r="E863" t="s">
        <v>2602</v>
      </c>
      <c r="F863" t="s">
        <v>16</v>
      </c>
      <c r="G863">
        <v>192.59299999999999</v>
      </c>
      <c r="H863">
        <v>32.271700000000003</v>
      </c>
      <c r="I863">
        <v>-2.5772137849856902</v>
      </c>
      <c r="J863" s="1">
        <v>9.2813032738438898E-18</v>
      </c>
      <c r="K863" s="1">
        <v>1.36736800481905E-15</v>
      </c>
    </row>
    <row r="864" spans="1:11" x14ac:dyDescent="0.15">
      <c r="A864" t="s">
        <v>11</v>
      </c>
      <c r="B864" t="s">
        <v>2603</v>
      </c>
      <c r="C864" t="s">
        <v>13</v>
      </c>
      <c r="D864" t="s">
        <v>2604</v>
      </c>
      <c r="E864" t="s">
        <v>2605</v>
      </c>
      <c r="F864" t="s">
        <v>72</v>
      </c>
      <c r="G864">
        <v>185.458</v>
      </c>
      <c r="H864">
        <v>59.691099999999999</v>
      </c>
      <c r="I864">
        <v>-1.6355047564982399</v>
      </c>
      <c r="J864" s="1">
        <v>9.6478020045241597E-5</v>
      </c>
      <c r="K864">
        <v>4.04370534940689E-4</v>
      </c>
    </row>
    <row r="865" spans="1:11" x14ac:dyDescent="0.15">
      <c r="A865" t="s">
        <v>11</v>
      </c>
      <c r="B865" t="s">
        <v>2606</v>
      </c>
      <c r="C865" t="s">
        <v>13</v>
      </c>
      <c r="D865" t="s">
        <v>2607</v>
      </c>
      <c r="E865" t="s">
        <v>2608</v>
      </c>
      <c r="F865" t="s">
        <v>72</v>
      </c>
      <c r="G865">
        <v>703.05799999999999</v>
      </c>
      <c r="H865">
        <v>145.441</v>
      </c>
      <c r="I865">
        <v>-2.27320968772844</v>
      </c>
      <c r="J865" s="1">
        <v>2.1793259261871899E-6</v>
      </c>
      <c r="K865" s="1">
        <v>1.81139177475615E-5</v>
      </c>
    </row>
    <row r="866" spans="1:11" x14ac:dyDescent="0.15">
      <c r="A866" t="s">
        <v>11</v>
      </c>
      <c r="B866" t="s">
        <v>2609</v>
      </c>
      <c r="C866" t="s">
        <v>13</v>
      </c>
      <c r="D866" t="s">
        <v>2610</v>
      </c>
      <c r="E866" t="s">
        <v>2611</v>
      </c>
      <c r="F866" t="s">
        <v>72</v>
      </c>
      <c r="G866">
        <v>193.74199999999999</v>
      </c>
      <c r="H866">
        <v>54.986699999999999</v>
      </c>
      <c r="I866">
        <v>-1.8169821281435099</v>
      </c>
      <c r="J866" s="1">
        <v>9.2403661322650304E-5</v>
      </c>
      <c r="K866">
        <v>3.90067891242391E-4</v>
      </c>
    </row>
    <row r="867" spans="1:11" x14ac:dyDescent="0.15">
      <c r="A867" t="s">
        <v>11</v>
      </c>
      <c r="B867" t="s">
        <v>2612</v>
      </c>
      <c r="C867" t="s">
        <v>13</v>
      </c>
      <c r="D867" t="s">
        <v>2613</v>
      </c>
      <c r="E867" t="s">
        <v>2614</v>
      </c>
      <c r="F867" t="s">
        <v>72</v>
      </c>
      <c r="G867">
        <v>164.79</v>
      </c>
      <c r="H867">
        <v>71.9084</v>
      </c>
      <c r="I867">
        <v>-1.1963964832412901</v>
      </c>
      <c r="J867" s="1">
        <v>2.1741717527184601E-5</v>
      </c>
      <c r="K867">
        <v>1.16682686566024E-4</v>
      </c>
    </row>
    <row r="868" spans="1:11" x14ac:dyDescent="0.15">
      <c r="A868" t="s">
        <v>11</v>
      </c>
      <c r="B868" t="s">
        <v>2615</v>
      </c>
      <c r="C868" t="s">
        <v>13</v>
      </c>
      <c r="D868" t="s">
        <v>2616</v>
      </c>
      <c r="E868" t="s">
        <v>2617</v>
      </c>
      <c r="F868" t="s">
        <v>72</v>
      </c>
      <c r="G868">
        <v>173.48500000000001</v>
      </c>
      <c r="H868">
        <v>49.104399999999998</v>
      </c>
      <c r="I868">
        <v>-1.8208867205927901</v>
      </c>
      <c r="J868">
        <v>2.0502816750699401E-4</v>
      </c>
      <c r="K868">
        <v>7.6713078801188305E-4</v>
      </c>
    </row>
    <row r="869" spans="1:11" x14ac:dyDescent="0.15">
      <c r="A869" t="s">
        <v>11</v>
      </c>
      <c r="B869" t="s">
        <v>2618</v>
      </c>
      <c r="C869" t="s">
        <v>13</v>
      </c>
      <c r="D869" t="s">
        <v>2619</v>
      </c>
      <c r="E869" t="s">
        <v>2620</v>
      </c>
      <c r="F869" t="s">
        <v>72</v>
      </c>
      <c r="G869">
        <v>168.876</v>
      </c>
      <c r="H869">
        <v>477.24099999999999</v>
      </c>
      <c r="I869">
        <v>1.49875367846917</v>
      </c>
      <c r="J869" s="1">
        <v>1.1864717142096001E-6</v>
      </c>
      <c r="K869" s="1">
        <v>1.12772222771568E-5</v>
      </c>
    </row>
    <row r="870" spans="1:11" x14ac:dyDescent="0.15">
      <c r="A870" t="s">
        <v>11</v>
      </c>
      <c r="B870" t="s">
        <v>2621</v>
      </c>
      <c r="C870" t="s">
        <v>13</v>
      </c>
      <c r="D870" t="s">
        <v>2622</v>
      </c>
      <c r="E870" t="s">
        <v>2623</v>
      </c>
      <c r="F870" t="s">
        <v>72</v>
      </c>
      <c r="G870">
        <v>163.63200000000001</v>
      </c>
      <c r="H870">
        <v>41.651800000000001</v>
      </c>
      <c r="I870">
        <v>-1.9740041617025601</v>
      </c>
      <c r="J870">
        <v>2.8108008855035299E-4</v>
      </c>
      <c r="K870">
        <v>9.8654256213652892E-4</v>
      </c>
    </row>
    <row r="871" spans="1:11" x14ac:dyDescent="0.15">
      <c r="A871" t="s">
        <v>11</v>
      </c>
      <c r="B871" t="s">
        <v>2624</v>
      </c>
      <c r="C871" t="s">
        <v>13</v>
      </c>
      <c r="D871" t="s">
        <v>2625</v>
      </c>
      <c r="E871" t="s">
        <v>2626</v>
      </c>
      <c r="F871" t="s">
        <v>16</v>
      </c>
      <c r="G871">
        <v>0</v>
      </c>
      <c r="H871">
        <v>249.702</v>
      </c>
      <c r="I871" t="s">
        <v>184</v>
      </c>
      <c r="J871" s="1">
        <v>1.78252324012362E-9</v>
      </c>
      <c r="K871" s="1">
        <v>4.4322402759698398E-8</v>
      </c>
    </row>
    <row r="872" spans="1:11" x14ac:dyDescent="0.15">
      <c r="A872" t="s">
        <v>11</v>
      </c>
      <c r="B872" t="s">
        <v>2627</v>
      </c>
      <c r="C872" t="s">
        <v>13</v>
      </c>
      <c r="D872" t="s">
        <v>2628</v>
      </c>
      <c r="E872" t="s">
        <v>2629</v>
      </c>
      <c r="F872" t="s">
        <v>16</v>
      </c>
      <c r="G872">
        <v>249.42400000000001</v>
      </c>
      <c r="H872">
        <v>812.67</v>
      </c>
      <c r="I872">
        <v>1.7040693472386499</v>
      </c>
      <c r="J872" s="1">
        <v>7.0143890695817398E-12</v>
      </c>
      <c r="K872" s="1">
        <v>3.59441693800393E-10</v>
      </c>
    </row>
    <row r="873" spans="1:11" x14ac:dyDescent="0.15">
      <c r="A873" t="s">
        <v>11</v>
      </c>
      <c r="B873" t="s">
        <v>2630</v>
      </c>
      <c r="C873" t="s">
        <v>13</v>
      </c>
      <c r="D873" t="s">
        <v>2631</v>
      </c>
      <c r="E873" t="s">
        <v>2632</v>
      </c>
      <c r="F873" t="s">
        <v>16</v>
      </c>
      <c r="G873">
        <v>26.910799999999998</v>
      </c>
      <c r="H873">
        <v>187.887</v>
      </c>
      <c r="I873">
        <v>2.8036080644470198</v>
      </c>
      <c r="J873" s="1">
        <v>1.3474737547980501E-7</v>
      </c>
      <c r="K873" s="1">
        <v>1.85964000867093E-6</v>
      </c>
    </row>
    <row r="874" spans="1:11" x14ac:dyDescent="0.15">
      <c r="A874" t="s">
        <v>11</v>
      </c>
      <c r="B874" t="s">
        <v>2633</v>
      </c>
      <c r="C874" t="s">
        <v>13</v>
      </c>
      <c r="D874" t="s">
        <v>2634</v>
      </c>
      <c r="E874" t="s">
        <v>2635</v>
      </c>
      <c r="F874" t="s">
        <v>16</v>
      </c>
      <c r="G874">
        <v>60.399000000000001</v>
      </c>
      <c r="H874">
        <v>210.84800000000001</v>
      </c>
      <c r="I874">
        <v>1.8036067682035</v>
      </c>
      <c r="J874">
        <v>2.4863780835682198E-4</v>
      </c>
      <c r="K874">
        <v>8.9397352327440596E-4</v>
      </c>
    </row>
    <row r="875" spans="1:11" x14ac:dyDescent="0.15">
      <c r="A875" t="s">
        <v>11</v>
      </c>
      <c r="B875" t="s">
        <v>2636</v>
      </c>
      <c r="C875" t="s">
        <v>13</v>
      </c>
      <c r="D875" t="s">
        <v>2637</v>
      </c>
      <c r="E875" t="s">
        <v>2638</v>
      </c>
      <c r="F875" t="s">
        <v>72</v>
      </c>
      <c r="G875">
        <v>115.239</v>
      </c>
      <c r="H875">
        <v>268.19299999999998</v>
      </c>
      <c r="I875">
        <v>1.2186425360094699</v>
      </c>
      <c r="J875">
        <v>2.2464249343134799E-4</v>
      </c>
      <c r="K875">
        <v>8.2378233589977404E-4</v>
      </c>
    </row>
    <row r="876" spans="1:11" x14ac:dyDescent="0.15">
      <c r="A876" t="s">
        <v>11</v>
      </c>
      <c r="B876" t="s">
        <v>2639</v>
      </c>
      <c r="C876" t="s">
        <v>13</v>
      </c>
      <c r="D876" t="s">
        <v>2640</v>
      </c>
      <c r="E876" t="s">
        <v>2641</v>
      </c>
      <c r="F876" t="s">
        <v>72</v>
      </c>
      <c r="G876">
        <v>45.8553</v>
      </c>
      <c r="H876">
        <v>337.94</v>
      </c>
      <c r="I876">
        <v>2.8816067274019099</v>
      </c>
      <c r="J876">
        <v>1.23472730997776E-4</v>
      </c>
      <c r="K876">
        <v>4.9803203543456005E-4</v>
      </c>
    </row>
    <row r="877" spans="1:11" x14ac:dyDescent="0.15">
      <c r="A877" t="s">
        <v>11</v>
      </c>
      <c r="B877" t="s">
        <v>2642</v>
      </c>
      <c r="C877" t="s">
        <v>13</v>
      </c>
      <c r="D877" t="s">
        <v>2643</v>
      </c>
      <c r="E877" t="s">
        <v>2644</v>
      </c>
      <c r="F877" t="s">
        <v>72</v>
      </c>
      <c r="G877">
        <v>131.255</v>
      </c>
      <c r="H877">
        <v>263.81200000000001</v>
      </c>
      <c r="I877">
        <v>1.0071378083183999</v>
      </c>
      <c r="J877" s="1">
        <v>4.15222573857399E-6</v>
      </c>
      <c r="K877" s="1">
        <v>3.0472062611975699E-5</v>
      </c>
    </row>
    <row r="878" spans="1:11" x14ac:dyDescent="0.15">
      <c r="A878" t="s">
        <v>11</v>
      </c>
      <c r="B878" t="s">
        <v>2645</v>
      </c>
      <c r="C878" t="s">
        <v>13</v>
      </c>
      <c r="D878" t="s">
        <v>2646</v>
      </c>
      <c r="E878" t="s">
        <v>2647</v>
      </c>
      <c r="F878" t="s">
        <v>72</v>
      </c>
      <c r="G878">
        <v>80.391800000000003</v>
      </c>
      <c r="H878">
        <v>332.61200000000002</v>
      </c>
      <c r="I878">
        <v>2.0487199607471598</v>
      </c>
      <c r="J878" s="1">
        <v>3.7354155737245903E-5</v>
      </c>
      <c r="K878">
        <v>1.82830597806968E-4</v>
      </c>
    </row>
    <row r="879" spans="1:11" x14ac:dyDescent="0.15">
      <c r="A879" t="s">
        <v>11</v>
      </c>
      <c r="B879" t="s">
        <v>2648</v>
      </c>
      <c r="C879" t="s">
        <v>13</v>
      </c>
      <c r="D879" t="s">
        <v>2649</v>
      </c>
      <c r="E879" t="s">
        <v>2650</v>
      </c>
      <c r="F879" t="s">
        <v>72</v>
      </c>
      <c r="G879">
        <v>182.893</v>
      </c>
      <c r="H879">
        <v>500.13</v>
      </c>
      <c r="I879">
        <v>1.45130328804182</v>
      </c>
      <c r="J879" s="1">
        <v>8.3007912576427105E-5</v>
      </c>
      <c r="K879">
        <v>3.6154148471018898E-4</v>
      </c>
    </row>
    <row r="880" spans="1:11" x14ac:dyDescent="0.15">
      <c r="A880" t="s">
        <v>11</v>
      </c>
      <c r="B880" t="s">
        <v>2651</v>
      </c>
      <c r="C880" t="s">
        <v>13</v>
      </c>
      <c r="D880" t="s">
        <v>2652</v>
      </c>
      <c r="E880" t="s">
        <v>2653</v>
      </c>
      <c r="F880" t="s">
        <v>72</v>
      </c>
      <c r="G880">
        <v>132.31200000000001</v>
      </c>
      <c r="H880">
        <v>502.40499999999997</v>
      </c>
      <c r="I880">
        <v>1.92490690981449</v>
      </c>
      <c r="J880" s="1">
        <v>3.0607798739978902E-8</v>
      </c>
      <c r="K880" s="1">
        <v>5.2109427206437096E-7</v>
      </c>
    </row>
    <row r="881" spans="1:11" x14ac:dyDescent="0.15">
      <c r="A881" t="s">
        <v>11</v>
      </c>
      <c r="B881" t="s">
        <v>2654</v>
      </c>
      <c r="C881" t="s">
        <v>13</v>
      </c>
      <c r="D881" t="s">
        <v>2655</v>
      </c>
      <c r="E881" t="s">
        <v>2656</v>
      </c>
      <c r="F881" t="s">
        <v>72</v>
      </c>
      <c r="G881">
        <v>226.541</v>
      </c>
      <c r="H881">
        <v>509.04300000000001</v>
      </c>
      <c r="I881">
        <v>1.16801535238927</v>
      </c>
      <c r="J881">
        <v>2.7984327051577802E-4</v>
      </c>
      <c r="K881">
        <v>9.8454710038775009E-4</v>
      </c>
    </row>
    <row r="882" spans="1:11" x14ac:dyDescent="0.15">
      <c r="A882" t="s">
        <v>11</v>
      </c>
      <c r="B882" t="s">
        <v>2657</v>
      </c>
      <c r="C882" t="s">
        <v>13</v>
      </c>
      <c r="D882" t="s">
        <v>2658</v>
      </c>
      <c r="E882" t="s">
        <v>2659</v>
      </c>
      <c r="F882" t="s">
        <v>72</v>
      </c>
      <c r="G882">
        <v>200.37299999999999</v>
      </c>
      <c r="H882">
        <v>587.97299999999996</v>
      </c>
      <c r="I882">
        <v>1.55306178698232</v>
      </c>
      <c r="J882" s="1">
        <v>4.1698538399970201E-6</v>
      </c>
      <c r="K882" s="1">
        <v>3.0563369003858697E-5</v>
      </c>
    </row>
    <row r="883" spans="1:11" x14ac:dyDescent="0.15">
      <c r="A883" t="s">
        <v>11</v>
      </c>
      <c r="B883" t="s">
        <v>2660</v>
      </c>
      <c r="C883" t="s">
        <v>13</v>
      </c>
      <c r="D883" t="s">
        <v>2661</v>
      </c>
      <c r="E883" t="s">
        <v>2662</v>
      </c>
      <c r="F883" t="s">
        <v>72</v>
      </c>
      <c r="G883">
        <v>147.78299999999999</v>
      </c>
      <c r="H883">
        <v>610.47799999999995</v>
      </c>
      <c r="I883">
        <v>2.04645898453838</v>
      </c>
      <c r="J883" s="1">
        <v>6.5489946798891197E-10</v>
      </c>
      <c r="K883" s="1">
        <v>1.89182478669542E-8</v>
      </c>
    </row>
    <row r="884" spans="1:11" x14ac:dyDescent="0.15">
      <c r="A884" t="s">
        <v>11</v>
      </c>
      <c r="B884" t="s">
        <v>2663</v>
      </c>
      <c r="C884" t="s">
        <v>13</v>
      </c>
      <c r="D884" t="s">
        <v>2664</v>
      </c>
      <c r="E884" t="s">
        <v>2665</v>
      </c>
      <c r="F884" t="s">
        <v>72</v>
      </c>
      <c r="G884">
        <v>154.31299999999999</v>
      </c>
      <c r="H884">
        <v>583.58600000000001</v>
      </c>
      <c r="I884">
        <v>1.9190856680313699</v>
      </c>
      <c r="J884" s="1">
        <v>4.2858252924382601E-7</v>
      </c>
      <c r="K884" s="1">
        <v>4.77436076528141E-6</v>
      </c>
    </row>
    <row r="885" spans="1:11" x14ac:dyDescent="0.15">
      <c r="A885" t="s">
        <v>11</v>
      </c>
      <c r="B885" t="s">
        <v>2666</v>
      </c>
      <c r="C885" t="s">
        <v>13</v>
      </c>
      <c r="D885" t="s">
        <v>2667</v>
      </c>
      <c r="E885" t="s">
        <v>2668</v>
      </c>
      <c r="F885" t="s">
        <v>72</v>
      </c>
      <c r="G885">
        <v>61.361899999999999</v>
      </c>
      <c r="H885">
        <v>514.10199999999998</v>
      </c>
      <c r="I885">
        <v>3.06663956456253</v>
      </c>
      <c r="J885" s="1">
        <v>3.4101107049266897E-8</v>
      </c>
      <c r="K885" s="1">
        <v>5.7090290864014205E-7</v>
      </c>
    </row>
    <row r="886" spans="1:11" x14ac:dyDescent="0.15">
      <c r="A886" t="s">
        <v>11</v>
      </c>
      <c r="B886" t="s">
        <v>2669</v>
      </c>
      <c r="C886" t="s">
        <v>13</v>
      </c>
      <c r="D886" t="s">
        <v>2670</v>
      </c>
      <c r="E886" t="s">
        <v>2671</v>
      </c>
      <c r="F886" t="s">
        <v>72</v>
      </c>
      <c r="G886">
        <v>145.04599999999999</v>
      </c>
      <c r="H886">
        <v>811.75900000000001</v>
      </c>
      <c r="I886">
        <v>2.4845409645873202</v>
      </c>
      <c r="J886">
        <v>0</v>
      </c>
      <c r="K886">
        <v>0</v>
      </c>
    </row>
    <row r="887" spans="1:11" x14ac:dyDescent="0.15">
      <c r="A887" t="s">
        <v>11</v>
      </c>
      <c r="B887" t="s">
        <v>2672</v>
      </c>
      <c r="C887" t="s">
        <v>13</v>
      </c>
      <c r="D887" t="s">
        <v>2673</v>
      </c>
      <c r="E887" t="s">
        <v>2674</v>
      </c>
      <c r="F887" t="s">
        <v>72</v>
      </c>
      <c r="G887">
        <v>175.75</v>
      </c>
      <c r="H887">
        <v>780.85299999999995</v>
      </c>
      <c r="I887">
        <v>2.1515262891180602</v>
      </c>
      <c r="J887" s="1">
        <v>3.7874148262062598E-12</v>
      </c>
      <c r="K887" s="1">
        <v>2.04763629090215E-10</v>
      </c>
    </row>
    <row r="888" spans="1:11" x14ac:dyDescent="0.15">
      <c r="A888" t="s">
        <v>11</v>
      </c>
      <c r="B888" t="s">
        <v>2675</v>
      </c>
      <c r="C888" t="s">
        <v>13</v>
      </c>
      <c r="D888" t="s">
        <v>2676</v>
      </c>
      <c r="E888" t="s">
        <v>2677</v>
      </c>
      <c r="F888" t="s">
        <v>72</v>
      </c>
      <c r="G888">
        <v>198.59100000000001</v>
      </c>
      <c r="H888">
        <v>489.90800000000002</v>
      </c>
      <c r="I888">
        <v>1.3027106079856201</v>
      </c>
      <c r="J888">
        <v>1.17684288903463E-4</v>
      </c>
      <c r="K888">
        <v>4.7994014844851898E-4</v>
      </c>
    </row>
    <row r="889" spans="1:11" x14ac:dyDescent="0.15">
      <c r="A889" t="s">
        <v>11</v>
      </c>
      <c r="B889" t="s">
        <v>2678</v>
      </c>
      <c r="C889" t="s">
        <v>13</v>
      </c>
      <c r="D889" t="s">
        <v>2679</v>
      </c>
      <c r="E889" t="s">
        <v>2680</v>
      </c>
      <c r="F889" t="s">
        <v>72</v>
      </c>
      <c r="G889">
        <v>289.351</v>
      </c>
      <c r="H889">
        <v>659.65700000000004</v>
      </c>
      <c r="I889">
        <v>1.18889543525199</v>
      </c>
      <c r="J889" s="1">
        <v>1.34584507383018E-6</v>
      </c>
      <c r="K889" s="1">
        <v>1.2127010734069199E-5</v>
      </c>
    </row>
    <row r="890" spans="1:11" x14ac:dyDescent="0.15">
      <c r="A890" t="s">
        <v>11</v>
      </c>
      <c r="B890" t="s">
        <v>2681</v>
      </c>
      <c r="C890" t="s">
        <v>13</v>
      </c>
      <c r="D890" t="s">
        <v>2682</v>
      </c>
      <c r="E890" t="s">
        <v>2683</v>
      </c>
      <c r="F890" t="s">
        <v>72</v>
      </c>
      <c r="G890">
        <v>132.31200000000001</v>
      </c>
      <c r="H890">
        <v>659.84100000000001</v>
      </c>
      <c r="I890">
        <v>2.31817451187317</v>
      </c>
      <c r="J890" s="1">
        <v>1.6318482905619499E-5</v>
      </c>
      <c r="K890" s="1">
        <v>9.1324615159369402E-5</v>
      </c>
    </row>
    <row r="891" spans="1:11" x14ac:dyDescent="0.15">
      <c r="A891" t="s">
        <v>11</v>
      </c>
      <c r="B891" t="s">
        <v>2684</v>
      </c>
      <c r="C891" t="s">
        <v>13</v>
      </c>
      <c r="D891" t="s">
        <v>2685</v>
      </c>
      <c r="E891" t="s">
        <v>2686</v>
      </c>
      <c r="F891" t="s">
        <v>72</v>
      </c>
      <c r="G891">
        <v>167.81</v>
      </c>
      <c r="H891">
        <v>510.70600000000002</v>
      </c>
      <c r="I891">
        <v>1.6056643182950101</v>
      </c>
      <c r="J891" s="1">
        <v>3.65308672201081E-10</v>
      </c>
      <c r="K891" s="1">
        <v>1.1330336869899899E-8</v>
      </c>
    </row>
    <row r="892" spans="1:11" x14ac:dyDescent="0.15">
      <c r="A892" t="s">
        <v>11</v>
      </c>
      <c r="B892" t="s">
        <v>2687</v>
      </c>
      <c r="C892" t="s">
        <v>13</v>
      </c>
      <c r="D892" t="s">
        <v>2688</v>
      </c>
      <c r="E892" t="s">
        <v>2689</v>
      </c>
      <c r="F892" t="s">
        <v>72</v>
      </c>
      <c r="G892">
        <v>181.05799999999999</v>
      </c>
      <c r="H892">
        <v>632.05799999999999</v>
      </c>
      <c r="I892">
        <v>1.8036050282334299</v>
      </c>
      <c r="J892" s="1">
        <v>2.81592689130861E-5</v>
      </c>
      <c r="K892">
        <v>1.46462993561179E-4</v>
      </c>
    </row>
    <row r="893" spans="1:11" x14ac:dyDescent="0.15">
      <c r="A893" t="s">
        <v>11</v>
      </c>
      <c r="B893" t="s">
        <v>2690</v>
      </c>
      <c r="C893" t="s">
        <v>13</v>
      </c>
      <c r="D893" t="s">
        <v>2691</v>
      </c>
      <c r="E893" t="s">
        <v>2692</v>
      </c>
      <c r="F893" t="s">
        <v>72</v>
      </c>
      <c r="G893">
        <v>151.70599999999999</v>
      </c>
      <c r="H893">
        <v>529.59199999999998</v>
      </c>
      <c r="I893">
        <v>1.80360318343847</v>
      </c>
      <c r="J893">
        <v>1.1990234288017401E-4</v>
      </c>
      <c r="K893">
        <v>4.8864765324541104E-4</v>
      </c>
    </row>
    <row r="894" spans="1:11" x14ac:dyDescent="0.15">
      <c r="A894" t="s">
        <v>11</v>
      </c>
      <c r="B894" t="s">
        <v>2693</v>
      </c>
      <c r="C894" t="s">
        <v>13</v>
      </c>
      <c r="D894" t="s">
        <v>2694</v>
      </c>
      <c r="E894" t="s">
        <v>2695</v>
      </c>
      <c r="F894" t="s">
        <v>16</v>
      </c>
      <c r="G894">
        <v>88.642200000000003</v>
      </c>
      <c r="H894">
        <v>0</v>
      </c>
      <c r="I894" t="e">
        <f>-Inf</f>
        <v>#NAME?</v>
      </c>
      <c r="J894" s="1">
        <v>2.83423167805038E-5</v>
      </c>
      <c r="K894">
        <v>1.4676737503296E-4</v>
      </c>
    </row>
    <row r="895" spans="1:11" x14ac:dyDescent="0.15">
      <c r="A895" t="s">
        <v>11</v>
      </c>
      <c r="B895" t="s">
        <v>2696</v>
      </c>
      <c r="C895" t="s">
        <v>13</v>
      </c>
      <c r="D895" t="s">
        <v>2697</v>
      </c>
      <c r="E895" t="s">
        <v>2698</v>
      </c>
      <c r="F895" t="s">
        <v>16</v>
      </c>
      <c r="G895">
        <v>134.84</v>
      </c>
      <c r="H895">
        <v>7.8452400000000004</v>
      </c>
      <c r="I895">
        <v>-4.1032871397052597</v>
      </c>
      <c r="J895" s="1">
        <v>4.7201745005100401E-5</v>
      </c>
      <c r="K895">
        <v>2.2450353778454899E-4</v>
      </c>
    </row>
    <row r="896" spans="1:11" x14ac:dyDescent="0.15">
      <c r="A896" t="s">
        <v>11</v>
      </c>
      <c r="B896" t="s">
        <v>2699</v>
      </c>
      <c r="C896" t="s">
        <v>13</v>
      </c>
      <c r="D896" t="s">
        <v>2700</v>
      </c>
      <c r="E896" t="s">
        <v>2701</v>
      </c>
      <c r="F896" t="s">
        <v>16</v>
      </c>
      <c r="G896">
        <v>151.64599999999999</v>
      </c>
      <c r="H896">
        <v>21.1754</v>
      </c>
      <c r="I896">
        <v>-2.8402463169669701</v>
      </c>
      <c r="J896" s="1">
        <v>8.1621057965895101E-5</v>
      </c>
      <c r="K896">
        <v>3.5576397529069498E-4</v>
      </c>
    </row>
    <row r="897" spans="1:11" x14ac:dyDescent="0.15">
      <c r="A897" t="s">
        <v>11</v>
      </c>
      <c r="B897" t="s">
        <v>2702</v>
      </c>
      <c r="C897" t="s">
        <v>13</v>
      </c>
      <c r="D897" t="s">
        <v>2703</v>
      </c>
      <c r="E897" t="s">
        <v>2704</v>
      </c>
      <c r="F897" t="s">
        <v>16</v>
      </c>
      <c r="G897">
        <v>211.38800000000001</v>
      </c>
      <c r="H897">
        <v>21.704000000000001</v>
      </c>
      <c r="I897">
        <v>-3.2838606227928899</v>
      </c>
      <c r="J897" s="1">
        <v>6.8622259924072403E-7</v>
      </c>
      <c r="K897" s="1">
        <v>6.98430013355024E-6</v>
      </c>
    </row>
    <row r="898" spans="1:11" x14ac:dyDescent="0.15">
      <c r="A898" t="s">
        <v>11</v>
      </c>
      <c r="B898" t="s">
        <v>2705</v>
      </c>
      <c r="C898" t="s">
        <v>13</v>
      </c>
      <c r="D898" t="s">
        <v>2706</v>
      </c>
      <c r="E898" t="s">
        <v>2707</v>
      </c>
      <c r="F898" t="s">
        <v>16</v>
      </c>
      <c r="G898">
        <v>109.264</v>
      </c>
      <c r="H898">
        <v>12.714399999999999</v>
      </c>
      <c r="I898">
        <v>-3.1032828570125499</v>
      </c>
      <c r="J898">
        <v>2.6476133790212899E-4</v>
      </c>
      <c r="K898">
        <v>9.3427458937559804E-4</v>
      </c>
    </row>
    <row r="899" spans="1:11" x14ac:dyDescent="0.15">
      <c r="A899" t="s">
        <v>11</v>
      </c>
      <c r="B899" t="s">
        <v>2708</v>
      </c>
      <c r="C899" t="s">
        <v>13</v>
      </c>
      <c r="D899" t="s">
        <v>2709</v>
      </c>
      <c r="E899" t="s">
        <v>2710</v>
      </c>
      <c r="F899" t="s">
        <v>72</v>
      </c>
      <c r="G899">
        <v>192.453</v>
      </c>
      <c r="H899">
        <v>23.994199999999999</v>
      </c>
      <c r="I899">
        <v>-3.0037485428645501</v>
      </c>
      <c r="J899" s="1">
        <v>1.70077028876938E-5</v>
      </c>
      <c r="K899" s="1">
        <v>9.4642486418488895E-5</v>
      </c>
    </row>
    <row r="900" spans="1:11" x14ac:dyDescent="0.15">
      <c r="A900" t="s">
        <v>11</v>
      </c>
      <c r="B900" t="s">
        <v>2711</v>
      </c>
      <c r="C900" t="s">
        <v>13</v>
      </c>
      <c r="D900" t="s">
        <v>2712</v>
      </c>
      <c r="E900" t="s">
        <v>2713</v>
      </c>
      <c r="F900" t="s">
        <v>72</v>
      </c>
      <c r="G900">
        <v>317.3</v>
      </c>
      <c r="H900">
        <v>34.614600000000003</v>
      </c>
      <c r="I900">
        <v>-3.1963949394125399</v>
      </c>
      <c r="J900" s="1">
        <v>2.0197482090907898E-6</v>
      </c>
      <c r="K900" s="1">
        <v>1.68828031151376E-5</v>
      </c>
    </row>
    <row r="901" spans="1:11" x14ac:dyDescent="0.15">
      <c r="A901" t="s">
        <v>11</v>
      </c>
      <c r="B901" t="s">
        <v>2714</v>
      </c>
      <c r="C901" t="s">
        <v>13</v>
      </c>
      <c r="D901" t="s">
        <v>2715</v>
      </c>
      <c r="E901" t="s">
        <v>2716</v>
      </c>
      <c r="F901" t="s">
        <v>72</v>
      </c>
      <c r="G901">
        <v>164.87100000000001</v>
      </c>
      <c r="H901">
        <v>66.614599999999996</v>
      </c>
      <c r="I901">
        <v>-1.3074273438823101</v>
      </c>
      <c r="J901" s="1">
        <v>3.9758813320416299E-5</v>
      </c>
      <c r="K901">
        <v>1.9379543994806699E-4</v>
      </c>
    </row>
    <row r="902" spans="1:11" x14ac:dyDescent="0.15">
      <c r="A902" t="s">
        <v>11</v>
      </c>
      <c r="B902" t="s">
        <v>2717</v>
      </c>
      <c r="C902" t="s">
        <v>13</v>
      </c>
      <c r="D902" t="s">
        <v>2718</v>
      </c>
      <c r="E902" t="s">
        <v>2719</v>
      </c>
      <c r="F902" t="s">
        <v>72</v>
      </c>
      <c r="G902">
        <v>334.67</v>
      </c>
      <c r="H902">
        <v>1095.8499999999999</v>
      </c>
      <c r="I902">
        <v>1.7112391976783401</v>
      </c>
      <c r="J902" s="1">
        <v>8.6552986999777204E-13</v>
      </c>
      <c r="K902" s="1">
        <v>5.25831703494523E-11</v>
      </c>
    </row>
    <row r="903" spans="1:11" x14ac:dyDescent="0.15">
      <c r="A903" t="s">
        <v>11</v>
      </c>
      <c r="B903" t="s">
        <v>2720</v>
      </c>
      <c r="C903" t="s">
        <v>13</v>
      </c>
      <c r="D903" t="s">
        <v>2721</v>
      </c>
      <c r="E903" t="s">
        <v>2722</v>
      </c>
      <c r="F903" t="s">
        <v>16</v>
      </c>
      <c r="G903">
        <v>45.690300000000001</v>
      </c>
      <c r="H903">
        <v>230.39</v>
      </c>
      <c r="I903">
        <v>2.3341182781025598</v>
      </c>
      <c r="J903" s="1">
        <v>5.8039747414140301E-5</v>
      </c>
      <c r="K903">
        <v>2.6554986918597001E-4</v>
      </c>
    </row>
    <row r="904" spans="1:11" x14ac:dyDescent="0.15">
      <c r="A904" t="s">
        <v>11</v>
      </c>
      <c r="B904" t="s">
        <v>2723</v>
      </c>
      <c r="C904" t="s">
        <v>13</v>
      </c>
      <c r="D904" t="s">
        <v>2724</v>
      </c>
      <c r="E904" t="s">
        <v>2725</v>
      </c>
      <c r="F904" t="s">
        <v>72</v>
      </c>
      <c r="G904">
        <v>94.262799999999999</v>
      </c>
      <c r="H904">
        <v>310.78199999999998</v>
      </c>
      <c r="I904">
        <v>1.7211425063710299</v>
      </c>
      <c r="J904">
        <v>1.56739587706234E-4</v>
      </c>
      <c r="K904">
        <v>6.0448372632145996E-4</v>
      </c>
    </row>
    <row r="905" spans="1:11" x14ac:dyDescent="0.15">
      <c r="A905" t="s">
        <v>11</v>
      </c>
      <c r="B905" t="s">
        <v>2726</v>
      </c>
      <c r="C905" t="s">
        <v>13</v>
      </c>
      <c r="D905" t="s">
        <v>2727</v>
      </c>
      <c r="E905" t="s">
        <v>2728</v>
      </c>
      <c r="F905" t="s">
        <v>72</v>
      </c>
      <c r="G905">
        <v>41.106499999999997</v>
      </c>
      <c r="H905">
        <v>223.221</v>
      </c>
      <c r="I905">
        <v>2.4410343137899799</v>
      </c>
      <c r="J905" s="1">
        <v>1.29142556870576E-7</v>
      </c>
      <c r="K905" s="1">
        <v>1.7924755025933299E-6</v>
      </c>
    </row>
    <row r="906" spans="1:11" x14ac:dyDescent="0.15">
      <c r="A906" t="s">
        <v>11</v>
      </c>
      <c r="B906" t="s">
        <v>2729</v>
      </c>
      <c r="C906" t="s">
        <v>13</v>
      </c>
      <c r="D906" t="s">
        <v>2730</v>
      </c>
      <c r="E906" t="s">
        <v>2731</v>
      </c>
      <c r="F906" t="s">
        <v>72</v>
      </c>
      <c r="G906">
        <v>29.7121</v>
      </c>
      <c r="H906">
        <v>267.94900000000001</v>
      </c>
      <c r="I906">
        <v>3.17283595075655</v>
      </c>
      <c r="J906" s="1">
        <v>2.0610199125137301E-7</v>
      </c>
      <c r="K906" s="1">
        <v>2.6518756210575101E-6</v>
      </c>
    </row>
    <row r="907" spans="1:11" x14ac:dyDescent="0.15">
      <c r="A907" t="s">
        <v>11</v>
      </c>
      <c r="B907" t="s">
        <v>2732</v>
      </c>
      <c r="C907" t="s">
        <v>13</v>
      </c>
      <c r="D907" t="s">
        <v>2733</v>
      </c>
      <c r="E907" t="s">
        <v>2734</v>
      </c>
      <c r="F907" t="s">
        <v>16</v>
      </c>
      <c r="G907">
        <v>116.684</v>
      </c>
      <c r="H907">
        <v>19.396899999999999</v>
      </c>
      <c r="I907">
        <v>-2.5887087433181</v>
      </c>
      <c r="J907" s="1">
        <v>6.7646689244532795E-5</v>
      </c>
      <c r="K907">
        <v>2.9883203876913901E-4</v>
      </c>
    </row>
    <row r="908" spans="1:11" x14ac:dyDescent="0.15">
      <c r="A908" t="s">
        <v>11</v>
      </c>
      <c r="B908" t="s">
        <v>2735</v>
      </c>
      <c r="C908" t="s">
        <v>13</v>
      </c>
      <c r="D908" t="s">
        <v>2736</v>
      </c>
      <c r="E908" t="s">
        <v>2737</v>
      </c>
      <c r="F908" t="s">
        <v>16</v>
      </c>
      <c r="G908">
        <v>111.128</v>
      </c>
      <c r="H908">
        <v>0</v>
      </c>
      <c r="I908" t="e">
        <f>-Inf</f>
        <v>#NAME?</v>
      </c>
      <c r="J908" s="1">
        <v>4.4089608233351196E-6</v>
      </c>
      <c r="K908" s="1">
        <v>3.1004780587009401E-5</v>
      </c>
    </row>
    <row r="909" spans="1:11" x14ac:dyDescent="0.15">
      <c r="A909" t="s">
        <v>11</v>
      </c>
      <c r="B909" t="s">
        <v>2738</v>
      </c>
      <c r="C909" t="s">
        <v>13</v>
      </c>
      <c r="D909" t="s">
        <v>2739</v>
      </c>
      <c r="E909" t="s">
        <v>2740</v>
      </c>
      <c r="F909" t="s">
        <v>16</v>
      </c>
      <c r="G909">
        <v>124.681</v>
      </c>
      <c r="H909">
        <v>18.1355</v>
      </c>
      <c r="I909">
        <v>-2.7813532048013601</v>
      </c>
      <c r="J909">
        <v>1.3676206472257901E-4</v>
      </c>
      <c r="K909">
        <v>5.4345168402572996E-4</v>
      </c>
    </row>
    <row r="910" spans="1:11" x14ac:dyDescent="0.15">
      <c r="A910" t="s">
        <v>11</v>
      </c>
      <c r="B910" t="s">
        <v>2741</v>
      </c>
      <c r="C910" t="s">
        <v>13</v>
      </c>
      <c r="D910" t="s">
        <v>2742</v>
      </c>
      <c r="E910" t="s">
        <v>2743</v>
      </c>
      <c r="F910" t="s">
        <v>72</v>
      </c>
      <c r="G910">
        <v>383.93700000000001</v>
      </c>
      <c r="H910">
        <v>74.460599999999999</v>
      </c>
      <c r="I910">
        <v>-2.3663204528555699</v>
      </c>
      <c r="J910" s="1">
        <v>1.5591282992334099E-5</v>
      </c>
      <c r="K910" s="1">
        <v>8.7337861857247795E-5</v>
      </c>
    </row>
    <row r="911" spans="1:11" x14ac:dyDescent="0.15">
      <c r="A911" t="s">
        <v>11</v>
      </c>
      <c r="B911" t="s">
        <v>2744</v>
      </c>
      <c r="C911" t="s">
        <v>13</v>
      </c>
      <c r="D911" t="s">
        <v>2745</v>
      </c>
      <c r="E911" t="s">
        <v>2746</v>
      </c>
      <c r="F911" t="s">
        <v>72</v>
      </c>
      <c r="G911">
        <v>243.33199999999999</v>
      </c>
      <c r="H911">
        <v>0</v>
      </c>
      <c r="I911" t="e">
        <f>-Inf</f>
        <v>#NAME?</v>
      </c>
      <c r="J911" s="1">
        <v>4.4089608233351196E-6</v>
      </c>
      <c r="K911" s="1">
        <v>3.1004780587009401E-5</v>
      </c>
    </row>
    <row r="912" spans="1:11" x14ac:dyDescent="0.15">
      <c r="A912" t="s">
        <v>11</v>
      </c>
      <c r="B912" t="s">
        <v>2747</v>
      </c>
      <c r="C912" t="s">
        <v>13</v>
      </c>
      <c r="D912" t="s">
        <v>2748</v>
      </c>
      <c r="E912" t="s">
        <v>2749</v>
      </c>
      <c r="F912" t="s">
        <v>16</v>
      </c>
      <c r="G912">
        <v>121.866</v>
      </c>
      <c r="H912">
        <v>267.40899999999999</v>
      </c>
      <c r="I912">
        <v>1.1337523445904201</v>
      </c>
      <c r="J912">
        <v>1.1640403094848E-4</v>
      </c>
      <c r="K912">
        <v>4.7570662578321399E-4</v>
      </c>
    </row>
    <row r="913" spans="1:11" x14ac:dyDescent="0.15">
      <c r="A913" t="s">
        <v>11</v>
      </c>
      <c r="B913" t="s">
        <v>2750</v>
      </c>
      <c r="C913" t="s">
        <v>13</v>
      </c>
      <c r="D913" t="s">
        <v>2751</v>
      </c>
      <c r="E913" t="s">
        <v>2752</v>
      </c>
      <c r="F913" t="s">
        <v>16</v>
      </c>
      <c r="G913">
        <v>26.407299999999999</v>
      </c>
      <c r="H913">
        <v>225.34299999999999</v>
      </c>
      <c r="I913">
        <v>3.0931139286327198</v>
      </c>
      <c r="J913" s="1">
        <v>1.7617493283550401E-5</v>
      </c>
      <c r="K913" s="1">
        <v>9.6846910373099606E-5</v>
      </c>
    </row>
    <row r="914" spans="1:11" x14ac:dyDescent="0.15">
      <c r="A914" t="s">
        <v>11</v>
      </c>
      <c r="B914" t="s">
        <v>2753</v>
      </c>
      <c r="C914" t="s">
        <v>13</v>
      </c>
      <c r="D914" t="s">
        <v>2754</v>
      </c>
      <c r="E914" t="s">
        <v>2755</v>
      </c>
      <c r="F914" t="s">
        <v>16</v>
      </c>
      <c r="G914">
        <v>60.485300000000002</v>
      </c>
      <c r="H914">
        <v>255.93799999999999</v>
      </c>
      <c r="I914">
        <v>2.0811378994215701</v>
      </c>
      <c r="J914" s="1">
        <v>3.0441607314912702E-6</v>
      </c>
      <c r="K914" s="1">
        <v>2.3480679568950401E-5</v>
      </c>
    </row>
    <row r="915" spans="1:11" x14ac:dyDescent="0.15">
      <c r="A915" t="s">
        <v>11</v>
      </c>
      <c r="B915" t="s">
        <v>2756</v>
      </c>
      <c r="C915" t="s">
        <v>13</v>
      </c>
      <c r="D915" t="s">
        <v>2757</v>
      </c>
      <c r="E915" t="s">
        <v>2758</v>
      </c>
      <c r="F915" t="s">
        <v>16</v>
      </c>
      <c r="G915">
        <v>69.409300000000002</v>
      </c>
      <c r="H915">
        <v>228.84100000000001</v>
      </c>
      <c r="I915">
        <v>1.7211446694394199</v>
      </c>
      <c r="J915" s="1">
        <v>3.4135561879367098E-6</v>
      </c>
      <c r="K915" s="1">
        <v>2.57568330544315E-5</v>
      </c>
    </row>
    <row r="916" spans="1:11" x14ac:dyDescent="0.15">
      <c r="A916" t="s">
        <v>11</v>
      </c>
      <c r="B916" t="s">
        <v>2759</v>
      </c>
      <c r="C916" t="s">
        <v>13</v>
      </c>
      <c r="D916" t="s">
        <v>2760</v>
      </c>
      <c r="E916" t="s">
        <v>2761</v>
      </c>
      <c r="F916" t="s">
        <v>16</v>
      </c>
      <c r="G916">
        <v>90.244500000000002</v>
      </c>
      <c r="H916">
        <v>205.648</v>
      </c>
      <c r="I916">
        <v>1.18826612722381</v>
      </c>
      <c r="J916" s="1">
        <v>1.7529049363140799E-6</v>
      </c>
      <c r="K916" s="1">
        <v>1.52357946750721E-5</v>
      </c>
    </row>
    <row r="917" spans="1:11" x14ac:dyDescent="0.15">
      <c r="A917" t="s">
        <v>11</v>
      </c>
      <c r="B917" t="s">
        <v>2762</v>
      </c>
      <c r="C917" t="s">
        <v>13</v>
      </c>
      <c r="D917" t="s">
        <v>2763</v>
      </c>
      <c r="E917" t="s">
        <v>2764</v>
      </c>
      <c r="F917" t="s">
        <v>16</v>
      </c>
      <c r="G917">
        <v>190.44499999999999</v>
      </c>
      <c r="H917">
        <v>381.16800000000001</v>
      </c>
      <c r="I917">
        <v>1.0010525950496101</v>
      </c>
      <c r="J917" s="1">
        <v>3.0676639006799199E-10</v>
      </c>
      <c r="K917" s="1">
        <v>9.7192168638208394E-9</v>
      </c>
    </row>
    <row r="918" spans="1:11" x14ac:dyDescent="0.15">
      <c r="A918" t="s">
        <v>11</v>
      </c>
      <c r="B918" t="s">
        <v>2765</v>
      </c>
      <c r="C918" t="s">
        <v>13</v>
      </c>
      <c r="D918" t="s">
        <v>2766</v>
      </c>
      <c r="E918" t="s">
        <v>2767</v>
      </c>
      <c r="F918" t="s">
        <v>16</v>
      </c>
      <c r="G918">
        <v>130.61099999999999</v>
      </c>
      <c r="H918">
        <v>430.62099999999998</v>
      </c>
      <c r="I918">
        <v>1.72114227168166</v>
      </c>
      <c r="J918">
        <v>1.56739587706234E-4</v>
      </c>
      <c r="K918">
        <v>6.0448372632145996E-4</v>
      </c>
    </row>
    <row r="919" spans="1:11" x14ac:dyDescent="0.15">
      <c r="A919" t="s">
        <v>11</v>
      </c>
      <c r="B919" t="s">
        <v>2768</v>
      </c>
      <c r="C919" t="s">
        <v>13</v>
      </c>
      <c r="D919" t="s">
        <v>2769</v>
      </c>
      <c r="E919" t="s">
        <v>2770</v>
      </c>
      <c r="F919" t="s">
        <v>16</v>
      </c>
      <c r="G919">
        <v>91.128500000000003</v>
      </c>
      <c r="H919">
        <v>407.84899999999999</v>
      </c>
      <c r="I919">
        <v>2.1620608891184601</v>
      </c>
      <c r="J919" s="1">
        <v>8.4238980679884903E-8</v>
      </c>
      <c r="K919" s="1">
        <v>1.22377681911596E-6</v>
      </c>
    </row>
    <row r="920" spans="1:11" x14ac:dyDescent="0.15">
      <c r="A920" t="s">
        <v>11</v>
      </c>
      <c r="B920" t="s">
        <v>2771</v>
      </c>
      <c r="C920" t="s">
        <v>13</v>
      </c>
      <c r="D920" t="s">
        <v>2772</v>
      </c>
      <c r="E920" t="s">
        <v>2773</v>
      </c>
      <c r="F920" t="s">
        <v>16</v>
      </c>
      <c r="G920">
        <v>189.73</v>
      </c>
      <c r="H920">
        <v>557.75199999999995</v>
      </c>
      <c r="I920">
        <v>1.55567596681995</v>
      </c>
      <c r="J920" s="1">
        <v>2.81489569926574E-5</v>
      </c>
      <c r="K920">
        <v>1.46462993561179E-4</v>
      </c>
    </row>
    <row r="921" spans="1:11" x14ac:dyDescent="0.15">
      <c r="A921" t="s">
        <v>11</v>
      </c>
      <c r="B921" t="s">
        <v>2774</v>
      </c>
      <c r="C921" t="s">
        <v>13</v>
      </c>
      <c r="D921" t="s">
        <v>2775</v>
      </c>
      <c r="E921" t="s">
        <v>2776</v>
      </c>
      <c r="F921" t="s">
        <v>16</v>
      </c>
      <c r="G921">
        <v>102.435</v>
      </c>
      <c r="H921">
        <v>410.56799999999998</v>
      </c>
      <c r="I921">
        <v>2.0029124472747899</v>
      </c>
      <c r="J921" s="1">
        <v>6.4019103140244797E-5</v>
      </c>
      <c r="K921">
        <v>2.8953536055676299E-4</v>
      </c>
    </row>
    <row r="922" spans="1:11" x14ac:dyDescent="0.15">
      <c r="A922" t="s">
        <v>11</v>
      </c>
      <c r="B922" t="s">
        <v>2777</v>
      </c>
      <c r="C922" t="s">
        <v>13</v>
      </c>
      <c r="D922" t="s">
        <v>2778</v>
      </c>
      <c r="E922" t="s">
        <v>2779</v>
      </c>
      <c r="F922" t="s">
        <v>16</v>
      </c>
      <c r="G922">
        <v>191.36600000000001</v>
      </c>
      <c r="H922">
        <v>584.53700000000003</v>
      </c>
      <c r="I922">
        <v>1.6109598183582099</v>
      </c>
      <c r="J922" s="1">
        <v>5.9505313832586302E-5</v>
      </c>
      <c r="K922">
        <v>2.7120248601348099E-4</v>
      </c>
    </row>
    <row r="923" spans="1:11" x14ac:dyDescent="0.15">
      <c r="A923" t="s">
        <v>11</v>
      </c>
      <c r="B923" t="s">
        <v>2780</v>
      </c>
      <c r="C923" t="s">
        <v>13</v>
      </c>
      <c r="D923" t="s">
        <v>2781</v>
      </c>
      <c r="E923" t="s">
        <v>2782</v>
      </c>
      <c r="F923" t="s">
        <v>16</v>
      </c>
      <c r="G923">
        <v>81.872299999999996</v>
      </c>
      <c r="H923">
        <v>449.12900000000002</v>
      </c>
      <c r="I923">
        <v>2.4556825491421099</v>
      </c>
      <c r="J923" s="1">
        <v>2.81874493390788E-6</v>
      </c>
      <c r="K923" s="1">
        <v>2.2059580206532701E-5</v>
      </c>
    </row>
    <row r="924" spans="1:11" x14ac:dyDescent="0.15">
      <c r="A924" t="s">
        <v>11</v>
      </c>
      <c r="B924" t="s">
        <v>2783</v>
      </c>
      <c r="C924" t="s">
        <v>13</v>
      </c>
      <c r="D924" t="s">
        <v>2784</v>
      </c>
      <c r="E924" t="s">
        <v>2785</v>
      </c>
      <c r="F924" t="s">
        <v>16</v>
      </c>
      <c r="G924">
        <v>50.329500000000003</v>
      </c>
      <c r="H924">
        <v>204.97900000000001</v>
      </c>
      <c r="I924">
        <v>2.02599994336867</v>
      </c>
      <c r="J924">
        <v>1.3189987092210301E-4</v>
      </c>
      <c r="K924">
        <v>5.2840648493810598E-4</v>
      </c>
    </row>
    <row r="925" spans="1:11" x14ac:dyDescent="0.15">
      <c r="A925" t="s">
        <v>11</v>
      </c>
      <c r="B925" t="s">
        <v>2786</v>
      </c>
      <c r="C925" t="s">
        <v>13</v>
      </c>
      <c r="D925" t="s">
        <v>2787</v>
      </c>
      <c r="E925" t="s">
        <v>2788</v>
      </c>
      <c r="F925" t="s">
        <v>16</v>
      </c>
      <c r="G925">
        <v>101.15300000000001</v>
      </c>
      <c r="H925">
        <v>295.94499999999999</v>
      </c>
      <c r="I925">
        <v>1.54878997456891</v>
      </c>
      <c r="J925" s="1">
        <v>1.44653502509584E-8</v>
      </c>
      <c r="K925" s="1">
        <v>2.7766875905178502E-7</v>
      </c>
    </row>
    <row r="926" spans="1:11" x14ac:dyDescent="0.15">
      <c r="A926" t="s">
        <v>11</v>
      </c>
      <c r="B926" t="s">
        <v>2789</v>
      </c>
      <c r="C926" t="s">
        <v>13</v>
      </c>
      <c r="D926" t="s">
        <v>2790</v>
      </c>
      <c r="E926" t="s">
        <v>2791</v>
      </c>
      <c r="F926" t="s">
        <v>16</v>
      </c>
      <c r="G926">
        <v>24.979199999999999</v>
      </c>
      <c r="H926">
        <v>319.73399999999998</v>
      </c>
      <c r="I926">
        <v>3.6780729880344998</v>
      </c>
      <c r="J926" s="1">
        <v>3.6408163128776001E-6</v>
      </c>
      <c r="K926" s="1">
        <v>2.7083342677916399E-5</v>
      </c>
    </row>
    <row r="927" spans="1:11" x14ac:dyDescent="0.15">
      <c r="A927" t="s">
        <v>11</v>
      </c>
      <c r="B927" t="s">
        <v>2792</v>
      </c>
      <c r="C927" t="s">
        <v>13</v>
      </c>
      <c r="D927" t="s">
        <v>2793</v>
      </c>
      <c r="E927" t="s">
        <v>2794</v>
      </c>
      <c r="F927" t="s">
        <v>16</v>
      </c>
      <c r="G927">
        <v>32.518999999999998</v>
      </c>
      <c r="H927">
        <v>295.15499999999997</v>
      </c>
      <c r="I927">
        <v>3.1821179830823199</v>
      </c>
      <c r="J927" s="1">
        <v>4.7933108593412002E-9</v>
      </c>
      <c r="K927" s="1">
        <v>1.04393468526341E-7</v>
      </c>
    </row>
    <row r="928" spans="1:11" x14ac:dyDescent="0.15">
      <c r="A928" t="s">
        <v>11</v>
      </c>
      <c r="B928" t="s">
        <v>2795</v>
      </c>
      <c r="C928" t="s">
        <v>13</v>
      </c>
      <c r="D928" t="s">
        <v>2796</v>
      </c>
      <c r="E928" t="s">
        <v>2797</v>
      </c>
      <c r="F928" t="s">
        <v>16</v>
      </c>
      <c r="G928">
        <v>50.217599999999997</v>
      </c>
      <c r="H928">
        <v>186.262</v>
      </c>
      <c r="I928">
        <v>1.8910683886692301</v>
      </c>
      <c r="J928" s="1">
        <v>7.1656900790806301E-7</v>
      </c>
      <c r="K928" s="1">
        <v>7.2805882131072697E-6</v>
      </c>
    </row>
    <row r="929" spans="1:11" x14ac:dyDescent="0.15">
      <c r="A929" t="s">
        <v>11</v>
      </c>
      <c r="B929" t="s">
        <v>2798</v>
      </c>
      <c r="C929" t="s">
        <v>13</v>
      </c>
      <c r="D929" t="s">
        <v>2799</v>
      </c>
      <c r="E929" t="s">
        <v>2800</v>
      </c>
      <c r="F929" t="s">
        <v>16</v>
      </c>
      <c r="G929">
        <v>75.436300000000003</v>
      </c>
      <c r="H929">
        <v>199.77699999999999</v>
      </c>
      <c r="I929">
        <v>1.40505967601722</v>
      </c>
      <c r="J929" s="1">
        <v>2.66453525910038E-15</v>
      </c>
      <c r="K929" s="1">
        <v>2.5325977873997602E-13</v>
      </c>
    </row>
    <row r="930" spans="1:11" x14ac:dyDescent="0.15">
      <c r="A930" t="s">
        <v>11</v>
      </c>
      <c r="B930" t="s">
        <v>2801</v>
      </c>
      <c r="C930" t="s">
        <v>13</v>
      </c>
      <c r="D930" t="s">
        <v>2802</v>
      </c>
      <c r="E930" t="s">
        <v>2803</v>
      </c>
      <c r="F930" t="s">
        <v>16</v>
      </c>
      <c r="G930">
        <v>39.054499999999997</v>
      </c>
      <c r="H930">
        <v>189.80099999999999</v>
      </c>
      <c r="I930">
        <v>2.2809268979012698</v>
      </c>
      <c r="J930" s="1">
        <v>3.6580072304559501E-11</v>
      </c>
      <c r="K930" s="1">
        <v>1.50745710552985E-9</v>
      </c>
    </row>
    <row r="931" spans="1:11" x14ac:dyDescent="0.15">
      <c r="A931" t="s">
        <v>11</v>
      </c>
      <c r="B931" t="s">
        <v>2804</v>
      </c>
      <c r="C931" t="s">
        <v>13</v>
      </c>
      <c r="D931" t="s">
        <v>2805</v>
      </c>
      <c r="E931" t="s">
        <v>2806</v>
      </c>
      <c r="F931" t="s">
        <v>16</v>
      </c>
      <c r="G931">
        <v>144.15799999999999</v>
      </c>
      <c r="H931">
        <v>360.34699999999998</v>
      </c>
      <c r="I931">
        <v>1.32173593358119</v>
      </c>
      <c r="J931" s="1">
        <v>4.5894673821766902E-5</v>
      </c>
      <c r="K931">
        <v>2.20601397089456E-4</v>
      </c>
    </row>
    <row r="932" spans="1:11" x14ac:dyDescent="0.15">
      <c r="A932" t="s">
        <v>11</v>
      </c>
      <c r="B932" t="s">
        <v>2807</v>
      </c>
      <c r="C932" t="s">
        <v>13</v>
      </c>
      <c r="D932" t="s">
        <v>2808</v>
      </c>
      <c r="E932" t="s">
        <v>2809</v>
      </c>
      <c r="F932" t="s">
        <v>16</v>
      </c>
      <c r="G932">
        <v>108.563</v>
      </c>
      <c r="H932">
        <v>378.98599999999999</v>
      </c>
      <c r="I932">
        <v>1.8036120617898399</v>
      </c>
      <c r="J932" s="1">
        <v>1.37010224796619E-5</v>
      </c>
      <c r="K932" s="1">
        <v>8.0019945959016299E-5</v>
      </c>
    </row>
    <row r="933" spans="1:11" x14ac:dyDescent="0.15">
      <c r="A933" t="s">
        <v>11</v>
      </c>
      <c r="B933" t="s">
        <v>2810</v>
      </c>
      <c r="C933" t="s">
        <v>13</v>
      </c>
      <c r="D933" t="s">
        <v>2811</v>
      </c>
      <c r="E933" t="s">
        <v>2812</v>
      </c>
      <c r="F933" t="s">
        <v>16</v>
      </c>
      <c r="G933">
        <v>61.809800000000003</v>
      </c>
      <c r="H933">
        <v>395.58300000000003</v>
      </c>
      <c r="I933">
        <v>2.6780729262757199</v>
      </c>
      <c r="J933" s="1">
        <v>6.6477206684067993E-5</v>
      </c>
      <c r="K933">
        <v>2.9521490504085402E-4</v>
      </c>
    </row>
    <row r="934" spans="1:11" x14ac:dyDescent="0.15">
      <c r="A934" t="s">
        <v>11</v>
      </c>
      <c r="B934" t="s">
        <v>2813</v>
      </c>
      <c r="C934" t="s">
        <v>13</v>
      </c>
      <c r="D934" t="s">
        <v>2814</v>
      </c>
      <c r="E934" t="s">
        <v>2815</v>
      </c>
      <c r="F934" t="s">
        <v>72</v>
      </c>
      <c r="G934">
        <v>533.29399999999998</v>
      </c>
      <c r="H934">
        <v>256.26499999999999</v>
      </c>
      <c r="I934">
        <v>-1.05729464400805</v>
      </c>
      <c r="J934" s="1">
        <v>9.5376646078633302E-11</v>
      </c>
      <c r="K934" s="1">
        <v>3.53493443610935E-9</v>
      </c>
    </row>
    <row r="935" spans="1:11" x14ac:dyDescent="0.15">
      <c r="A935" t="s">
        <v>11</v>
      </c>
      <c r="B935" t="s">
        <v>2816</v>
      </c>
      <c r="C935" t="s">
        <v>13</v>
      </c>
      <c r="D935" t="s">
        <v>2817</v>
      </c>
      <c r="E935" t="s">
        <v>2818</v>
      </c>
      <c r="F935" t="s">
        <v>72</v>
      </c>
      <c r="G935">
        <v>22.382200000000001</v>
      </c>
      <c r="H935">
        <v>160.61000000000001</v>
      </c>
      <c r="I935">
        <v>2.8431379672856001</v>
      </c>
      <c r="J935" s="1">
        <v>7.1840510873499905E-8</v>
      </c>
      <c r="K935" s="1">
        <v>1.07450794562826E-6</v>
      </c>
    </row>
    <row r="936" spans="1:11" x14ac:dyDescent="0.15">
      <c r="A936" t="s">
        <v>11</v>
      </c>
      <c r="B936" t="s">
        <v>2819</v>
      </c>
      <c r="C936" t="s">
        <v>13</v>
      </c>
      <c r="D936" t="s">
        <v>2820</v>
      </c>
      <c r="E936" t="s">
        <v>2821</v>
      </c>
      <c r="F936" t="s">
        <v>72</v>
      </c>
      <c r="G936">
        <v>24.249500000000001</v>
      </c>
      <c r="H936">
        <v>169.30600000000001</v>
      </c>
      <c r="I936">
        <v>2.8036061956917502</v>
      </c>
      <c r="J936" s="1">
        <v>1.5858366009258201E-6</v>
      </c>
      <c r="K936" s="1">
        <v>1.39274740525422E-5</v>
      </c>
    </row>
    <row r="937" spans="1:11" x14ac:dyDescent="0.15">
      <c r="A937" t="s">
        <v>11</v>
      </c>
      <c r="B937" t="s">
        <v>2822</v>
      </c>
      <c r="C937" t="s">
        <v>13</v>
      </c>
      <c r="D937" t="s">
        <v>2823</v>
      </c>
      <c r="E937" t="s">
        <v>2824</v>
      </c>
      <c r="F937" t="s">
        <v>72</v>
      </c>
      <c r="G937">
        <v>16.037800000000001</v>
      </c>
      <c r="H937">
        <v>167.96</v>
      </c>
      <c r="I937">
        <v>3.3885695358298098</v>
      </c>
      <c r="J937" s="1">
        <v>5.6651396323825798E-5</v>
      </c>
      <c r="K937">
        <v>2.6213611951186498E-4</v>
      </c>
    </row>
    <row r="938" spans="1:11" x14ac:dyDescent="0.15">
      <c r="A938" t="s">
        <v>11</v>
      </c>
      <c r="B938" t="s">
        <v>2825</v>
      </c>
      <c r="C938" t="s">
        <v>13</v>
      </c>
      <c r="D938" t="s">
        <v>2826</v>
      </c>
      <c r="E938" t="s">
        <v>2827</v>
      </c>
      <c r="F938" t="s">
        <v>72</v>
      </c>
      <c r="G938">
        <v>61.914099999999998</v>
      </c>
      <c r="H938">
        <v>221.679</v>
      </c>
      <c r="I938">
        <v>1.8401322039619401</v>
      </c>
      <c r="J938" s="1">
        <v>1.70034859248158E-5</v>
      </c>
      <c r="K938" s="1">
        <v>9.4642486418488895E-5</v>
      </c>
    </row>
    <row r="939" spans="1:11" x14ac:dyDescent="0.15">
      <c r="A939" t="s">
        <v>11</v>
      </c>
      <c r="B939" t="s">
        <v>2828</v>
      </c>
      <c r="C939" t="s">
        <v>13</v>
      </c>
      <c r="D939" t="s">
        <v>2829</v>
      </c>
      <c r="E939" t="s">
        <v>2830</v>
      </c>
      <c r="F939" t="s">
        <v>72</v>
      </c>
      <c r="G939">
        <v>23.653500000000001</v>
      </c>
      <c r="H939">
        <v>143.125</v>
      </c>
      <c r="I939">
        <v>2.5971501136636301</v>
      </c>
      <c r="J939" s="1">
        <v>1.8950505924486498E-5</v>
      </c>
      <c r="K939">
        <v>1.02985046424653E-4</v>
      </c>
    </row>
    <row r="940" spans="1:11" x14ac:dyDescent="0.15">
      <c r="A940" t="s">
        <v>11</v>
      </c>
      <c r="B940" t="s">
        <v>2831</v>
      </c>
      <c r="C940" t="s">
        <v>13</v>
      </c>
      <c r="D940" t="s">
        <v>2832</v>
      </c>
      <c r="E940" t="s">
        <v>2833</v>
      </c>
      <c r="F940" t="s">
        <v>72</v>
      </c>
      <c r="G940">
        <v>72.221199999999996</v>
      </c>
      <c r="H940">
        <v>294.13799999999998</v>
      </c>
      <c r="I940">
        <v>2.0259988826964901</v>
      </c>
      <c r="J940">
        <v>1.3189987092210301E-4</v>
      </c>
      <c r="K940">
        <v>5.2840648493810598E-4</v>
      </c>
    </row>
    <row r="941" spans="1:11" x14ac:dyDescent="0.15">
      <c r="A941" t="s">
        <v>11</v>
      </c>
      <c r="B941" t="s">
        <v>2834</v>
      </c>
      <c r="C941" t="s">
        <v>13</v>
      </c>
      <c r="D941" t="s">
        <v>2835</v>
      </c>
      <c r="E941" t="s">
        <v>2836</v>
      </c>
      <c r="F941" t="s">
        <v>16</v>
      </c>
      <c r="G941">
        <v>99.455699999999993</v>
      </c>
      <c r="H941">
        <v>5.51098</v>
      </c>
      <c r="I941">
        <v>-4.1736732605118503</v>
      </c>
      <c r="J941" s="1">
        <v>2.6481783776811901E-5</v>
      </c>
      <c r="K941">
        <v>1.3896451629274501E-4</v>
      </c>
    </row>
    <row r="942" spans="1:11" x14ac:dyDescent="0.15">
      <c r="A942" t="s">
        <v>11</v>
      </c>
      <c r="B942" t="s">
        <v>2837</v>
      </c>
      <c r="C942" t="s">
        <v>13</v>
      </c>
      <c r="D942" t="s">
        <v>2838</v>
      </c>
      <c r="E942" t="s">
        <v>2839</v>
      </c>
      <c r="F942" t="s">
        <v>16</v>
      </c>
      <c r="G942">
        <v>196.87100000000001</v>
      </c>
      <c r="H942">
        <v>46.397300000000001</v>
      </c>
      <c r="I942">
        <v>-2.0851378532069602</v>
      </c>
      <c r="J942" s="1">
        <v>2.0918196043767199E-9</v>
      </c>
      <c r="K942" s="1">
        <v>5.0938400531371903E-8</v>
      </c>
    </row>
    <row r="943" spans="1:11" x14ac:dyDescent="0.15">
      <c r="A943" t="s">
        <v>11</v>
      </c>
      <c r="B943" t="s">
        <v>2840</v>
      </c>
      <c r="C943" t="s">
        <v>13</v>
      </c>
      <c r="D943" t="s">
        <v>2841</v>
      </c>
      <c r="E943" t="s">
        <v>2842</v>
      </c>
      <c r="F943" t="s">
        <v>16</v>
      </c>
      <c r="G943">
        <v>386.58</v>
      </c>
      <c r="H943">
        <v>42.841799999999999</v>
      </c>
      <c r="I943">
        <v>-3.17367599922708</v>
      </c>
      <c r="J943">
        <v>1.54632314596374E-4</v>
      </c>
      <c r="K943">
        <v>5.9911126227247397E-4</v>
      </c>
    </row>
    <row r="944" spans="1:11" x14ac:dyDescent="0.15">
      <c r="A944" t="s">
        <v>11</v>
      </c>
      <c r="B944" t="s">
        <v>2843</v>
      </c>
      <c r="C944" t="s">
        <v>13</v>
      </c>
      <c r="D944" t="s">
        <v>2844</v>
      </c>
      <c r="E944" t="s">
        <v>2845</v>
      </c>
      <c r="F944" t="s">
        <v>16</v>
      </c>
      <c r="G944">
        <v>198.833</v>
      </c>
      <c r="H944">
        <v>68.049899999999994</v>
      </c>
      <c r="I944">
        <v>-1.5468922718082301</v>
      </c>
      <c r="J944" s="1">
        <v>9.3489319631212596E-5</v>
      </c>
      <c r="K944">
        <v>3.9436833256029698E-4</v>
      </c>
    </row>
    <row r="945" spans="1:11" x14ac:dyDescent="0.15">
      <c r="A945" t="s">
        <v>11</v>
      </c>
      <c r="B945" t="s">
        <v>2846</v>
      </c>
      <c r="C945" t="s">
        <v>13</v>
      </c>
      <c r="D945" t="s">
        <v>2847</v>
      </c>
      <c r="E945" t="s">
        <v>2848</v>
      </c>
      <c r="F945" t="s">
        <v>72</v>
      </c>
      <c r="G945">
        <v>229.14</v>
      </c>
      <c r="H945">
        <v>87.552400000000006</v>
      </c>
      <c r="I945">
        <v>-1.3880106940999499</v>
      </c>
      <c r="J945" s="1">
        <v>3.38988610098468E-5</v>
      </c>
      <c r="K945">
        <v>1.68578892768799E-4</v>
      </c>
    </row>
    <row r="946" spans="1:11" x14ac:dyDescent="0.15">
      <c r="A946" t="s">
        <v>11</v>
      </c>
      <c r="B946" t="s">
        <v>2849</v>
      </c>
      <c r="C946" t="s">
        <v>13</v>
      </c>
      <c r="D946" t="s">
        <v>2850</v>
      </c>
      <c r="E946" t="s">
        <v>2851</v>
      </c>
      <c r="F946" t="s">
        <v>72</v>
      </c>
      <c r="G946">
        <v>113.682</v>
      </c>
      <c r="H946">
        <v>19.358799999999999</v>
      </c>
      <c r="I946">
        <v>-2.5539424094488998</v>
      </c>
      <c r="J946" s="1">
        <v>1.3791194661248399E-6</v>
      </c>
      <c r="K946" s="1">
        <v>1.23700928673876E-5</v>
      </c>
    </row>
    <row r="947" spans="1:11" x14ac:dyDescent="0.15">
      <c r="A947" t="s">
        <v>11</v>
      </c>
      <c r="B947" t="s">
        <v>2852</v>
      </c>
      <c r="C947" t="s">
        <v>13</v>
      </c>
      <c r="D947" t="s">
        <v>2853</v>
      </c>
      <c r="E947" t="s">
        <v>2854</v>
      </c>
      <c r="F947" t="s">
        <v>72</v>
      </c>
      <c r="G947">
        <v>155.47499999999999</v>
      </c>
      <c r="H947">
        <v>29.451499999999999</v>
      </c>
      <c r="I947">
        <v>-2.40026959795081</v>
      </c>
      <c r="J947" s="1">
        <v>1.77753629987019E-6</v>
      </c>
      <c r="K947" s="1">
        <v>1.5385737602514599E-5</v>
      </c>
    </row>
    <row r="948" spans="1:11" x14ac:dyDescent="0.15">
      <c r="A948" t="s">
        <v>11</v>
      </c>
      <c r="B948" t="s">
        <v>2855</v>
      </c>
      <c r="C948" t="s">
        <v>13</v>
      </c>
      <c r="D948" t="s">
        <v>2856</v>
      </c>
      <c r="E948" t="s">
        <v>2857</v>
      </c>
      <c r="F948" t="s">
        <v>72</v>
      </c>
      <c r="G948">
        <v>227.226</v>
      </c>
      <c r="H948">
        <v>17.627199999999998</v>
      </c>
      <c r="I948">
        <v>-3.6882526900714798</v>
      </c>
      <c r="J948" s="1">
        <v>1.0825872345080801E-6</v>
      </c>
      <c r="K948" s="1">
        <v>1.0390369011329199E-5</v>
      </c>
    </row>
    <row r="949" spans="1:11" x14ac:dyDescent="0.15">
      <c r="A949" t="s">
        <v>11</v>
      </c>
      <c r="B949" t="s">
        <v>2858</v>
      </c>
      <c r="C949" t="s">
        <v>13</v>
      </c>
      <c r="D949" t="s">
        <v>2859</v>
      </c>
      <c r="E949" t="s">
        <v>2860</v>
      </c>
      <c r="F949" t="s">
        <v>72</v>
      </c>
      <c r="G949">
        <v>126.09</v>
      </c>
      <c r="H949">
        <v>7.7222799999999996</v>
      </c>
      <c r="I949">
        <v>-4.02928318659254</v>
      </c>
      <c r="J949" s="1">
        <v>8.3976680671245601E-5</v>
      </c>
      <c r="K949">
        <v>3.63611006021786E-4</v>
      </c>
    </row>
    <row r="950" spans="1:11" x14ac:dyDescent="0.15">
      <c r="A950" t="s">
        <v>11</v>
      </c>
      <c r="B950" t="s">
        <v>2861</v>
      </c>
      <c r="C950" t="s">
        <v>13</v>
      </c>
      <c r="D950" t="s">
        <v>2862</v>
      </c>
      <c r="E950" t="s">
        <v>2863</v>
      </c>
      <c r="F950" t="s">
        <v>72</v>
      </c>
      <c r="G950">
        <v>219.53899999999999</v>
      </c>
      <c r="H950">
        <v>76.307500000000005</v>
      </c>
      <c r="I950">
        <v>-1.5245804834085199</v>
      </c>
      <c r="J950" s="1">
        <v>1.8319702520617501E-6</v>
      </c>
      <c r="K950" s="1">
        <v>1.5783334349999799E-5</v>
      </c>
    </row>
    <row r="951" spans="1:11" x14ac:dyDescent="0.15">
      <c r="A951" t="s">
        <v>11</v>
      </c>
      <c r="B951" t="s">
        <v>2864</v>
      </c>
      <c r="C951" t="s">
        <v>13</v>
      </c>
      <c r="D951" t="s">
        <v>2865</v>
      </c>
      <c r="E951" t="s">
        <v>2866</v>
      </c>
      <c r="F951" t="s">
        <v>72</v>
      </c>
      <c r="G951">
        <v>146.35900000000001</v>
      </c>
      <c r="H951">
        <v>18.247499999999999</v>
      </c>
      <c r="I951">
        <v>-3.0037407374782901</v>
      </c>
      <c r="J951" s="1">
        <v>1.70077028876938E-5</v>
      </c>
      <c r="K951" s="1">
        <v>9.4642486418488895E-5</v>
      </c>
    </row>
    <row r="952" spans="1:11" x14ac:dyDescent="0.15">
      <c r="A952" t="s">
        <v>17</v>
      </c>
      <c r="B952" t="s">
        <v>2867</v>
      </c>
      <c r="C952" t="s">
        <v>13</v>
      </c>
      <c r="D952" t="s">
        <v>2868</v>
      </c>
      <c r="E952" t="s">
        <v>2869</v>
      </c>
      <c r="F952" t="s">
        <v>72</v>
      </c>
      <c r="G952">
        <v>223.428</v>
      </c>
      <c r="H952">
        <v>25.998999999999999</v>
      </c>
      <c r="I952">
        <v>-3.1032819566847101</v>
      </c>
      <c r="J952">
        <v>2.6476133790212899E-4</v>
      </c>
      <c r="K952">
        <v>9.3427458937559804E-4</v>
      </c>
    </row>
    <row r="953" spans="1:11" x14ac:dyDescent="0.15">
      <c r="A953" t="s">
        <v>11</v>
      </c>
      <c r="B953" t="s">
        <v>2870</v>
      </c>
      <c r="C953" t="s">
        <v>13</v>
      </c>
      <c r="D953" t="s">
        <v>2871</v>
      </c>
      <c r="E953" t="s">
        <v>2872</v>
      </c>
      <c r="F953" t="s">
        <v>16</v>
      </c>
      <c r="G953">
        <v>60.220599999999997</v>
      </c>
      <c r="H953">
        <v>221.006</v>
      </c>
      <c r="I953">
        <v>1.87575654992771</v>
      </c>
      <c r="J953" s="1">
        <v>1.02126229188926E-5</v>
      </c>
      <c r="K953" s="1">
        <v>6.1223791313361103E-5</v>
      </c>
    </row>
    <row r="954" spans="1:11" x14ac:dyDescent="0.15">
      <c r="A954" t="s">
        <v>11</v>
      </c>
      <c r="B954" t="s">
        <v>2873</v>
      </c>
      <c r="C954" t="s">
        <v>13</v>
      </c>
      <c r="D954" t="s">
        <v>2874</v>
      </c>
      <c r="E954" t="s">
        <v>2875</v>
      </c>
      <c r="F954" t="s">
        <v>16</v>
      </c>
      <c r="G954">
        <v>30.680900000000001</v>
      </c>
      <c r="H954">
        <v>232.06</v>
      </c>
      <c r="I954">
        <v>2.9190851590053</v>
      </c>
      <c r="J954" s="1">
        <v>5.3227331207050801E-6</v>
      </c>
      <c r="K954" s="1">
        <v>3.61786231606863E-5</v>
      </c>
    </row>
    <row r="955" spans="1:11" x14ac:dyDescent="0.15">
      <c r="A955" t="s">
        <v>11</v>
      </c>
      <c r="B955" t="s">
        <v>2876</v>
      </c>
      <c r="C955" t="s">
        <v>13</v>
      </c>
      <c r="D955" t="s">
        <v>2877</v>
      </c>
      <c r="E955" t="s">
        <v>2878</v>
      </c>
      <c r="F955" t="s">
        <v>16</v>
      </c>
      <c r="G955">
        <v>17.459700000000002</v>
      </c>
      <c r="H955">
        <v>182.851</v>
      </c>
      <c r="I955">
        <v>3.38856784141197</v>
      </c>
      <c r="J955" s="1">
        <v>5.6651396323825798E-5</v>
      </c>
      <c r="K955">
        <v>2.6213611951186498E-4</v>
      </c>
    </row>
    <row r="956" spans="1:11" x14ac:dyDescent="0.15">
      <c r="A956" t="s">
        <v>11</v>
      </c>
      <c r="B956" t="s">
        <v>2879</v>
      </c>
      <c r="C956" t="s">
        <v>13</v>
      </c>
      <c r="D956" t="s">
        <v>2880</v>
      </c>
      <c r="E956" t="s">
        <v>2881</v>
      </c>
      <c r="F956" t="s">
        <v>16</v>
      </c>
      <c r="G956">
        <v>45.795099999999998</v>
      </c>
      <c r="H956">
        <v>193.77799999999999</v>
      </c>
      <c r="I956">
        <v>2.0811396423175901</v>
      </c>
      <c r="J956" s="1">
        <v>3.0441607314912702E-6</v>
      </c>
      <c r="K956" s="1">
        <v>2.3480679568950401E-5</v>
      </c>
    </row>
    <row r="957" spans="1:11" x14ac:dyDescent="0.15">
      <c r="A957" t="s">
        <v>11</v>
      </c>
      <c r="B957" t="s">
        <v>2882</v>
      </c>
      <c r="C957" t="s">
        <v>13</v>
      </c>
      <c r="D957" t="s">
        <v>2883</v>
      </c>
      <c r="E957" t="s">
        <v>2884</v>
      </c>
      <c r="F957" t="s">
        <v>16</v>
      </c>
      <c r="G957">
        <v>57.119300000000003</v>
      </c>
      <c r="H957">
        <v>178.62799999999999</v>
      </c>
      <c r="I957">
        <v>1.64490803684028</v>
      </c>
      <c r="J957" s="1">
        <v>3.7164219970131599E-5</v>
      </c>
      <c r="K957">
        <v>1.82052159837062E-4</v>
      </c>
    </row>
    <row r="958" spans="1:11" x14ac:dyDescent="0.15">
      <c r="A958" t="s">
        <v>11</v>
      </c>
      <c r="B958" t="s">
        <v>2885</v>
      </c>
      <c r="C958" t="s">
        <v>13</v>
      </c>
      <c r="D958" t="s">
        <v>2886</v>
      </c>
      <c r="E958" t="s">
        <v>2887</v>
      </c>
      <c r="F958" t="s">
        <v>16</v>
      </c>
      <c r="G958">
        <v>24.7239</v>
      </c>
      <c r="H958">
        <v>215.773</v>
      </c>
      <c r="I958">
        <v>3.1255361094628999</v>
      </c>
      <c r="J958" s="1">
        <v>3.9773179816293702E-7</v>
      </c>
      <c r="K958" s="1">
        <v>4.47582016365132E-6</v>
      </c>
    </row>
    <row r="959" spans="1:11" x14ac:dyDescent="0.15">
      <c r="A959" t="s">
        <v>11</v>
      </c>
      <c r="B959" t="s">
        <v>2888</v>
      </c>
      <c r="C959" t="s">
        <v>13</v>
      </c>
      <c r="D959" t="s">
        <v>2889</v>
      </c>
      <c r="E959" t="s">
        <v>2890</v>
      </c>
      <c r="F959" t="s">
        <v>16</v>
      </c>
      <c r="G959">
        <v>73.360900000000001</v>
      </c>
      <c r="H959">
        <v>243.90199999999999</v>
      </c>
      <c r="I959">
        <v>1.73321834499955</v>
      </c>
      <c r="J959" s="1">
        <v>3.6891013299067403E-5</v>
      </c>
      <c r="K959">
        <v>1.81014772166032E-4</v>
      </c>
    </row>
    <row r="960" spans="1:11" x14ac:dyDescent="0.15">
      <c r="A960" t="s">
        <v>11</v>
      </c>
      <c r="B960" t="s">
        <v>2891</v>
      </c>
      <c r="C960" t="s">
        <v>13</v>
      </c>
      <c r="D960" t="s">
        <v>2892</v>
      </c>
      <c r="E960" t="s">
        <v>2893</v>
      </c>
      <c r="F960" t="s">
        <v>16</v>
      </c>
      <c r="G960">
        <v>30.242599999999999</v>
      </c>
      <c r="H960">
        <v>184.755</v>
      </c>
      <c r="I960">
        <v>2.6109593277840601</v>
      </c>
      <c r="J960">
        <v>1.2333232098527E-4</v>
      </c>
      <c r="K960">
        <v>4.9803203543456005E-4</v>
      </c>
    </row>
    <row r="961" spans="1:11" x14ac:dyDescent="0.15">
      <c r="A961" t="s">
        <v>11</v>
      </c>
      <c r="B961" t="s">
        <v>2894</v>
      </c>
      <c r="C961" t="s">
        <v>13</v>
      </c>
      <c r="D961" t="s">
        <v>2895</v>
      </c>
      <c r="E961" t="s">
        <v>2896</v>
      </c>
      <c r="F961" t="s">
        <v>16</v>
      </c>
      <c r="G961">
        <v>37.579599999999999</v>
      </c>
      <c r="H961">
        <v>291.52699999999999</v>
      </c>
      <c r="I961">
        <v>2.9556078901364802</v>
      </c>
      <c r="J961" s="1">
        <v>6.4847676819468307E-5</v>
      </c>
      <c r="K961">
        <v>2.9082751864317101E-4</v>
      </c>
    </row>
    <row r="962" spans="1:11" x14ac:dyDescent="0.15">
      <c r="A962" t="s">
        <v>11</v>
      </c>
      <c r="B962" t="s">
        <v>2897</v>
      </c>
      <c r="C962" t="s">
        <v>13</v>
      </c>
      <c r="D962" t="s">
        <v>2898</v>
      </c>
      <c r="E962" t="s">
        <v>2899</v>
      </c>
      <c r="F962" t="s">
        <v>16</v>
      </c>
      <c r="G962">
        <v>45.042200000000001</v>
      </c>
      <c r="H962">
        <v>230.61699999999999</v>
      </c>
      <c r="I962">
        <v>2.35614966567088</v>
      </c>
      <c r="J962">
        <v>2.0837587040678499E-4</v>
      </c>
      <c r="K962">
        <v>7.7424905694021705E-4</v>
      </c>
    </row>
    <row r="963" spans="1:11" x14ac:dyDescent="0.15">
      <c r="A963" t="s">
        <v>11</v>
      </c>
      <c r="B963" t="s">
        <v>2900</v>
      </c>
      <c r="C963" t="s">
        <v>13</v>
      </c>
      <c r="D963" t="s">
        <v>2901</v>
      </c>
      <c r="E963" t="s">
        <v>2902</v>
      </c>
      <c r="F963" t="s">
        <v>16</v>
      </c>
      <c r="G963">
        <v>37.2911</v>
      </c>
      <c r="H963">
        <v>146.87</v>
      </c>
      <c r="I963">
        <v>1.9776364788466301</v>
      </c>
      <c r="J963" s="1">
        <v>2.14734139847295E-6</v>
      </c>
      <c r="K963" s="1">
        <v>1.7898561331260401E-5</v>
      </c>
    </row>
    <row r="964" spans="1:11" x14ac:dyDescent="0.15">
      <c r="A964" t="s">
        <v>11</v>
      </c>
      <c r="B964" t="s">
        <v>2903</v>
      </c>
      <c r="C964" t="s">
        <v>13</v>
      </c>
      <c r="D964" t="s">
        <v>2904</v>
      </c>
      <c r="E964" t="s">
        <v>2905</v>
      </c>
      <c r="F964" t="s">
        <v>16</v>
      </c>
      <c r="G964">
        <v>84.341999999999999</v>
      </c>
      <c r="H964">
        <v>304.245</v>
      </c>
      <c r="I964">
        <v>1.85091041597366</v>
      </c>
      <c r="J964" s="1">
        <v>6.9517130274476799E-8</v>
      </c>
      <c r="K964" s="1">
        <v>1.0424031773727499E-6</v>
      </c>
    </row>
    <row r="965" spans="1:11" x14ac:dyDescent="0.15">
      <c r="A965" t="s">
        <v>11</v>
      </c>
      <c r="B965" t="s">
        <v>2906</v>
      </c>
      <c r="C965" t="s">
        <v>13</v>
      </c>
      <c r="D965" t="s">
        <v>2907</v>
      </c>
      <c r="E965" t="s">
        <v>2908</v>
      </c>
      <c r="F965" t="s">
        <v>16</v>
      </c>
      <c r="G965">
        <v>103.19799999999999</v>
      </c>
      <c r="H965">
        <v>216.82</v>
      </c>
      <c r="I965">
        <v>1.0710828292177299</v>
      </c>
      <c r="J965">
        <v>2.60332646324191E-4</v>
      </c>
      <c r="K965">
        <v>9.3091036698328595E-4</v>
      </c>
    </row>
    <row r="966" spans="1:11" x14ac:dyDescent="0.15">
      <c r="A966" t="s">
        <v>11</v>
      </c>
      <c r="B966" t="s">
        <v>2909</v>
      </c>
      <c r="C966" t="s">
        <v>13</v>
      </c>
      <c r="D966" t="s">
        <v>2910</v>
      </c>
      <c r="E966" t="s">
        <v>2911</v>
      </c>
      <c r="F966" t="s">
        <v>16</v>
      </c>
      <c r="G966">
        <v>503.16699999999997</v>
      </c>
      <c r="H966">
        <v>1056.77</v>
      </c>
      <c r="I966">
        <v>1.0705522046140099</v>
      </c>
      <c r="J966" s="1">
        <v>9.7648121300197803E-5</v>
      </c>
      <c r="K966">
        <v>4.0866022116916299E-4</v>
      </c>
    </row>
    <row r="967" spans="1:11" x14ac:dyDescent="0.15">
      <c r="A967" t="s">
        <v>11</v>
      </c>
      <c r="B967" t="s">
        <v>2912</v>
      </c>
      <c r="C967" t="s">
        <v>13</v>
      </c>
      <c r="D967" t="s">
        <v>2913</v>
      </c>
      <c r="E967" t="s">
        <v>2914</v>
      </c>
      <c r="F967" t="s">
        <v>16</v>
      </c>
      <c r="G967">
        <v>60.3416</v>
      </c>
      <c r="H967">
        <v>198.94499999999999</v>
      </c>
      <c r="I967">
        <v>1.72114478466794</v>
      </c>
      <c r="J967">
        <v>1.56739587706234E-4</v>
      </c>
      <c r="K967">
        <v>6.0448372632145996E-4</v>
      </c>
    </row>
    <row r="968" spans="1:11" x14ac:dyDescent="0.15">
      <c r="A968" t="s">
        <v>11</v>
      </c>
      <c r="B968" t="s">
        <v>2915</v>
      </c>
      <c r="C968" t="s">
        <v>13</v>
      </c>
      <c r="D968" t="s">
        <v>2916</v>
      </c>
      <c r="E968" t="s">
        <v>2917</v>
      </c>
      <c r="F968" t="s">
        <v>72</v>
      </c>
      <c r="G968">
        <v>10.6515</v>
      </c>
      <c r="H968">
        <v>111.55</v>
      </c>
      <c r="I968">
        <v>3.3885619958419402</v>
      </c>
      <c r="J968" s="1">
        <v>5.6651396323825798E-5</v>
      </c>
      <c r="K968">
        <v>2.6213611951186498E-4</v>
      </c>
    </row>
    <row r="969" spans="1:11" x14ac:dyDescent="0.15">
      <c r="A969" t="s">
        <v>11</v>
      </c>
      <c r="B969" t="s">
        <v>2918</v>
      </c>
      <c r="C969" t="s">
        <v>13</v>
      </c>
      <c r="D969" t="s">
        <v>2919</v>
      </c>
      <c r="E969" t="s">
        <v>2920</v>
      </c>
      <c r="F969" t="s">
        <v>72</v>
      </c>
      <c r="G969">
        <v>74.425200000000004</v>
      </c>
      <c r="H969">
        <v>288.68</v>
      </c>
      <c r="I969">
        <v>1.95560806139577</v>
      </c>
      <c r="J969">
        <v>1.09048055632055E-4</v>
      </c>
      <c r="K969">
        <v>4.4907071407386398E-4</v>
      </c>
    </row>
    <row r="970" spans="1:11" x14ac:dyDescent="0.15">
      <c r="A970" t="s">
        <v>11</v>
      </c>
      <c r="B970" t="s">
        <v>2921</v>
      </c>
      <c r="C970" t="s">
        <v>13</v>
      </c>
      <c r="D970" t="s">
        <v>2922</v>
      </c>
      <c r="E970" t="s">
        <v>2923</v>
      </c>
      <c r="F970" t="s">
        <v>16</v>
      </c>
      <c r="G970">
        <v>150.43</v>
      </c>
      <c r="H970">
        <v>43.761499999999998</v>
      </c>
      <c r="I970">
        <v>-1.7813582150138401</v>
      </c>
      <c r="J970" s="1">
        <v>2.8658460745043002E-5</v>
      </c>
      <c r="K970">
        <v>1.4763418690583199E-4</v>
      </c>
    </row>
    <row r="971" spans="1:11" x14ac:dyDescent="0.15">
      <c r="A971" t="s">
        <v>11</v>
      </c>
      <c r="B971" t="s">
        <v>2924</v>
      </c>
      <c r="C971" t="s">
        <v>13</v>
      </c>
      <c r="D971" t="s">
        <v>2925</v>
      </c>
      <c r="E971" t="s">
        <v>2926</v>
      </c>
      <c r="F971" t="s">
        <v>16</v>
      </c>
      <c r="G971">
        <v>190.55199999999999</v>
      </c>
      <c r="H971">
        <v>5.4081400000000004</v>
      </c>
      <c r="I971">
        <v>-5.1389084412643102</v>
      </c>
      <c r="J971" s="1">
        <v>1.9839117674969E-10</v>
      </c>
      <c r="K971" s="1">
        <v>6.74283999474265E-9</v>
      </c>
    </row>
    <row r="972" spans="1:11" x14ac:dyDescent="0.15">
      <c r="A972" t="s">
        <v>11</v>
      </c>
      <c r="B972" t="s">
        <v>2927</v>
      </c>
      <c r="C972" t="s">
        <v>13</v>
      </c>
      <c r="D972" t="s">
        <v>2928</v>
      </c>
      <c r="E972" t="s">
        <v>2929</v>
      </c>
      <c r="F972" t="s">
        <v>16</v>
      </c>
      <c r="G972">
        <v>228.178</v>
      </c>
      <c r="H972">
        <v>0</v>
      </c>
      <c r="I972" t="e">
        <f>-Inf</f>
        <v>#NAME?</v>
      </c>
      <c r="J972" s="1">
        <v>1.5242948365462899E-5</v>
      </c>
      <c r="K972" s="1">
        <v>8.5712494959611703E-5</v>
      </c>
    </row>
    <row r="973" spans="1:11" x14ac:dyDescent="0.15">
      <c r="A973" t="s">
        <v>11</v>
      </c>
      <c r="B973" t="s">
        <v>2930</v>
      </c>
      <c r="C973" t="s">
        <v>13</v>
      </c>
      <c r="D973" t="s">
        <v>2931</v>
      </c>
      <c r="E973" t="s">
        <v>2932</v>
      </c>
      <c r="F973" t="s">
        <v>16</v>
      </c>
      <c r="G973">
        <v>130.09399999999999</v>
      </c>
      <c r="H973">
        <v>6.8810200000000004</v>
      </c>
      <c r="I973">
        <v>-4.2407881785503099</v>
      </c>
      <c r="J973" s="1">
        <v>1.48317355204881E-5</v>
      </c>
      <c r="K973" s="1">
        <v>8.50227795936151E-5</v>
      </c>
    </row>
    <row r="974" spans="1:11" x14ac:dyDescent="0.15">
      <c r="A974" t="s">
        <v>11</v>
      </c>
      <c r="B974" t="s">
        <v>2933</v>
      </c>
      <c r="C974" t="s">
        <v>13</v>
      </c>
      <c r="D974" t="s">
        <v>2934</v>
      </c>
      <c r="E974" t="s">
        <v>2935</v>
      </c>
      <c r="F974" t="s">
        <v>16</v>
      </c>
      <c r="G974">
        <v>111.28700000000001</v>
      </c>
      <c r="H974">
        <v>0</v>
      </c>
      <c r="I974" t="e">
        <f>-Inf</f>
        <v>#NAME?</v>
      </c>
      <c r="J974" s="1">
        <v>1.2752739873965701E-6</v>
      </c>
      <c r="K974" s="1">
        <v>1.1544070057953901E-5</v>
      </c>
    </row>
    <row r="975" spans="1:11" x14ac:dyDescent="0.15">
      <c r="A975" t="s">
        <v>11</v>
      </c>
      <c r="B975" t="s">
        <v>2936</v>
      </c>
      <c r="C975" t="s">
        <v>13</v>
      </c>
      <c r="D975" t="s">
        <v>2937</v>
      </c>
      <c r="E975" t="s">
        <v>2938</v>
      </c>
      <c r="F975" t="s">
        <v>16</v>
      </c>
      <c r="G975">
        <v>151.21299999999999</v>
      </c>
      <c r="H975">
        <v>12.5684</v>
      </c>
      <c r="I975">
        <v>-3.5887092688846201</v>
      </c>
      <c r="J975" s="1">
        <v>3.3121361693665E-6</v>
      </c>
      <c r="K975" s="1">
        <v>2.50236133924061E-5</v>
      </c>
    </row>
    <row r="976" spans="1:11" x14ac:dyDescent="0.15">
      <c r="A976" t="s">
        <v>11</v>
      </c>
      <c r="B976" t="s">
        <v>2939</v>
      </c>
      <c r="C976" t="s">
        <v>13</v>
      </c>
      <c r="D976" t="s">
        <v>2940</v>
      </c>
      <c r="E976" t="s">
        <v>2941</v>
      </c>
      <c r="F976" t="s">
        <v>16</v>
      </c>
      <c r="G976">
        <v>342.13900000000001</v>
      </c>
      <c r="H976">
        <v>16.5886</v>
      </c>
      <c r="I976">
        <v>-4.3663185246443801</v>
      </c>
      <c r="J976" s="1">
        <v>4.6309888642678797E-6</v>
      </c>
      <c r="K976" s="1">
        <v>3.2182095963597398E-5</v>
      </c>
    </row>
    <row r="977" spans="1:11" x14ac:dyDescent="0.15">
      <c r="A977" t="s">
        <v>11</v>
      </c>
      <c r="B977" t="s">
        <v>2942</v>
      </c>
      <c r="C977" t="s">
        <v>13</v>
      </c>
      <c r="D977" t="s">
        <v>2943</v>
      </c>
      <c r="E977" t="s">
        <v>2944</v>
      </c>
      <c r="F977" t="s">
        <v>16</v>
      </c>
      <c r="G977">
        <v>101.337</v>
      </c>
      <c r="H977">
        <v>25.794799999999999</v>
      </c>
      <c r="I977">
        <v>-1.97400885907478</v>
      </c>
      <c r="J977">
        <v>2.8108008855035299E-4</v>
      </c>
      <c r="K977">
        <v>9.8654256213652892E-4</v>
      </c>
    </row>
    <row r="978" spans="1:11" x14ac:dyDescent="0.15">
      <c r="A978" t="s">
        <v>11</v>
      </c>
      <c r="B978" t="s">
        <v>2945</v>
      </c>
      <c r="C978" t="s">
        <v>13</v>
      </c>
      <c r="D978" t="s">
        <v>2946</v>
      </c>
      <c r="E978" t="s">
        <v>2947</v>
      </c>
      <c r="F978" t="s">
        <v>16</v>
      </c>
      <c r="G978">
        <v>206.17599999999999</v>
      </c>
      <c r="H978">
        <v>81.399500000000003</v>
      </c>
      <c r="I978">
        <v>-1.3407845671708301</v>
      </c>
      <c r="J978">
        <v>2.2900346066066801E-4</v>
      </c>
      <c r="K978">
        <v>8.2894188800572096E-4</v>
      </c>
    </row>
    <row r="979" spans="1:11" x14ac:dyDescent="0.15">
      <c r="A979" t="s">
        <v>11</v>
      </c>
      <c r="B979" t="s">
        <v>2948</v>
      </c>
      <c r="C979" t="s">
        <v>13</v>
      </c>
      <c r="D979" t="s">
        <v>2949</v>
      </c>
      <c r="E979" t="s">
        <v>2950</v>
      </c>
      <c r="F979" t="s">
        <v>72</v>
      </c>
      <c r="G979">
        <v>186.488</v>
      </c>
      <c r="H979">
        <v>0</v>
      </c>
      <c r="I979" t="e">
        <f>-Inf</f>
        <v>#NAME?</v>
      </c>
      <c r="J979" s="1">
        <v>5.73814679839109E-8</v>
      </c>
      <c r="K979" s="1">
        <v>8.8289553741302E-7</v>
      </c>
    </row>
    <row r="980" spans="1:11" x14ac:dyDescent="0.15">
      <c r="A980" t="s">
        <v>11</v>
      </c>
      <c r="B980" t="s">
        <v>2951</v>
      </c>
      <c r="C980" t="s">
        <v>13</v>
      </c>
      <c r="D980" t="s">
        <v>2952</v>
      </c>
      <c r="E980" t="s">
        <v>2953</v>
      </c>
      <c r="F980" t="s">
        <v>72</v>
      </c>
      <c r="G980">
        <v>282.26499999999999</v>
      </c>
      <c r="H980">
        <v>34.574100000000001</v>
      </c>
      <c r="I980">
        <v>-3.0292866479723899</v>
      </c>
      <c r="J980" s="1">
        <v>3.9647201387370601E-7</v>
      </c>
      <c r="K980" s="1">
        <v>4.47582016365132E-6</v>
      </c>
    </row>
    <row r="981" spans="1:11" x14ac:dyDescent="0.15">
      <c r="A981" t="s">
        <v>11</v>
      </c>
      <c r="B981" t="s">
        <v>2954</v>
      </c>
      <c r="C981" t="s">
        <v>13</v>
      </c>
      <c r="D981" t="s">
        <v>2955</v>
      </c>
      <c r="E981" t="s">
        <v>2956</v>
      </c>
      <c r="F981" t="s">
        <v>72</v>
      </c>
      <c r="G981">
        <v>106.93300000000001</v>
      </c>
      <c r="H981">
        <v>23.5411</v>
      </c>
      <c r="I981">
        <v>-2.1834535043155801</v>
      </c>
      <c r="J981" s="1">
        <v>2.9714553732412601E-5</v>
      </c>
      <c r="K981">
        <v>1.5134646944261701E-4</v>
      </c>
    </row>
    <row r="982" spans="1:11" x14ac:dyDescent="0.15">
      <c r="A982" t="s">
        <v>11</v>
      </c>
      <c r="B982" t="s">
        <v>2957</v>
      </c>
      <c r="C982" t="s">
        <v>13</v>
      </c>
      <c r="D982" t="s">
        <v>2958</v>
      </c>
      <c r="E982" t="s">
        <v>2959</v>
      </c>
      <c r="F982" t="s">
        <v>72</v>
      </c>
      <c r="G982">
        <v>147.62799999999999</v>
      </c>
      <c r="H982">
        <v>44.664299999999997</v>
      </c>
      <c r="I982">
        <v>-1.7247723207963801</v>
      </c>
      <c r="J982" s="1">
        <v>2.9347976567241399E-5</v>
      </c>
      <c r="K982">
        <v>1.4999794094601299E-4</v>
      </c>
    </row>
    <row r="983" spans="1:11" x14ac:dyDescent="0.15">
      <c r="A983" t="s">
        <v>11</v>
      </c>
      <c r="B983" t="s">
        <v>2960</v>
      </c>
      <c r="C983" t="s">
        <v>13</v>
      </c>
      <c r="D983" t="s">
        <v>2961</v>
      </c>
      <c r="E983" t="s">
        <v>2962</v>
      </c>
      <c r="F983" t="s">
        <v>72</v>
      </c>
      <c r="G983">
        <v>294.096</v>
      </c>
      <c r="H983">
        <v>112.107</v>
      </c>
      <c r="I983">
        <v>-1.39141079892662</v>
      </c>
      <c r="J983">
        <v>1.14176394122486E-4</v>
      </c>
      <c r="K983">
        <v>4.6920606036527903E-4</v>
      </c>
    </row>
    <row r="984" spans="1:11" x14ac:dyDescent="0.15">
      <c r="A984" t="s">
        <v>11</v>
      </c>
      <c r="B984" t="s">
        <v>2963</v>
      </c>
      <c r="C984" t="s">
        <v>13</v>
      </c>
      <c r="D984" t="s">
        <v>2964</v>
      </c>
      <c r="E984" t="s">
        <v>2965</v>
      </c>
      <c r="F984" t="s">
        <v>72</v>
      </c>
      <c r="G984">
        <v>160.68199999999999</v>
      </c>
      <c r="H984">
        <v>9.3487899999999993</v>
      </c>
      <c r="I984">
        <v>-4.1032848623208196</v>
      </c>
      <c r="J984" s="1">
        <v>4.7201745005100401E-5</v>
      </c>
      <c r="K984">
        <v>2.2450353778454899E-4</v>
      </c>
    </row>
    <row r="985" spans="1:11" x14ac:dyDescent="0.15">
      <c r="A985" t="s">
        <v>11</v>
      </c>
      <c r="B985" t="s">
        <v>2966</v>
      </c>
      <c r="C985" t="s">
        <v>13</v>
      </c>
      <c r="D985" t="s">
        <v>2967</v>
      </c>
      <c r="E985" t="s">
        <v>2968</v>
      </c>
      <c r="F985" t="s">
        <v>72</v>
      </c>
      <c r="G985">
        <v>91.347800000000007</v>
      </c>
      <c r="H985">
        <v>0</v>
      </c>
      <c r="I985" t="e">
        <f>-Inf</f>
        <v>#NAME?</v>
      </c>
      <c r="J985" s="1">
        <v>4.4089608233351196E-6</v>
      </c>
      <c r="K985" s="1">
        <v>3.1004780587009401E-5</v>
      </c>
    </row>
    <row r="986" spans="1:11" x14ac:dyDescent="0.15">
      <c r="A986" t="s">
        <v>17</v>
      </c>
      <c r="B986" t="s">
        <v>2969</v>
      </c>
      <c r="C986" t="s">
        <v>13</v>
      </c>
      <c r="D986" t="s">
        <v>2970</v>
      </c>
      <c r="E986" t="s">
        <v>2971</v>
      </c>
      <c r="F986" t="s">
        <v>72</v>
      </c>
      <c r="G986">
        <v>165.73099999999999</v>
      </c>
      <c r="H986">
        <v>58.219299999999997</v>
      </c>
      <c r="I986">
        <v>-1.5092740856237601</v>
      </c>
      <c r="J986" s="1">
        <v>2.54782081939203E-8</v>
      </c>
      <c r="K986" s="1">
        <v>4.5223819544208502E-7</v>
      </c>
    </row>
    <row r="987" spans="1:11" x14ac:dyDescent="0.15">
      <c r="A987" t="s">
        <v>11</v>
      </c>
      <c r="B987" t="s">
        <v>2972</v>
      </c>
      <c r="C987" t="s">
        <v>13</v>
      </c>
      <c r="D987" t="s">
        <v>2973</v>
      </c>
      <c r="E987" t="s">
        <v>2974</v>
      </c>
      <c r="F987" t="s">
        <v>16</v>
      </c>
      <c r="G987">
        <v>80.703299999999999</v>
      </c>
      <c r="H987">
        <v>267.98599999999999</v>
      </c>
      <c r="I987">
        <v>1.7314580616741799</v>
      </c>
      <c r="J987" s="1">
        <v>1.34781075189494E-12</v>
      </c>
      <c r="K987" s="1">
        <v>8.0228775362796803E-11</v>
      </c>
    </row>
    <row r="988" spans="1:11" x14ac:dyDescent="0.15">
      <c r="A988" t="s">
        <v>11</v>
      </c>
      <c r="B988" t="s">
        <v>2975</v>
      </c>
      <c r="C988" t="s">
        <v>13</v>
      </c>
      <c r="D988" t="s">
        <v>2976</v>
      </c>
      <c r="E988" t="s">
        <v>2977</v>
      </c>
      <c r="F988" t="s">
        <v>72</v>
      </c>
      <c r="G988">
        <v>108.714</v>
      </c>
      <c r="H988">
        <v>253.00800000000001</v>
      </c>
      <c r="I988">
        <v>1.2186452629246201</v>
      </c>
      <c r="J988" s="1">
        <v>1.5313827634422198E-5</v>
      </c>
      <c r="K988" s="1">
        <v>8.6028966872879202E-5</v>
      </c>
    </row>
    <row r="989" spans="1:11" x14ac:dyDescent="0.15">
      <c r="A989" t="s">
        <v>11</v>
      </c>
      <c r="B989" t="s">
        <v>2978</v>
      </c>
      <c r="C989" t="s">
        <v>13</v>
      </c>
      <c r="D989" t="s">
        <v>2979</v>
      </c>
      <c r="E989" t="s">
        <v>2980</v>
      </c>
      <c r="F989" t="s">
        <v>72</v>
      </c>
      <c r="G989">
        <v>77.729500000000002</v>
      </c>
      <c r="H989">
        <v>271.34699999999998</v>
      </c>
      <c r="I989">
        <v>1.8036048172450501</v>
      </c>
      <c r="J989" s="1">
        <v>1.5974688254427601E-6</v>
      </c>
      <c r="K989" s="1">
        <v>1.40087556374021E-5</v>
      </c>
    </row>
    <row r="990" spans="1:11" x14ac:dyDescent="0.15">
      <c r="A990" t="s">
        <v>11</v>
      </c>
      <c r="B990" t="s">
        <v>2981</v>
      </c>
      <c r="C990" t="s">
        <v>13</v>
      </c>
      <c r="D990" t="s">
        <v>2982</v>
      </c>
      <c r="E990" t="s">
        <v>2983</v>
      </c>
      <c r="F990" t="s">
        <v>72</v>
      </c>
      <c r="G990">
        <v>741.82799999999997</v>
      </c>
      <c r="H990">
        <v>164.423</v>
      </c>
      <c r="I990">
        <v>-2.1736726010140699</v>
      </c>
      <c r="J990" s="1">
        <v>3.6316469883700497E-17</v>
      </c>
      <c r="K990" s="1">
        <v>4.9770455122011001E-15</v>
      </c>
    </row>
    <row r="991" spans="1:11" x14ac:dyDescent="0.15">
      <c r="A991" t="s">
        <v>11</v>
      </c>
      <c r="B991" t="s">
        <v>2984</v>
      </c>
      <c r="C991" t="s">
        <v>13</v>
      </c>
      <c r="D991" t="s">
        <v>2985</v>
      </c>
      <c r="E991" t="s">
        <v>2986</v>
      </c>
      <c r="F991" t="s">
        <v>72</v>
      </c>
      <c r="G991">
        <v>10.7461</v>
      </c>
      <c r="H991">
        <v>150.05500000000001</v>
      </c>
      <c r="I991">
        <v>3.8036063183230202</v>
      </c>
      <c r="J991" s="1">
        <v>1.9793056083017299E-12</v>
      </c>
      <c r="K991" s="1">
        <v>1.14353411271785E-10</v>
      </c>
    </row>
    <row r="992" spans="1:11" x14ac:dyDescent="0.15">
      <c r="A992" t="s">
        <v>11</v>
      </c>
      <c r="B992" t="s">
        <v>2987</v>
      </c>
      <c r="C992" t="s">
        <v>13</v>
      </c>
      <c r="D992" t="s">
        <v>2988</v>
      </c>
      <c r="E992" t="s">
        <v>2989</v>
      </c>
      <c r="F992" t="s">
        <v>72</v>
      </c>
      <c r="G992">
        <v>0</v>
      </c>
      <c r="H992">
        <v>219.226</v>
      </c>
      <c r="I992" t="s">
        <v>184</v>
      </c>
      <c r="J992" s="1">
        <v>1.6919798895287401E-13</v>
      </c>
      <c r="K992" s="1">
        <v>1.14607327459688E-11</v>
      </c>
    </row>
    <row r="993" spans="1:11" x14ac:dyDescent="0.15">
      <c r="A993" t="s">
        <v>11</v>
      </c>
      <c r="B993" t="s">
        <v>2990</v>
      </c>
      <c r="C993" t="s">
        <v>13</v>
      </c>
      <c r="D993" t="s">
        <v>2991</v>
      </c>
      <c r="E993" t="s">
        <v>2992</v>
      </c>
      <c r="F993" t="s">
        <v>72</v>
      </c>
      <c r="G993">
        <v>4.7841500000000003</v>
      </c>
      <c r="H993">
        <v>205.98</v>
      </c>
      <c r="I993">
        <v>5.4280978290734403</v>
      </c>
      <c r="J993" s="1">
        <v>7.8554940330377592E-12</v>
      </c>
      <c r="K993" s="1">
        <v>3.9907264083354698E-10</v>
      </c>
    </row>
    <row r="994" spans="1:11" x14ac:dyDescent="0.15">
      <c r="A994" t="s">
        <v>11</v>
      </c>
      <c r="B994" t="s">
        <v>2993</v>
      </c>
      <c r="C994" t="s">
        <v>13</v>
      </c>
      <c r="D994" t="s">
        <v>2994</v>
      </c>
      <c r="E994" t="s">
        <v>2995</v>
      </c>
      <c r="F994" t="s">
        <v>16</v>
      </c>
      <c r="G994">
        <v>165.74299999999999</v>
      </c>
      <c r="H994">
        <v>5.8443800000000001</v>
      </c>
      <c r="I994">
        <v>-4.8257541456978803</v>
      </c>
      <c r="J994" s="1">
        <v>2.3209222080237099E-8</v>
      </c>
      <c r="K994" s="1">
        <v>4.16987639386698E-7</v>
      </c>
    </row>
    <row r="995" spans="1:11" x14ac:dyDescent="0.15">
      <c r="A995" t="s">
        <v>11</v>
      </c>
      <c r="B995" t="s">
        <v>2996</v>
      </c>
      <c r="C995" t="s">
        <v>13</v>
      </c>
      <c r="D995" t="s">
        <v>2997</v>
      </c>
      <c r="E995" t="s">
        <v>2998</v>
      </c>
      <c r="F995" t="s">
        <v>16</v>
      </c>
      <c r="G995">
        <v>118.709</v>
      </c>
      <c r="H995">
        <v>13.1557</v>
      </c>
      <c r="I995">
        <v>-3.1736693981494501</v>
      </c>
      <c r="J995">
        <v>1.54632314596374E-4</v>
      </c>
      <c r="K995">
        <v>5.9911126227247397E-4</v>
      </c>
    </row>
    <row r="996" spans="1:11" x14ac:dyDescent="0.15">
      <c r="A996" t="s">
        <v>11</v>
      </c>
      <c r="B996" t="s">
        <v>2999</v>
      </c>
      <c r="C996" t="s">
        <v>13</v>
      </c>
      <c r="D996" t="s">
        <v>3000</v>
      </c>
      <c r="E996" t="s">
        <v>3001</v>
      </c>
      <c r="F996" t="s">
        <v>16</v>
      </c>
      <c r="G996">
        <v>223.428</v>
      </c>
      <c r="H996">
        <v>25.998999999999999</v>
      </c>
      <c r="I996">
        <v>-3.1032819566847101</v>
      </c>
      <c r="J996">
        <v>2.6476133790212899E-4</v>
      </c>
      <c r="K996">
        <v>9.3427458937559804E-4</v>
      </c>
    </row>
    <row r="997" spans="1:11" x14ac:dyDescent="0.15">
      <c r="A997" t="s">
        <v>11</v>
      </c>
      <c r="B997" t="s">
        <v>3002</v>
      </c>
      <c r="C997" t="s">
        <v>13</v>
      </c>
      <c r="D997" t="s">
        <v>3003</v>
      </c>
      <c r="E997" t="s">
        <v>3004</v>
      </c>
      <c r="F997" t="s">
        <v>16</v>
      </c>
      <c r="G997">
        <v>195.93799999999999</v>
      </c>
      <c r="H997">
        <v>0</v>
      </c>
      <c r="I997" t="e">
        <f>-Inf</f>
        <v>#NAME?</v>
      </c>
      <c r="J997" s="1">
        <v>6.8586261639258801E-7</v>
      </c>
      <c r="K997" s="1">
        <v>6.98430013355024E-6</v>
      </c>
    </row>
    <row r="998" spans="1:11" x14ac:dyDescent="0.15">
      <c r="A998" t="s">
        <v>11</v>
      </c>
      <c r="B998" t="s">
        <v>3005</v>
      </c>
      <c r="C998" t="s">
        <v>13</v>
      </c>
      <c r="D998" t="s">
        <v>3006</v>
      </c>
      <c r="E998" t="s">
        <v>3007</v>
      </c>
      <c r="F998" t="s">
        <v>16</v>
      </c>
      <c r="G998">
        <v>243.441</v>
      </c>
      <c r="H998">
        <v>88.871499999999997</v>
      </c>
      <c r="I998">
        <v>-1.4537794215075199</v>
      </c>
      <c r="J998">
        <v>1.8936385729225499E-4</v>
      </c>
      <c r="K998">
        <v>7.1533410963029397E-4</v>
      </c>
    </row>
    <row r="999" spans="1:11" x14ac:dyDescent="0.15">
      <c r="A999" t="s">
        <v>11</v>
      </c>
      <c r="B999" t="s">
        <v>3008</v>
      </c>
      <c r="C999" t="s">
        <v>13</v>
      </c>
      <c r="D999" t="s">
        <v>3009</v>
      </c>
      <c r="E999" t="s">
        <v>3010</v>
      </c>
      <c r="F999" t="s">
        <v>16</v>
      </c>
      <c r="G999">
        <v>221.739</v>
      </c>
      <c r="H999">
        <v>9.7367799999999995</v>
      </c>
      <c r="I999">
        <v>-4.5092739820562899</v>
      </c>
      <c r="J999" s="1">
        <v>1.9532671103857701E-12</v>
      </c>
      <c r="K999" s="1">
        <v>1.13966367143597E-10</v>
      </c>
    </row>
    <row r="1000" spans="1:11" x14ac:dyDescent="0.15">
      <c r="A1000" t="s">
        <v>11</v>
      </c>
      <c r="B1000" t="s">
        <v>3011</v>
      </c>
      <c r="C1000" t="s">
        <v>13</v>
      </c>
      <c r="D1000" t="s">
        <v>3012</v>
      </c>
      <c r="E1000" t="s">
        <v>3013</v>
      </c>
      <c r="F1000" t="s">
        <v>16</v>
      </c>
      <c r="G1000">
        <v>160.98699999999999</v>
      </c>
      <c r="H1000">
        <v>0</v>
      </c>
      <c r="I1000" t="e">
        <f>-Inf</f>
        <v>#NAME?</v>
      </c>
      <c r="J1000" s="1">
        <v>4.4089608233351196E-6</v>
      </c>
      <c r="K1000" s="1">
        <v>3.1004780587009401E-5</v>
      </c>
    </row>
    <row r="1001" spans="1:11" x14ac:dyDescent="0.15">
      <c r="A1001" t="s">
        <v>11</v>
      </c>
      <c r="B1001" t="s">
        <v>3014</v>
      </c>
      <c r="C1001" t="s">
        <v>13</v>
      </c>
      <c r="D1001" t="s">
        <v>3015</v>
      </c>
      <c r="E1001" t="s">
        <v>3016</v>
      </c>
      <c r="F1001" t="s">
        <v>16</v>
      </c>
      <c r="G1001">
        <v>112.691</v>
      </c>
      <c r="H1001">
        <v>6.2443799999999996</v>
      </c>
      <c r="I1001">
        <v>-4.1736701551093898</v>
      </c>
      <c r="J1001" s="1">
        <v>2.6481783776811901E-5</v>
      </c>
      <c r="K1001">
        <v>1.3896451629274501E-4</v>
      </c>
    </row>
    <row r="1002" spans="1:11" x14ac:dyDescent="0.15">
      <c r="A1002" t="s">
        <v>11</v>
      </c>
      <c r="B1002" t="s">
        <v>3017</v>
      </c>
      <c r="C1002" t="s">
        <v>13</v>
      </c>
      <c r="D1002" t="s">
        <v>3018</v>
      </c>
      <c r="E1002" t="s">
        <v>3019</v>
      </c>
      <c r="F1002" t="s">
        <v>16</v>
      </c>
      <c r="G1002">
        <v>113.64</v>
      </c>
      <c r="H1002">
        <v>40.0717</v>
      </c>
      <c r="I1002">
        <v>-1.5038151156308499</v>
      </c>
      <c r="J1002" s="1">
        <v>1.26106692149076E-5</v>
      </c>
      <c r="K1002" s="1">
        <v>7.4314673683450205E-5</v>
      </c>
    </row>
    <row r="1003" spans="1:11" x14ac:dyDescent="0.15">
      <c r="A1003" t="s">
        <v>11</v>
      </c>
      <c r="B1003" t="s">
        <v>3020</v>
      </c>
      <c r="C1003" t="s">
        <v>13</v>
      </c>
      <c r="D1003" t="s">
        <v>3021</v>
      </c>
      <c r="E1003" t="s">
        <v>3022</v>
      </c>
      <c r="F1003" t="s">
        <v>72</v>
      </c>
      <c r="G1003">
        <v>154.76599999999999</v>
      </c>
      <c r="H1003">
        <v>32.159300000000002</v>
      </c>
      <c r="I1003">
        <v>-2.2667806563314898</v>
      </c>
      <c r="J1003">
        <v>2.2211661870343401E-4</v>
      </c>
      <c r="K1003">
        <v>8.1553472524569198E-4</v>
      </c>
    </row>
    <row r="1004" spans="1:11" x14ac:dyDescent="0.15">
      <c r="A1004" t="s">
        <v>11</v>
      </c>
      <c r="B1004" t="s">
        <v>3023</v>
      </c>
      <c r="C1004" t="s">
        <v>13</v>
      </c>
      <c r="D1004" t="s">
        <v>3024</v>
      </c>
      <c r="E1004" t="s">
        <v>3025</v>
      </c>
      <c r="F1004" t="s">
        <v>72</v>
      </c>
      <c r="G1004">
        <v>136.80600000000001</v>
      </c>
      <c r="H1004">
        <v>24.491199999999999</v>
      </c>
      <c r="I1004">
        <v>-2.4817961361839398</v>
      </c>
      <c r="J1004" s="1">
        <v>3.6713256057548499E-6</v>
      </c>
      <c r="K1004" s="1">
        <v>2.7179801249639901E-5</v>
      </c>
    </row>
    <row r="1005" spans="1:11" x14ac:dyDescent="0.15">
      <c r="A1005" t="s">
        <v>11</v>
      </c>
      <c r="B1005" t="s">
        <v>3026</v>
      </c>
      <c r="C1005" t="s">
        <v>13</v>
      </c>
      <c r="D1005" t="s">
        <v>3027</v>
      </c>
      <c r="E1005" t="s">
        <v>3028</v>
      </c>
      <c r="F1005" t="s">
        <v>72</v>
      </c>
      <c r="G1005">
        <v>314.404</v>
      </c>
      <c r="H1005">
        <v>73.170500000000004</v>
      </c>
      <c r="I1005">
        <v>-2.1032855499295899</v>
      </c>
      <c r="J1005">
        <v>2.5536919305365599E-4</v>
      </c>
      <c r="K1005">
        <v>9.1538360989367005E-4</v>
      </c>
    </row>
    <row r="1006" spans="1:11" x14ac:dyDescent="0.15">
      <c r="A1006" t="s">
        <v>11</v>
      </c>
      <c r="B1006" t="s">
        <v>3029</v>
      </c>
      <c r="C1006" t="s">
        <v>13</v>
      </c>
      <c r="D1006" t="s">
        <v>3030</v>
      </c>
      <c r="E1006" t="s">
        <v>3031</v>
      </c>
      <c r="F1006" t="s">
        <v>72</v>
      </c>
      <c r="G1006">
        <v>184.08600000000001</v>
      </c>
      <c r="H1006">
        <v>20.4009</v>
      </c>
      <c r="I1006">
        <v>-3.1736752076505299</v>
      </c>
      <c r="J1006">
        <v>1.54632314596374E-4</v>
      </c>
      <c r="K1006">
        <v>5.9911126227247397E-4</v>
      </c>
    </row>
    <row r="1007" spans="1:11" x14ac:dyDescent="0.15">
      <c r="A1007" t="s">
        <v>11</v>
      </c>
      <c r="B1007" t="s">
        <v>3032</v>
      </c>
      <c r="C1007" t="s">
        <v>13</v>
      </c>
      <c r="D1007" t="s">
        <v>3033</v>
      </c>
      <c r="E1007" t="s">
        <v>3034</v>
      </c>
      <c r="F1007" t="s">
        <v>72</v>
      </c>
      <c r="G1007">
        <v>147.01300000000001</v>
      </c>
      <c r="H1007">
        <v>28.511600000000001</v>
      </c>
      <c r="I1007">
        <v>-2.3663228275824499</v>
      </c>
      <c r="J1007" s="1">
        <v>8.5894374502365494E-5</v>
      </c>
      <c r="K1007">
        <v>3.69741087613177E-4</v>
      </c>
    </row>
    <row r="1008" spans="1:11" x14ac:dyDescent="0.15">
      <c r="A1008" t="s">
        <v>11</v>
      </c>
      <c r="B1008" t="s">
        <v>3035</v>
      </c>
      <c r="C1008" t="s">
        <v>13</v>
      </c>
      <c r="D1008" t="s">
        <v>3036</v>
      </c>
      <c r="E1008" t="s">
        <v>3037</v>
      </c>
      <c r="F1008" t="s">
        <v>72</v>
      </c>
      <c r="G1008">
        <v>243.93199999999999</v>
      </c>
      <c r="H1008">
        <v>0</v>
      </c>
      <c r="I1008" t="e">
        <f>-Inf</f>
        <v>#NAME?</v>
      </c>
      <c r="J1008" s="1">
        <v>3.0860665357282497E-8</v>
      </c>
      <c r="K1008" s="1">
        <v>5.2109427206437096E-7</v>
      </c>
    </row>
    <row r="1009" spans="1:11" x14ac:dyDescent="0.15">
      <c r="A1009" t="s">
        <v>17</v>
      </c>
      <c r="B1009" t="s">
        <v>3038</v>
      </c>
      <c r="C1009" t="s">
        <v>13</v>
      </c>
      <c r="D1009" t="s">
        <v>3039</v>
      </c>
      <c r="E1009" t="s">
        <v>3040</v>
      </c>
      <c r="F1009" t="s">
        <v>72</v>
      </c>
      <c r="G1009">
        <v>745.75599999999997</v>
      </c>
      <c r="H1009">
        <v>0</v>
      </c>
      <c r="I1009" t="e">
        <f>-Inf</f>
        <v>#NAME?</v>
      </c>
      <c r="J1009" s="1">
        <v>9.5629366569782102E-26</v>
      </c>
      <c r="K1009" s="1">
        <v>1.81788341030879E-23</v>
      </c>
    </row>
    <row r="1010" spans="1:11" x14ac:dyDescent="0.15">
      <c r="A1010" t="s">
        <v>17</v>
      </c>
      <c r="B1010" t="s">
        <v>3041</v>
      </c>
      <c r="C1010" t="s">
        <v>13</v>
      </c>
      <c r="D1010" t="s">
        <v>3042</v>
      </c>
      <c r="E1010" t="s">
        <v>3043</v>
      </c>
      <c r="F1010" t="s">
        <v>72</v>
      </c>
      <c r="G1010">
        <v>177.738</v>
      </c>
      <c r="H1010">
        <v>14.773099999999999</v>
      </c>
      <c r="I1010">
        <v>-3.5887076600730698</v>
      </c>
      <c r="J1010" s="1">
        <v>3.3121361693665E-6</v>
      </c>
      <c r="K1010" s="1">
        <v>2.50236133924061E-5</v>
      </c>
    </row>
    <row r="1011" spans="1:11" x14ac:dyDescent="0.15">
      <c r="A1011" t="s">
        <v>11</v>
      </c>
      <c r="B1011" t="s">
        <v>3044</v>
      </c>
      <c r="C1011" t="s">
        <v>13</v>
      </c>
      <c r="D1011" t="s">
        <v>3045</v>
      </c>
      <c r="E1011" t="s">
        <v>3046</v>
      </c>
      <c r="F1011" t="s">
        <v>72</v>
      </c>
      <c r="G1011">
        <v>977.66200000000003</v>
      </c>
      <c r="H1011">
        <v>322.48200000000003</v>
      </c>
      <c r="I1011">
        <v>-1.60011714309737</v>
      </c>
      <c r="J1011" s="1">
        <v>1.9177450827519799E-10</v>
      </c>
      <c r="K1011" s="1">
        <v>6.6089308612031796E-9</v>
      </c>
    </row>
    <row r="1012" spans="1:11" x14ac:dyDescent="0.15">
      <c r="A1012" t="s">
        <v>11</v>
      </c>
      <c r="B1012" t="s">
        <v>3047</v>
      </c>
      <c r="C1012" t="s">
        <v>13</v>
      </c>
      <c r="D1012" t="s">
        <v>3048</v>
      </c>
      <c r="E1012" t="s">
        <v>3049</v>
      </c>
      <c r="F1012" t="s">
        <v>72</v>
      </c>
      <c r="G1012">
        <v>197.404</v>
      </c>
      <c r="H1012">
        <v>0</v>
      </c>
      <c r="I1012" t="e">
        <f>-Inf</f>
        <v>#NAME?</v>
      </c>
      <c r="J1012" s="1">
        <v>1.6597356250300301E-8</v>
      </c>
      <c r="K1012" s="1">
        <v>3.1050228693022102E-7</v>
      </c>
    </row>
    <row r="1013" spans="1:11" x14ac:dyDescent="0.15">
      <c r="A1013" t="s">
        <v>17</v>
      </c>
      <c r="B1013" t="s">
        <v>3050</v>
      </c>
      <c r="C1013" t="s">
        <v>13</v>
      </c>
      <c r="D1013" t="s">
        <v>3051</v>
      </c>
      <c r="E1013" t="s">
        <v>3052</v>
      </c>
      <c r="F1013" t="s">
        <v>16</v>
      </c>
      <c r="G1013">
        <v>66.589299999999994</v>
      </c>
      <c r="H1013">
        <v>258.286</v>
      </c>
      <c r="I1013">
        <v>1.9556071670341</v>
      </c>
      <c r="J1013" s="1">
        <v>7.4165144396953798E-6</v>
      </c>
      <c r="K1013" s="1">
        <v>4.7765595183742997E-5</v>
      </c>
    </row>
    <row r="1014" spans="1:11" x14ac:dyDescent="0.15">
      <c r="A1014" t="s">
        <v>11</v>
      </c>
      <c r="B1014" t="s">
        <v>3053</v>
      </c>
      <c r="C1014" t="s">
        <v>13</v>
      </c>
      <c r="D1014" t="s">
        <v>3054</v>
      </c>
      <c r="E1014" t="s">
        <v>3055</v>
      </c>
      <c r="F1014" t="s">
        <v>16</v>
      </c>
      <c r="G1014">
        <v>25.895800000000001</v>
      </c>
      <c r="H1014">
        <v>195.86699999999999</v>
      </c>
      <c r="I1014">
        <v>2.9190843168978899</v>
      </c>
      <c r="J1014" s="1">
        <v>5.3227331207050801E-6</v>
      </c>
      <c r="K1014" s="1">
        <v>3.61786231606863E-5</v>
      </c>
    </row>
    <row r="1015" spans="1:11" x14ac:dyDescent="0.15">
      <c r="A1015" t="s">
        <v>11</v>
      </c>
      <c r="B1015" t="s">
        <v>3056</v>
      </c>
      <c r="C1015" t="s">
        <v>13</v>
      </c>
      <c r="D1015" t="s">
        <v>3057</v>
      </c>
      <c r="E1015" t="s">
        <v>3058</v>
      </c>
      <c r="F1015" t="s">
        <v>16</v>
      </c>
      <c r="G1015">
        <v>101.366</v>
      </c>
      <c r="H1015">
        <v>362.93299999999999</v>
      </c>
      <c r="I1015">
        <v>1.8401294137652</v>
      </c>
      <c r="J1015" s="1">
        <v>1.70034859248158E-5</v>
      </c>
      <c r="K1015" s="1">
        <v>9.4642486418488895E-5</v>
      </c>
    </row>
    <row r="1016" spans="1:11" x14ac:dyDescent="0.15">
      <c r="A1016" t="s">
        <v>11</v>
      </c>
      <c r="B1016" t="s">
        <v>3059</v>
      </c>
      <c r="C1016" t="s">
        <v>13</v>
      </c>
      <c r="D1016" t="s">
        <v>3060</v>
      </c>
      <c r="E1016" t="s">
        <v>3061</v>
      </c>
      <c r="F1016" t="s">
        <v>16</v>
      </c>
      <c r="G1016">
        <v>49.042099999999998</v>
      </c>
      <c r="H1016">
        <v>313.87</v>
      </c>
      <c r="I1016">
        <v>2.6780744791399198</v>
      </c>
      <c r="J1016" s="1">
        <v>8.7022632855315905E-7</v>
      </c>
      <c r="K1016" s="1">
        <v>8.5613418266506894E-6</v>
      </c>
    </row>
    <row r="1017" spans="1:11" x14ac:dyDescent="0.15">
      <c r="A1017" t="s">
        <v>11</v>
      </c>
      <c r="B1017" t="s">
        <v>3062</v>
      </c>
      <c r="C1017" t="s">
        <v>13</v>
      </c>
      <c r="D1017" t="s">
        <v>3063</v>
      </c>
      <c r="E1017" t="s">
        <v>3064</v>
      </c>
      <c r="F1017" t="s">
        <v>16</v>
      </c>
      <c r="G1017">
        <v>17.771100000000001</v>
      </c>
      <c r="H1017">
        <v>134.41499999999999</v>
      </c>
      <c r="I1017">
        <v>2.91908925466146</v>
      </c>
      <c r="J1017" s="1">
        <v>5.3227331207050801E-6</v>
      </c>
      <c r="K1017" s="1">
        <v>3.61786231606863E-5</v>
      </c>
    </row>
    <row r="1018" spans="1:11" x14ac:dyDescent="0.15">
      <c r="A1018" t="s">
        <v>11</v>
      </c>
      <c r="B1018" t="s">
        <v>3065</v>
      </c>
      <c r="C1018" t="s">
        <v>13</v>
      </c>
      <c r="D1018" t="s">
        <v>3066</v>
      </c>
      <c r="E1018" t="s">
        <v>3067</v>
      </c>
      <c r="F1018" t="s">
        <v>16</v>
      </c>
      <c r="G1018">
        <v>25.88</v>
      </c>
      <c r="H1018">
        <v>156.59800000000001</v>
      </c>
      <c r="I1018">
        <v>2.5971562648442199</v>
      </c>
      <c r="J1018" s="1">
        <v>1.8950505924486498E-5</v>
      </c>
      <c r="K1018">
        <v>1.02985046424653E-4</v>
      </c>
    </row>
    <row r="1019" spans="1:11" x14ac:dyDescent="0.15">
      <c r="A1019" t="s">
        <v>11</v>
      </c>
      <c r="B1019" t="s">
        <v>3068</v>
      </c>
      <c r="C1019" t="s">
        <v>13</v>
      </c>
      <c r="D1019" t="s">
        <v>3069</v>
      </c>
      <c r="E1019" t="s">
        <v>3070</v>
      </c>
      <c r="F1019" t="s">
        <v>16</v>
      </c>
      <c r="G1019">
        <v>4.0594099999999997</v>
      </c>
      <c r="H1019">
        <v>165.32900000000001</v>
      </c>
      <c r="I1019">
        <v>5.3479259371505803</v>
      </c>
      <c r="J1019" s="1">
        <v>3.4928504533127099E-11</v>
      </c>
      <c r="K1019" s="1">
        <v>1.44953293812478E-9</v>
      </c>
    </row>
    <row r="1020" spans="1:11" x14ac:dyDescent="0.15">
      <c r="A1020" t="s">
        <v>11</v>
      </c>
      <c r="B1020" t="s">
        <v>3071</v>
      </c>
      <c r="C1020" t="s">
        <v>13</v>
      </c>
      <c r="D1020" t="s">
        <v>3072</v>
      </c>
      <c r="E1020" t="s">
        <v>3073</v>
      </c>
      <c r="F1020" t="s">
        <v>16</v>
      </c>
      <c r="G1020">
        <v>13.8591</v>
      </c>
      <c r="H1020">
        <v>209.65199999999999</v>
      </c>
      <c r="I1020">
        <v>3.9190911149597101</v>
      </c>
      <c r="J1020" s="1">
        <v>2.2255872500487299E-7</v>
      </c>
      <c r="K1020" s="1">
        <v>2.8284266456141898E-6</v>
      </c>
    </row>
    <row r="1021" spans="1:11" x14ac:dyDescent="0.15">
      <c r="A1021" t="s">
        <v>11</v>
      </c>
      <c r="B1021" t="s">
        <v>3074</v>
      </c>
      <c r="C1021" t="s">
        <v>13</v>
      </c>
      <c r="D1021" t="s">
        <v>3075</v>
      </c>
      <c r="E1021" t="s">
        <v>3076</v>
      </c>
      <c r="F1021" t="s">
        <v>72</v>
      </c>
      <c r="G1021">
        <v>135.12700000000001</v>
      </c>
      <c r="H1021">
        <v>611.48400000000004</v>
      </c>
      <c r="I1021">
        <v>2.17799877861122</v>
      </c>
      <c r="J1021" s="1">
        <v>7.1733201674195604E-6</v>
      </c>
      <c r="K1021" s="1">
        <v>4.64531601611027E-5</v>
      </c>
    </row>
    <row r="1022" spans="1:11" x14ac:dyDescent="0.15">
      <c r="A1022" t="s">
        <v>11</v>
      </c>
      <c r="B1022" t="s">
        <v>3077</v>
      </c>
      <c r="C1022" t="s">
        <v>13</v>
      </c>
      <c r="D1022" t="s">
        <v>3078</v>
      </c>
      <c r="E1022" t="s">
        <v>3079</v>
      </c>
      <c r="F1022" t="s">
        <v>72</v>
      </c>
      <c r="G1022">
        <v>61.1845</v>
      </c>
      <c r="H1022">
        <v>370.22300000000001</v>
      </c>
      <c r="I1022">
        <v>2.5971564017150102</v>
      </c>
      <c r="J1022" s="1">
        <v>1.8950505924486498E-5</v>
      </c>
      <c r="K1022">
        <v>1.02985046424653E-4</v>
      </c>
    </row>
    <row r="1023" spans="1:11" x14ac:dyDescent="0.15">
      <c r="A1023" t="s">
        <v>11</v>
      </c>
      <c r="B1023" t="s">
        <v>3080</v>
      </c>
      <c r="C1023" t="s">
        <v>13</v>
      </c>
      <c r="D1023" t="s">
        <v>3081</v>
      </c>
      <c r="E1023" t="s">
        <v>3082</v>
      </c>
      <c r="F1023" t="s">
        <v>72</v>
      </c>
      <c r="G1023">
        <v>47.976999999999997</v>
      </c>
      <c r="H1023">
        <v>307.053</v>
      </c>
      <c r="I1023">
        <v>2.6780728448171902</v>
      </c>
      <c r="J1023" s="1">
        <v>6.6477206684067993E-5</v>
      </c>
      <c r="K1023">
        <v>2.9521490504085402E-4</v>
      </c>
    </row>
    <row r="1024" spans="1:11" x14ac:dyDescent="0.15">
      <c r="A1024" t="s">
        <v>11</v>
      </c>
      <c r="B1024" t="s">
        <v>3083</v>
      </c>
      <c r="C1024" t="s">
        <v>13</v>
      </c>
      <c r="D1024" t="s">
        <v>3084</v>
      </c>
      <c r="E1024" t="s">
        <v>3085</v>
      </c>
      <c r="F1024" t="s">
        <v>72</v>
      </c>
      <c r="G1024">
        <v>0</v>
      </c>
      <c r="H1024">
        <v>411.64</v>
      </c>
      <c r="I1024" t="s">
        <v>184</v>
      </c>
      <c r="J1024" s="1">
        <v>1.73749903353837E-11</v>
      </c>
      <c r="K1024" s="1">
        <v>7.7568801550315296E-10</v>
      </c>
    </row>
    <row r="1025" spans="1:11" x14ac:dyDescent="0.15">
      <c r="A1025" t="s">
        <v>11</v>
      </c>
      <c r="B1025" t="s">
        <v>3086</v>
      </c>
      <c r="C1025" t="s">
        <v>13</v>
      </c>
      <c r="D1025" t="s">
        <v>3087</v>
      </c>
      <c r="E1025" t="s">
        <v>3088</v>
      </c>
      <c r="F1025" t="s">
        <v>72</v>
      </c>
      <c r="G1025">
        <v>0</v>
      </c>
      <c r="H1025">
        <v>789.14300000000003</v>
      </c>
      <c r="I1025" t="s">
        <v>184</v>
      </c>
      <c r="J1025" s="1">
        <v>3.6637359812630201E-13</v>
      </c>
      <c r="K1025" s="1">
        <v>2.34678218886771E-11</v>
      </c>
    </row>
    <row r="1026" spans="1:11" x14ac:dyDescent="0.15">
      <c r="A1026" t="s">
        <v>11</v>
      </c>
      <c r="B1026" t="s">
        <v>3089</v>
      </c>
      <c r="C1026" t="s">
        <v>13</v>
      </c>
      <c r="D1026" t="s">
        <v>3090</v>
      </c>
      <c r="E1026" t="s">
        <v>3091</v>
      </c>
      <c r="F1026" t="s">
        <v>72</v>
      </c>
      <c r="G1026">
        <v>78.155100000000004</v>
      </c>
      <c r="H1026">
        <v>233.292</v>
      </c>
      <c r="I1026">
        <v>1.5777249113064</v>
      </c>
      <c r="J1026" s="1">
        <v>2.6463932576437101E-6</v>
      </c>
      <c r="K1026" s="1">
        <v>2.09894959182966E-5</v>
      </c>
    </row>
    <row r="1027" spans="1:11" x14ac:dyDescent="0.15">
      <c r="A1027" t="s">
        <v>11</v>
      </c>
      <c r="B1027" t="s">
        <v>3092</v>
      </c>
      <c r="C1027" t="s">
        <v>13</v>
      </c>
      <c r="D1027" t="s">
        <v>3093</v>
      </c>
      <c r="E1027" t="s">
        <v>3094</v>
      </c>
      <c r="F1027" t="s">
        <v>16</v>
      </c>
      <c r="G1027">
        <v>156.28700000000001</v>
      </c>
      <c r="H1027">
        <v>8.2664600000000004</v>
      </c>
      <c r="I1027">
        <v>-4.2407843223410202</v>
      </c>
      <c r="J1027" s="1">
        <v>1.48317355204881E-5</v>
      </c>
      <c r="K1027" s="1">
        <v>8.50227795936151E-5</v>
      </c>
    </row>
    <row r="1028" spans="1:11" x14ac:dyDescent="0.15">
      <c r="A1028" t="s">
        <v>11</v>
      </c>
      <c r="B1028" t="s">
        <v>3095</v>
      </c>
      <c r="C1028" t="s">
        <v>13</v>
      </c>
      <c r="D1028" t="s">
        <v>3096</v>
      </c>
      <c r="E1028" t="s">
        <v>3097</v>
      </c>
      <c r="F1028" t="s">
        <v>16</v>
      </c>
      <c r="G1028">
        <v>150.238</v>
      </c>
      <c r="H1028">
        <v>0</v>
      </c>
      <c r="I1028" t="e">
        <f>-Inf</f>
        <v>#NAME?</v>
      </c>
      <c r="J1028" s="1">
        <v>1.2752739873965701E-6</v>
      </c>
      <c r="K1028" s="1">
        <v>1.1544070057953901E-5</v>
      </c>
    </row>
    <row r="1029" spans="1:11" x14ac:dyDescent="0.15">
      <c r="A1029" t="s">
        <v>11</v>
      </c>
      <c r="B1029" t="s">
        <v>3098</v>
      </c>
      <c r="C1029" t="s">
        <v>13</v>
      </c>
      <c r="D1029" t="s">
        <v>3099</v>
      </c>
      <c r="E1029" t="s">
        <v>3100</v>
      </c>
      <c r="F1029" t="s">
        <v>16</v>
      </c>
      <c r="G1029">
        <v>128.91900000000001</v>
      </c>
      <c r="H1029">
        <v>0</v>
      </c>
      <c r="I1029" t="e">
        <f>-Inf</f>
        <v>#NAME?</v>
      </c>
      <c r="J1029" s="1">
        <v>8.1978998637118193E-6</v>
      </c>
      <c r="K1029" s="1">
        <v>5.1448587749577997E-5</v>
      </c>
    </row>
    <row r="1030" spans="1:11" x14ac:dyDescent="0.15">
      <c r="A1030" t="s">
        <v>11</v>
      </c>
      <c r="B1030" t="s">
        <v>3101</v>
      </c>
      <c r="C1030" t="s">
        <v>13</v>
      </c>
      <c r="D1030" t="s">
        <v>3102</v>
      </c>
      <c r="E1030" t="s">
        <v>3103</v>
      </c>
      <c r="F1030" t="s">
        <v>16</v>
      </c>
      <c r="G1030">
        <v>101.31699999999999</v>
      </c>
      <c r="H1030">
        <v>6.20505</v>
      </c>
      <c r="I1030">
        <v>-4.0292896187473497</v>
      </c>
      <c r="J1030" s="1">
        <v>8.3976680671245601E-5</v>
      </c>
      <c r="K1030">
        <v>3.63611006021786E-4</v>
      </c>
    </row>
    <row r="1031" spans="1:11" x14ac:dyDescent="0.15">
      <c r="A1031" t="s">
        <v>11</v>
      </c>
      <c r="B1031" t="s">
        <v>3104</v>
      </c>
      <c r="C1031" t="s">
        <v>13</v>
      </c>
      <c r="D1031" t="s">
        <v>3105</v>
      </c>
      <c r="E1031" t="s">
        <v>3106</v>
      </c>
      <c r="F1031" t="s">
        <v>16</v>
      </c>
      <c r="G1031">
        <v>171.14500000000001</v>
      </c>
      <c r="H1031">
        <v>8.6587200000000006</v>
      </c>
      <c r="I1031">
        <v>-4.3049215642108596</v>
      </c>
      <c r="J1031" s="1">
        <v>8.2937378628457304E-6</v>
      </c>
      <c r="K1031" s="1">
        <v>5.1785436989622303E-5</v>
      </c>
    </row>
    <row r="1032" spans="1:11" x14ac:dyDescent="0.15">
      <c r="A1032" t="s">
        <v>11</v>
      </c>
      <c r="B1032" t="s">
        <v>3107</v>
      </c>
      <c r="C1032" t="s">
        <v>13</v>
      </c>
      <c r="D1032" t="s">
        <v>3108</v>
      </c>
      <c r="E1032" t="s">
        <v>3109</v>
      </c>
      <c r="F1032" t="s">
        <v>16</v>
      </c>
      <c r="G1032">
        <v>147.81100000000001</v>
      </c>
      <c r="H1032">
        <v>45.866399999999999</v>
      </c>
      <c r="I1032">
        <v>-1.6882440563880701</v>
      </c>
      <c r="J1032" s="1">
        <v>9.6455827033208502E-5</v>
      </c>
      <c r="K1032">
        <v>4.04370534940689E-4</v>
      </c>
    </row>
    <row r="1033" spans="1:11" x14ac:dyDescent="0.15">
      <c r="A1033" t="s">
        <v>11</v>
      </c>
      <c r="B1033" t="s">
        <v>3110</v>
      </c>
      <c r="C1033" t="s">
        <v>13</v>
      </c>
      <c r="D1033" t="s">
        <v>3111</v>
      </c>
      <c r="E1033" t="s">
        <v>3112</v>
      </c>
      <c r="F1033" t="s">
        <v>16</v>
      </c>
      <c r="G1033">
        <v>109.217</v>
      </c>
      <c r="H1033">
        <v>25.4178</v>
      </c>
      <c r="I1033">
        <v>-2.1032863636306098</v>
      </c>
      <c r="J1033">
        <v>2.5536919305365599E-4</v>
      </c>
      <c r="K1033">
        <v>9.1538360989367005E-4</v>
      </c>
    </row>
    <row r="1034" spans="1:11" x14ac:dyDescent="0.15">
      <c r="A1034" t="s">
        <v>11</v>
      </c>
      <c r="B1034" t="s">
        <v>3113</v>
      </c>
      <c r="C1034" t="s">
        <v>13</v>
      </c>
      <c r="D1034" t="s">
        <v>3114</v>
      </c>
      <c r="E1034" t="s">
        <v>3115</v>
      </c>
      <c r="F1034" t="s">
        <v>16</v>
      </c>
      <c r="G1034">
        <v>142.363</v>
      </c>
      <c r="H1034">
        <v>12.271000000000001</v>
      </c>
      <c r="I1034">
        <v>-3.5362495116558699</v>
      </c>
      <c r="J1034" s="1">
        <v>5.7765063105058996E-6</v>
      </c>
      <c r="K1034" s="1">
        <v>3.8551474165131703E-5</v>
      </c>
    </row>
    <row r="1035" spans="1:11" x14ac:dyDescent="0.15">
      <c r="A1035" t="s">
        <v>11</v>
      </c>
      <c r="B1035" t="s">
        <v>3116</v>
      </c>
      <c r="C1035" t="s">
        <v>13</v>
      </c>
      <c r="D1035" t="s">
        <v>3117</v>
      </c>
      <c r="E1035" t="s">
        <v>3118</v>
      </c>
      <c r="F1035" t="s">
        <v>16</v>
      </c>
      <c r="G1035">
        <v>126.886</v>
      </c>
      <c r="H1035">
        <v>7.7709999999999999</v>
      </c>
      <c r="I1035">
        <v>-4.0292888258767299</v>
      </c>
      <c r="J1035" s="1">
        <v>8.3976680671245601E-5</v>
      </c>
      <c r="K1035">
        <v>3.63611006021786E-4</v>
      </c>
    </row>
    <row r="1036" spans="1:11" x14ac:dyDescent="0.15">
      <c r="A1036" t="s">
        <v>11</v>
      </c>
      <c r="B1036" t="s">
        <v>3119</v>
      </c>
      <c r="C1036" t="s">
        <v>13</v>
      </c>
      <c r="D1036" t="s">
        <v>3120</v>
      </c>
      <c r="E1036" t="s">
        <v>3121</v>
      </c>
      <c r="F1036" t="s">
        <v>16</v>
      </c>
      <c r="G1036">
        <v>107.578</v>
      </c>
      <c r="H1036">
        <v>14.9026</v>
      </c>
      <c r="I1036">
        <v>-2.8517471136308798</v>
      </c>
      <c r="J1036" s="1">
        <v>2.1651867628361101E-7</v>
      </c>
      <c r="K1036" s="1">
        <v>2.7737925203028702E-6</v>
      </c>
    </row>
    <row r="1037" spans="1:11" x14ac:dyDescent="0.15">
      <c r="A1037" t="s">
        <v>11</v>
      </c>
      <c r="B1037" t="s">
        <v>3122</v>
      </c>
      <c r="C1037" t="s">
        <v>13</v>
      </c>
      <c r="D1037" t="s">
        <v>3123</v>
      </c>
      <c r="E1037" t="s">
        <v>3124</v>
      </c>
      <c r="F1037" t="s">
        <v>16</v>
      </c>
      <c r="G1037">
        <v>195.06100000000001</v>
      </c>
      <c r="H1037">
        <v>0</v>
      </c>
      <c r="I1037" t="e">
        <f>-Inf</f>
        <v>#NAME?</v>
      </c>
      <c r="J1037" s="1">
        <v>2.83423167805038E-5</v>
      </c>
      <c r="K1037">
        <v>1.4676737503296E-4</v>
      </c>
    </row>
    <row r="1038" spans="1:11" x14ac:dyDescent="0.15">
      <c r="A1038" t="s">
        <v>11</v>
      </c>
      <c r="B1038" t="s">
        <v>3125</v>
      </c>
      <c r="C1038" t="s">
        <v>13</v>
      </c>
      <c r="D1038" t="s">
        <v>3126</v>
      </c>
      <c r="E1038" t="s">
        <v>3127</v>
      </c>
      <c r="F1038" t="s">
        <v>16</v>
      </c>
      <c r="G1038">
        <v>309.28199999999998</v>
      </c>
      <c r="H1038">
        <v>24.8202</v>
      </c>
      <c r="I1038">
        <v>-3.6393362262135098</v>
      </c>
      <c r="J1038" s="1">
        <v>1.89535340540161E-6</v>
      </c>
      <c r="K1038" s="1">
        <v>1.6024845936917799E-5</v>
      </c>
    </row>
    <row r="1039" spans="1:11" x14ac:dyDescent="0.15">
      <c r="A1039" t="s">
        <v>11</v>
      </c>
      <c r="B1039" t="s">
        <v>3128</v>
      </c>
      <c r="C1039" t="s">
        <v>13</v>
      </c>
      <c r="D1039" t="s">
        <v>3129</v>
      </c>
      <c r="E1039" t="s">
        <v>3130</v>
      </c>
      <c r="F1039" t="s">
        <v>16</v>
      </c>
      <c r="G1039">
        <v>380.58100000000002</v>
      </c>
      <c r="H1039">
        <v>22.143000000000001</v>
      </c>
      <c r="I1039">
        <v>-4.1032809376577397</v>
      </c>
      <c r="J1039" s="1">
        <v>3.6843850653528601E-9</v>
      </c>
      <c r="K1039" s="1">
        <v>8.2463784489502604E-8</v>
      </c>
    </row>
    <row r="1040" spans="1:11" x14ac:dyDescent="0.15">
      <c r="A1040" t="s">
        <v>11</v>
      </c>
      <c r="B1040" t="s">
        <v>3131</v>
      </c>
      <c r="C1040" t="s">
        <v>13</v>
      </c>
      <c r="D1040" t="s">
        <v>3132</v>
      </c>
      <c r="E1040" t="s">
        <v>3133</v>
      </c>
      <c r="F1040" t="s">
        <v>16</v>
      </c>
      <c r="G1040">
        <v>235.221</v>
      </c>
      <c r="H1040">
        <v>8.55349</v>
      </c>
      <c r="I1040">
        <v>-4.7813598668586597</v>
      </c>
      <c r="J1040" s="1">
        <v>4.19612716656596E-8</v>
      </c>
      <c r="K1040" s="1">
        <v>6.7012946863342003E-7</v>
      </c>
    </row>
    <row r="1041" spans="1:11" x14ac:dyDescent="0.15">
      <c r="A1041" t="s">
        <v>11</v>
      </c>
      <c r="B1041" t="s">
        <v>3134</v>
      </c>
      <c r="C1041" t="s">
        <v>13</v>
      </c>
      <c r="D1041" t="s">
        <v>3135</v>
      </c>
      <c r="E1041" t="s">
        <v>3136</v>
      </c>
      <c r="F1041" t="s">
        <v>16</v>
      </c>
      <c r="G1041">
        <v>114.17400000000001</v>
      </c>
      <c r="H1041">
        <v>11.0715</v>
      </c>
      <c r="I1041">
        <v>-3.3663115527165499</v>
      </c>
      <c r="J1041" s="1">
        <v>3.0239488896697099E-5</v>
      </c>
      <c r="K1041">
        <v>1.5166068771764799E-4</v>
      </c>
    </row>
    <row r="1042" spans="1:11" x14ac:dyDescent="0.15">
      <c r="A1042" t="s">
        <v>11</v>
      </c>
      <c r="B1042" t="s">
        <v>3137</v>
      </c>
      <c r="C1042" t="s">
        <v>13</v>
      </c>
      <c r="D1042" t="s">
        <v>3138</v>
      </c>
      <c r="E1042" t="s">
        <v>3139</v>
      </c>
      <c r="F1042" t="s">
        <v>16</v>
      </c>
      <c r="G1042">
        <v>159.584</v>
      </c>
      <c r="H1042">
        <v>11.606199999999999</v>
      </c>
      <c r="I1042">
        <v>-3.7813484131327799</v>
      </c>
      <c r="J1042" s="1">
        <v>3.51370089825129E-7</v>
      </c>
      <c r="K1042" s="1">
        <v>4.1662453507836702E-6</v>
      </c>
    </row>
    <row r="1043" spans="1:11" x14ac:dyDescent="0.15">
      <c r="A1043" t="s">
        <v>11</v>
      </c>
      <c r="B1043" t="s">
        <v>3140</v>
      </c>
      <c r="C1043" t="s">
        <v>13</v>
      </c>
      <c r="D1043" t="s">
        <v>3141</v>
      </c>
      <c r="E1043" t="s">
        <v>3142</v>
      </c>
      <c r="F1043" t="s">
        <v>72</v>
      </c>
      <c r="G1043">
        <v>118.267</v>
      </c>
      <c r="H1043">
        <v>0</v>
      </c>
      <c r="I1043" t="e">
        <f>-Inf</f>
        <v>#NAME?</v>
      </c>
      <c r="J1043" s="1">
        <v>4.4089608233351196E-6</v>
      </c>
      <c r="K1043" s="1">
        <v>3.1004780587009401E-5</v>
      </c>
    </row>
    <row r="1044" spans="1:11" x14ac:dyDescent="0.15">
      <c r="A1044" t="s">
        <v>11</v>
      </c>
      <c r="B1044" t="s">
        <v>3143</v>
      </c>
      <c r="C1044" t="s">
        <v>13</v>
      </c>
      <c r="D1044" t="s">
        <v>3144</v>
      </c>
      <c r="E1044" t="s">
        <v>3145</v>
      </c>
      <c r="F1044" t="s">
        <v>72</v>
      </c>
      <c r="G1044">
        <v>170.08799999999999</v>
      </c>
      <c r="H1044">
        <v>35.343000000000004</v>
      </c>
      <c r="I1044">
        <v>-2.26678495031127</v>
      </c>
      <c r="J1044">
        <v>2.2211661870343401E-4</v>
      </c>
      <c r="K1044">
        <v>8.1553472524569198E-4</v>
      </c>
    </row>
    <row r="1045" spans="1:11" x14ac:dyDescent="0.15">
      <c r="A1045" t="s">
        <v>17</v>
      </c>
      <c r="B1045" t="s">
        <v>3146</v>
      </c>
      <c r="C1045" t="s">
        <v>13</v>
      </c>
      <c r="D1045" t="s">
        <v>3147</v>
      </c>
      <c r="E1045" t="s">
        <v>3148</v>
      </c>
      <c r="F1045" t="s">
        <v>72</v>
      </c>
      <c r="G1045">
        <v>234.43100000000001</v>
      </c>
      <c r="H1045">
        <v>0</v>
      </c>
      <c r="I1045" t="e">
        <f>-Inf</f>
        <v>#NAME?</v>
      </c>
      <c r="J1045" s="1">
        <v>1.38858809844948E-9</v>
      </c>
      <c r="K1045" s="1">
        <v>3.5890130105977203E-8</v>
      </c>
    </row>
    <row r="1046" spans="1:11" x14ac:dyDescent="0.15">
      <c r="A1046" t="s">
        <v>11</v>
      </c>
      <c r="B1046" t="s">
        <v>3149</v>
      </c>
      <c r="C1046" t="s">
        <v>13</v>
      </c>
      <c r="D1046" t="s">
        <v>3150</v>
      </c>
      <c r="E1046" t="s">
        <v>3151</v>
      </c>
      <c r="F1046" t="s">
        <v>72</v>
      </c>
      <c r="G1046">
        <v>108.738</v>
      </c>
      <c r="H1046">
        <v>15.8164</v>
      </c>
      <c r="I1046">
        <v>-2.7813630304347998</v>
      </c>
      <c r="J1046" s="1">
        <v>8.9596288928740295E-6</v>
      </c>
      <c r="K1046" s="1">
        <v>5.5287008445766101E-5</v>
      </c>
    </row>
    <row r="1047" spans="1:11" x14ac:dyDescent="0.15">
      <c r="A1047" t="s">
        <v>11</v>
      </c>
      <c r="B1047" t="s">
        <v>3152</v>
      </c>
      <c r="C1047" t="s">
        <v>13</v>
      </c>
      <c r="D1047" t="s">
        <v>3153</v>
      </c>
      <c r="E1047" t="s">
        <v>3154</v>
      </c>
      <c r="F1047" t="s">
        <v>72</v>
      </c>
      <c r="G1047">
        <v>260.18799999999999</v>
      </c>
      <c r="H1047">
        <v>18.349399999999999</v>
      </c>
      <c r="I1047">
        <v>-3.8257496309570298</v>
      </c>
      <c r="J1047" s="1">
        <v>1.9969935171006901E-7</v>
      </c>
      <c r="K1047" s="1">
        <v>2.5807637711128001E-6</v>
      </c>
    </row>
    <row r="1048" spans="1:11" x14ac:dyDescent="0.15">
      <c r="A1048" t="s">
        <v>11</v>
      </c>
      <c r="B1048" t="s">
        <v>3155</v>
      </c>
      <c r="C1048" t="s">
        <v>13</v>
      </c>
      <c r="D1048" t="s">
        <v>3156</v>
      </c>
      <c r="E1048" t="s">
        <v>3157</v>
      </c>
      <c r="F1048" t="s">
        <v>72</v>
      </c>
      <c r="G1048">
        <v>308.798</v>
      </c>
      <c r="H1048">
        <v>55.895800000000001</v>
      </c>
      <c r="I1048">
        <v>-2.4658516202789502</v>
      </c>
      <c r="J1048" s="1">
        <v>6.7864295324697597E-7</v>
      </c>
      <c r="K1048" s="1">
        <v>6.98430013355024E-6</v>
      </c>
    </row>
    <row r="1049" spans="1:11" x14ac:dyDescent="0.15">
      <c r="A1049" t="s">
        <v>11</v>
      </c>
      <c r="B1049" t="s">
        <v>3158</v>
      </c>
      <c r="C1049" t="s">
        <v>13</v>
      </c>
      <c r="D1049" t="s">
        <v>3159</v>
      </c>
      <c r="E1049" t="s">
        <v>3160</v>
      </c>
      <c r="F1049" t="s">
        <v>72</v>
      </c>
      <c r="G1049">
        <v>98.179000000000002</v>
      </c>
      <c r="H1049">
        <v>21.4209</v>
      </c>
      <c r="I1049">
        <v>-2.19639537598743</v>
      </c>
      <c r="J1049">
        <v>1.02172952582756E-4</v>
      </c>
      <c r="K1049">
        <v>4.23421385070451E-4</v>
      </c>
    </row>
    <row r="1050" spans="1:11" x14ac:dyDescent="0.15">
      <c r="A1050" t="s">
        <v>11</v>
      </c>
      <c r="B1050" t="s">
        <v>3161</v>
      </c>
      <c r="C1050" t="s">
        <v>13</v>
      </c>
      <c r="D1050" t="s">
        <v>3162</v>
      </c>
      <c r="E1050" t="s">
        <v>3163</v>
      </c>
      <c r="F1050" t="s">
        <v>72</v>
      </c>
      <c r="G1050">
        <v>163.21</v>
      </c>
      <c r="H1050">
        <v>68.458600000000004</v>
      </c>
      <c r="I1050">
        <v>-1.2534257608399499</v>
      </c>
      <c r="J1050" s="1">
        <v>1.3435010931351099E-5</v>
      </c>
      <c r="K1050" s="1">
        <v>7.8700317513371703E-5</v>
      </c>
    </row>
    <row r="1051" spans="1:11" x14ac:dyDescent="0.15">
      <c r="A1051" t="s">
        <v>17</v>
      </c>
      <c r="B1051" t="s">
        <v>3164</v>
      </c>
      <c r="C1051" t="s">
        <v>13</v>
      </c>
      <c r="D1051" t="s">
        <v>3165</v>
      </c>
      <c r="E1051" t="s">
        <v>3166</v>
      </c>
      <c r="F1051" t="s">
        <v>72</v>
      </c>
      <c r="G1051">
        <v>158.89099999999999</v>
      </c>
      <c r="H1051">
        <v>0</v>
      </c>
      <c r="I1051" t="e">
        <f>-Inf</f>
        <v>#NAME?</v>
      </c>
      <c r="J1051" s="1">
        <v>7.4680474604396696E-10</v>
      </c>
      <c r="K1051" s="1">
        <v>2.07475997123415E-8</v>
      </c>
    </row>
    <row r="1052" spans="1:11" x14ac:dyDescent="0.15">
      <c r="A1052" t="s">
        <v>11</v>
      </c>
      <c r="B1052" t="s">
        <v>3167</v>
      </c>
      <c r="C1052" t="s">
        <v>13</v>
      </c>
      <c r="D1052" t="s">
        <v>3168</v>
      </c>
      <c r="E1052" t="s">
        <v>3169</v>
      </c>
      <c r="F1052" t="s">
        <v>72</v>
      </c>
      <c r="G1052">
        <v>536.91600000000005</v>
      </c>
      <c r="H1052">
        <v>89.253799999999998</v>
      </c>
      <c r="I1052">
        <v>-2.5887108989732002</v>
      </c>
      <c r="J1052" s="1">
        <v>7.4799344907479501E-6</v>
      </c>
      <c r="K1052" s="1">
        <v>4.8068979230073799E-5</v>
      </c>
    </row>
    <row r="1053" spans="1:11" x14ac:dyDescent="0.15">
      <c r="A1053" t="s">
        <v>11</v>
      </c>
      <c r="B1053" t="s">
        <v>3170</v>
      </c>
      <c r="C1053" t="s">
        <v>13</v>
      </c>
      <c r="D1053" t="s">
        <v>3171</v>
      </c>
      <c r="E1053" t="s">
        <v>3172</v>
      </c>
      <c r="F1053" t="s">
        <v>72</v>
      </c>
      <c r="G1053">
        <v>89.221599999999995</v>
      </c>
      <c r="H1053">
        <v>0</v>
      </c>
      <c r="I1053" t="e">
        <f>-Inf</f>
        <v>#NAME?</v>
      </c>
      <c r="J1053" s="1">
        <v>1.2752739873965701E-6</v>
      </c>
      <c r="K1053" s="1">
        <v>1.1544070057953901E-5</v>
      </c>
    </row>
    <row r="1054" spans="1:11" x14ac:dyDescent="0.15">
      <c r="A1054" t="s">
        <v>11</v>
      </c>
      <c r="B1054" t="s">
        <v>3173</v>
      </c>
      <c r="C1054" t="s">
        <v>13</v>
      </c>
      <c r="D1054" t="s">
        <v>3174</v>
      </c>
      <c r="E1054" t="s">
        <v>3175</v>
      </c>
      <c r="F1054" t="s">
        <v>72</v>
      </c>
      <c r="G1054">
        <v>209.40799999999999</v>
      </c>
      <c r="H1054">
        <v>45.689100000000003</v>
      </c>
      <c r="I1054">
        <v>-2.1963946292815901</v>
      </c>
      <c r="J1054">
        <v>1.02172952582756E-4</v>
      </c>
      <c r="K1054">
        <v>4.23421385070451E-4</v>
      </c>
    </row>
    <row r="1055" spans="1:11" x14ac:dyDescent="0.15">
      <c r="A1055" t="s">
        <v>11</v>
      </c>
      <c r="B1055" t="s">
        <v>3176</v>
      </c>
      <c r="C1055" t="s">
        <v>13</v>
      </c>
      <c r="D1055" t="s">
        <v>3177</v>
      </c>
      <c r="E1055" t="s">
        <v>3178</v>
      </c>
      <c r="F1055" t="s">
        <v>72</v>
      </c>
      <c r="G1055">
        <v>197.58500000000001</v>
      </c>
      <c r="H1055">
        <v>14.076599999999999</v>
      </c>
      <c r="I1055">
        <v>-3.8111026074871499</v>
      </c>
      <c r="J1055" s="1">
        <v>1.6860845714649801E-10</v>
      </c>
      <c r="K1055" s="1">
        <v>5.8793469702030401E-9</v>
      </c>
    </row>
    <row r="1056" spans="1:11" x14ac:dyDescent="0.15">
      <c r="A1056" t="s">
        <v>11</v>
      </c>
      <c r="B1056" t="s">
        <v>3179</v>
      </c>
      <c r="C1056" t="s">
        <v>13</v>
      </c>
      <c r="D1056" t="s">
        <v>3180</v>
      </c>
      <c r="E1056" t="s">
        <v>3181</v>
      </c>
      <c r="F1056" t="s">
        <v>72</v>
      </c>
      <c r="G1056">
        <v>267.233</v>
      </c>
      <c r="H1056">
        <v>9.7175799999999999</v>
      </c>
      <c r="I1056">
        <v>-4.7813572841382399</v>
      </c>
      <c r="J1056" s="1">
        <v>4.19612716656596E-8</v>
      </c>
      <c r="K1056" s="1">
        <v>6.7012946863342003E-7</v>
      </c>
    </row>
    <row r="1057" spans="1:11" x14ac:dyDescent="0.15">
      <c r="A1057" t="s">
        <v>11</v>
      </c>
      <c r="B1057" t="s">
        <v>3182</v>
      </c>
      <c r="C1057" t="s">
        <v>13</v>
      </c>
      <c r="D1057" t="s">
        <v>3183</v>
      </c>
      <c r="E1057" t="s">
        <v>3184</v>
      </c>
      <c r="F1057" t="s">
        <v>72</v>
      </c>
      <c r="G1057">
        <v>744.73699999999997</v>
      </c>
      <c r="H1057">
        <v>1540.63</v>
      </c>
      <c r="I1057">
        <v>1.04871748328488</v>
      </c>
      <c r="J1057" s="1">
        <v>1.26295565481271E-5</v>
      </c>
      <c r="K1057" s="1">
        <v>7.4351625113000202E-5</v>
      </c>
    </row>
    <row r="1058" spans="1:11" x14ac:dyDescent="0.15">
      <c r="A1058" t="s">
        <v>11</v>
      </c>
      <c r="B1058" t="s">
        <v>3185</v>
      </c>
      <c r="C1058" t="s">
        <v>13</v>
      </c>
      <c r="D1058" t="s">
        <v>3186</v>
      </c>
      <c r="E1058" t="s">
        <v>3187</v>
      </c>
      <c r="F1058" t="s">
        <v>72</v>
      </c>
      <c r="G1058">
        <v>79.559899999999999</v>
      </c>
      <c r="H1058">
        <v>8.0503499999999999</v>
      </c>
      <c r="I1058">
        <v>-3.3049180499806701</v>
      </c>
      <c r="J1058" s="1">
        <v>5.2246725845779702E-5</v>
      </c>
      <c r="K1058">
        <v>2.4494029865487603E-4</v>
      </c>
    </row>
    <row r="1059" spans="1:11" x14ac:dyDescent="0.15">
      <c r="A1059" t="s">
        <v>11</v>
      </c>
      <c r="B1059" t="s">
        <v>3188</v>
      </c>
      <c r="C1059" t="s">
        <v>13</v>
      </c>
      <c r="D1059" t="s">
        <v>3189</v>
      </c>
      <c r="E1059" t="s">
        <v>3190</v>
      </c>
      <c r="F1059" t="s">
        <v>72</v>
      </c>
      <c r="G1059">
        <v>89.307100000000005</v>
      </c>
      <c r="H1059">
        <v>4.7236900000000004</v>
      </c>
      <c r="I1059">
        <v>-4.2407886818470599</v>
      </c>
      <c r="J1059" s="1">
        <v>1.48317355204881E-5</v>
      </c>
      <c r="K1059" s="1">
        <v>8.50227795936151E-5</v>
      </c>
    </row>
    <row r="1060" spans="1:11" x14ac:dyDescent="0.15">
      <c r="A1060" t="s">
        <v>11</v>
      </c>
      <c r="B1060" t="s">
        <v>3191</v>
      </c>
      <c r="C1060" t="s">
        <v>13</v>
      </c>
      <c r="D1060" t="s">
        <v>3192</v>
      </c>
      <c r="E1060" t="s">
        <v>3193</v>
      </c>
      <c r="F1060" t="s">
        <v>72</v>
      </c>
      <c r="G1060">
        <v>149.358</v>
      </c>
      <c r="H1060">
        <v>0</v>
      </c>
      <c r="I1060" t="e">
        <f>-Inf</f>
        <v>#NAME?</v>
      </c>
      <c r="J1060" s="1">
        <v>6.8586261639258801E-7</v>
      </c>
      <c r="K1060" s="1">
        <v>6.98430013355024E-6</v>
      </c>
    </row>
    <row r="1061" spans="1:11" x14ac:dyDescent="0.15">
      <c r="A1061" t="s">
        <v>11</v>
      </c>
      <c r="B1061" t="s">
        <v>3194</v>
      </c>
      <c r="C1061" t="s">
        <v>13</v>
      </c>
      <c r="D1061" t="s">
        <v>3195</v>
      </c>
      <c r="E1061" t="s">
        <v>3196</v>
      </c>
      <c r="F1061" t="s">
        <v>72</v>
      </c>
      <c r="G1061">
        <v>205.023</v>
      </c>
      <c r="H1061">
        <v>33.289299999999997</v>
      </c>
      <c r="I1061">
        <v>-2.6226553247581501</v>
      </c>
      <c r="J1061" s="1">
        <v>5.1247237124060205E-7</v>
      </c>
      <c r="K1061" s="1">
        <v>5.5311349518697196E-6</v>
      </c>
    </row>
    <row r="1062" spans="1:11" x14ac:dyDescent="0.15">
      <c r="A1062" t="s">
        <v>11</v>
      </c>
      <c r="B1062" t="s">
        <v>3197</v>
      </c>
      <c r="C1062" t="s">
        <v>13</v>
      </c>
      <c r="D1062" t="s">
        <v>3198</v>
      </c>
      <c r="E1062" t="s">
        <v>3199</v>
      </c>
      <c r="F1062" t="s">
        <v>72</v>
      </c>
      <c r="G1062">
        <v>82.9512</v>
      </c>
      <c r="H1062">
        <v>0</v>
      </c>
      <c r="I1062" t="e">
        <f>-Inf</f>
        <v>#NAME?</v>
      </c>
      <c r="J1062" s="1">
        <v>3.6886781445703998E-7</v>
      </c>
      <c r="K1062" s="1">
        <v>4.2290623163333396E-6</v>
      </c>
    </row>
    <row r="1063" spans="1:11" x14ac:dyDescent="0.15">
      <c r="A1063" t="s">
        <v>11</v>
      </c>
      <c r="B1063" t="s">
        <v>3200</v>
      </c>
      <c r="C1063" t="s">
        <v>13</v>
      </c>
      <c r="D1063" t="s">
        <v>3201</v>
      </c>
      <c r="E1063" t="s">
        <v>3202</v>
      </c>
      <c r="F1063" t="s">
        <v>72</v>
      </c>
      <c r="G1063">
        <v>149.083</v>
      </c>
      <c r="H1063">
        <v>0</v>
      </c>
      <c r="I1063" t="e">
        <f>-Inf</f>
        <v>#NAME?</v>
      </c>
      <c r="J1063" s="1">
        <v>4.4089608233351196E-6</v>
      </c>
      <c r="K1063" s="1">
        <v>3.1004780587009401E-5</v>
      </c>
    </row>
    <row r="1064" spans="1:11" x14ac:dyDescent="0.15">
      <c r="A1064" t="s">
        <v>17</v>
      </c>
      <c r="B1064" t="s">
        <v>3203</v>
      </c>
      <c r="C1064" t="s">
        <v>13</v>
      </c>
      <c r="D1064" t="s">
        <v>3204</v>
      </c>
      <c r="E1064" t="s">
        <v>3205</v>
      </c>
      <c r="F1064" t="s">
        <v>16</v>
      </c>
      <c r="G1064">
        <v>120.178</v>
      </c>
      <c r="H1064">
        <v>376.50299999999999</v>
      </c>
      <c r="I1064">
        <v>1.64748854254877</v>
      </c>
      <c r="J1064">
        <v>1.9989333901659901E-4</v>
      </c>
      <c r="K1064">
        <v>7.5030028460179501E-4</v>
      </c>
    </row>
    <row r="1065" spans="1:11" x14ac:dyDescent="0.15">
      <c r="A1065" t="s">
        <v>11</v>
      </c>
      <c r="B1065" t="s">
        <v>3206</v>
      </c>
      <c r="C1065" t="s">
        <v>13</v>
      </c>
      <c r="D1065" t="s">
        <v>3207</v>
      </c>
      <c r="E1065" t="s">
        <v>3208</v>
      </c>
      <c r="F1065" t="s">
        <v>16</v>
      </c>
      <c r="G1065">
        <v>0</v>
      </c>
      <c r="H1065">
        <v>162.35400000000001</v>
      </c>
      <c r="I1065" t="s">
        <v>184</v>
      </c>
      <c r="J1065" s="1">
        <v>1.78252324012362E-9</v>
      </c>
      <c r="K1065" s="1">
        <v>4.4322402759698398E-8</v>
      </c>
    </row>
    <row r="1066" spans="1:11" x14ac:dyDescent="0.15">
      <c r="A1066" t="s">
        <v>11</v>
      </c>
      <c r="B1066" t="s">
        <v>3209</v>
      </c>
      <c r="C1066" t="s">
        <v>13</v>
      </c>
      <c r="D1066" t="s">
        <v>3210</v>
      </c>
      <c r="E1066" t="s">
        <v>3211</v>
      </c>
      <c r="F1066" t="s">
        <v>16</v>
      </c>
      <c r="G1066">
        <v>14.0663</v>
      </c>
      <c r="H1066">
        <v>155.49700000000001</v>
      </c>
      <c r="I1066">
        <v>3.4665719497036398</v>
      </c>
      <c r="J1066" s="1">
        <v>2.8685074496381802E-5</v>
      </c>
      <c r="K1066">
        <v>1.4763418690583199E-4</v>
      </c>
    </row>
    <row r="1067" spans="1:11" x14ac:dyDescent="0.15">
      <c r="A1067" t="s">
        <v>11</v>
      </c>
      <c r="B1067" t="s">
        <v>3212</v>
      </c>
      <c r="C1067" t="s">
        <v>13</v>
      </c>
      <c r="D1067" t="s">
        <v>3213</v>
      </c>
      <c r="E1067" t="s">
        <v>3214</v>
      </c>
      <c r="F1067" t="s">
        <v>16</v>
      </c>
      <c r="G1067">
        <v>4.1387799999999997</v>
      </c>
      <c r="H1067">
        <v>110.76900000000001</v>
      </c>
      <c r="I1067">
        <v>4.7422048095170704</v>
      </c>
      <c r="J1067" s="1">
        <v>2.51097170833603E-7</v>
      </c>
      <c r="K1067" s="1">
        <v>3.12469680076255E-6</v>
      </c>
    </row>
    <row r="1068" spans="1:11" x14ac:dyDescent="0.15">
      <c r="A1068" t="s">
        <v>11</v>
      </c>
      <c r="B1068" t="s">
        <v>3215</v>
      </c>
      <c r="C1068" t="s">
        <v>13</v>
      </c>
      <c r="D1068" t="s">
        <v>3216</v>
      </c>
      <c r="E1068" t="s">
        <v>3217</v>
      </c>
      <c r="F1068" t="s">
        <v>16</v>
      </c>
      <c r="G1068">
        <v>38.229999999999997</v>
      </c>
      <c r="H1068">
        <v>255.79400000000001</v>
      </c>
      <c r="I1068">
        <v>2.74220531893527</v>
      </c>
      <c r="J1068" s="1">
        <v>3.5629671091941302E-5</v>
      </c>
      <c r="K1068">
        <v>1.7540990120702601E-4</v>
      </c>
    </row>
    <row r="1069" spans="1:11" x14ac:dyDescent="0.15">
      <c r="A1069" t="s">
        <v>11</v>
      </c>
      <c r="B1069" t="s">
        <v>3218</v>
      </c>
      <c r="C1069" t="s">
        <v>13</v>
      </c>
      <c r="D1069" t="s">
        <v>3219</v>
      </c>
      <c r="E1069" t="s">
        <v>3220</v>
      </c>
      <c r="F1069" t="s">
        <v>16</v>
      </c>
      <c r="G1069">
        <v>53.659199999999998</v>
      </c>
      <c r="H1069">
        <v>136.773</v>
      </c>
      <c r="I1069">
        <v>1.34988600881243</v>
      </c>
      <c r="J1069">
        <v>2.2891893464827001E-4</v>
      </c>
      <c r="K1069">
        <v>8.2894188800572096E-4</v>
      </c>
    </row>
    <row r="1070" spans="1:11" x14ac:dyDescent="0.15">
      <c r="A1070" t="s">
        <v>11</v>
      </c>
      <c r="B1070" t="s">
        <v>3221</v>
      </c>
      <c r="C1070" t="s">
        <v>13</v>
      </c>
      <c r="D1070" t="s">
        <v>3222</v>
      </c>
      <c r="E1070" t="s">
        <v>3223</v>
      </c>
      <c r="F1070" t="s">
        <v>16</v>
      </c>
      <c r="G1070">
        <v>55.273699999999998</v>
      </c>
      <c r="H1070">
        <v>218.684</v>
      </c>
      <c r="I1070">
        <v>1.9841825752200399</v>
      </c>
      <c r="J1070" s="1">
        <v>3.1145514680863698E-5</v>
      </c>
      <c r="K1070">
        <v>1.5567473962199301E-4</v>
      </c>
    </row>
    <row r="1071" spans="1:11" x14ac:dyDescent="0.15">
      <c r="A1071" t="s">
        <v>11</v>
      </c>
      <c r="B1071" t="s">
        <v>3224</v>
      </c>
      <c r="C1071" t="s">
        <v>13</v>
      </c>
      <c r="D1071" t="s">
        <v>3225</v>
      </c>
      <c r="E1071" t="s">
        <v>3226</v>
      </c>
      <c r="F1071" t="s">
        <v>16</v>
      </c>
      <c r="G1071">
        <v>20.62</v>
      </c>
      <c r="H1071">
        <v>223.946</v>
      </c>
      <c r="I1071">
        <v>3.4410346599815602</v>
      </c>
      <c r="J1071" s="1">
        <v>3.2048287845754002E-7</v>
      </c>
      <c r="K1071" s="1">
        <v>3.8940321706191403E-6</v>
      </c>
    </row>
    <row r="1072" spans="1:11" x14ac:dyDescent="0.15">
      <c r="A1072" t="s">
        <v>11</v>
      </c>
      <c r="B1072" t="s">
        <v>3227</v>
      </c>
      <c r="C1072" t="s">
        <v>13</v>
      </c>
      <c r="D1072" t="s">
        <v>3228</v>
      </c>
      <c r="E1072" t="s">
        <v>3229</v>
      </c>
      <c r="F1072" t="s">
        <v>16</v>
      </c>
      <c r="G1072">
        <v>0</v>
      </c>
      <c r="H1072">
        <v>185.56700000000001</v>
      </c>
      <c r="I1072" t="s">
        <v>184</v>
      </c>
      <c r="J1072" s="1">
        <v>1.82871144005503E-7</v>
      </c>
      <c r="K1072" s="1">
        <v>2.4271613775325002E-6</v>
      </c>
    </row>
    <row r="1073" spans="1:11" x14ac:dyDescent="0.15">
      <c r="A1073" t="s">
        <v>11</v>
      </c>
      <c r="B1073" t="s">
        <v>3230</v>
      </c>
      <c r="C1073" t="s">
        <v>13</v>
      </c>
      <c r="D1073" t="s">
        <v>3231</v>
      </c>
      <c r="E1073" t="s">
        <v>3232</v>
      </c>
      <c r="F1073" t="s">
        <v>72</v>
      </c>
      <c r="G1073">
        <v>9.9505700000000008</v>
      </c>
      <c r="H1073">
        <v>162.10400000000001</v>
      </c>
      <c r="I1073">
        <v>4.0259967101746499</v>
      </c>
      <c r="J1073" s="1">
        <v>5.4229062129706998E-8</v>
      </c>
      <c r="K1073" s="1">
        <v>8.4992516789990298E-7</v>
      </c>
    </row>
    <row r="1074" spans="1:11" x14ac:dyDescent="0.15">
      <c r="A1074" t="s">
        <v>11</v>
      </c>
      <c r="B1074" t="s">
        <v>3233</v>
      </c>
      <c r="C1074" t="s">
        <v>13</v>
      </c>
      <c r="D1074" t="s">
        <v>3234</v>
      </c>
      <c r="E1074" t="s">
        <v>3235</v>
      </c>
      <c r="F1074" t="s">
        <v>72</v>
      </c>
      <c r="G1074">
        <v>33.272799999999997</v>
      </c>
      <c r="H1074">
        <v>280.702</v>
      </c>
      <c r="I1074">
        <v>3.07662415977987</v>
      </c>
      <c r="J1074" s="1">
        <v>7.6496480017063096E-7</v>
      </c>
      <c r="K1074" s="1">
        <v>7.6665604887849101E-6</v>
      </c>
    </row>
    <row r="1075" spans="1:11" x14ac:dyDescent="0.15">
      <c r="A1075" t="s">
        <v>11</v>
      </c>
      <c r="B1075" t="s">
        <v>3236</v>
      </c>
      <c r="C1075" t="s">
        <v>13</v>
      </c>
      <c r="D1075" t="s">
        <v>3237</v>
      </c>
      <c r="E1075" t="s">
        <v>3238</v>
      </c>
      <c r="F1075" t="s">
        <v>72</v>
      </c>
      <c r="G1075">
        <v>161.29400000000001</v>
      </c>
      <c r="H1075">
        <v>478.60500000000002</v>
      </c>
      <c r="I1075">
        <v>1.56914269637132</v>
      </c>
      <c r="J1075" s="1">
        <v>1.3882317878133299E-5</v>
      </c>
      <c r="K1075" s="1">
        <v>8.0998514114692698E-5</v>
      </c>
    </row>
    <row r="1076" spans="1:11" x14ac:dyDescent="0.15">
      <c r="A1076" t="s">
        <v>11</v>
      </c>
      <c r="B1076" t="s">
        <v>3239</v>
      </c>
      <c r="C1076" t="s">
        <v>13</v>
      </c>
      <c r="D1076" t="s">
        <v>3240</v>
      </c>
      <c r="E1076" t="s">
        <v>3241</v>
      </c>
      <c r="F1076" t="s">
        <v>72</v>
      </c>
      <c r="G1076">
        <v>57.474699999999999</v>
      </c>
      <c r="H1076">
        <v>230.364</v>
      </c>
      <c r="I1076">
        <v>2.0029163424094301</v>
      </c>
      <c r="J1076" s="1">
        <v>6.4019103140244797E-5</v>
      </c>
      <c r="K1076">
        <v>2.8953536055676299E-4</v>
      </c>
    </row>
    <row r="1077" spans="1:11" x14ac:dyDescent="0.15">
      <c r="A1077" t="s">
        <v>11</v>
      </c>
      <c r="B1077" t="s">
        <v>3242</v>
      </c>
      <c r="C1077" t="s">
        <v>13</v>
      </c>
      <c r="D1077" t="s">
        <v>3243</v>
      </c>
      <c r="E1077" t="s">
        <v>3244</v>
      </c>
      <c r="F1077" t="s">
        <v>72</v>
      </c>
      <c r="G1077">
        <v>45.202500000000001</v>
      </c>
      <c r="H1077">
        <v>306.83</v>
      </c>
      <c r="I1077">
        <v>2.7629650771928098</v>
      </c>
      <c r="J1077" s="1">
        <v>2.5186339391858299E-7</v>
      </c>
      <c r="K1077" s="1">
        <v>3.12469680076255E-6</v>
      </c>
    </row>
    <row r="1078" spans="1:11" x14ac:dyDescent="0.15">
      <c r="A1078" t="s">
        <v>527</v>
      </c>
      <c r="B1078" t="s">
        <v>3245</v>
      </c>
      <c r="C1078" t="s">
        <v>13</v>
      </c>
      <c r="D1078" t="s">
        <v>3246</v>
      </c>
      <c r="E1078" t="s">
        <v>3247</v>
      </c>
      <c r="F1078" t="s">
        <v>72</v>
      </c>
      <c r="G1078">
        <v>2601.0300000000002</v>
      </c>
      <c r="H1078">
        <v>7817.75</v>
      </c>
      <c r="I1078">
        <v>1.5876704108602799</v>
      </c>
      <c r="J1078">
        <v>0</v>
      </c>
      <c r="K1078">
        <v>0</v>
      </c>
    </row>
    <row r="1079" spans="1:11" x14ac:dyDescent="0.15">
      <c r="A1079" t="s">
        <v>11</v>
      </c>
      <c r="B1079" t="s">
        <v>3248</v>
      </c>
      <c r="C1079" t="s">
        <v>13</v>
      </c>
      <c r="D1079" t="s">
        <v>3249</v>
      </c>
      <c r="E1079" t="s">
        <v>3250</v>
      </c>
      <c r="F1079" t="s">
        <v>72</v>
      </c>
      <c r="G1079">
        <v>19.158200000000001</v>
      </c>
      <c r="H1079">
        <v>267.51900000000001</v>
      </c>
      <c r="I1079">
        <v>3.8036074348769202</v>
      </c>
      <c r="J1079" s="1">
        <v>9.0497394911181996E-7</v>
      </c>
      <c r="K1079" s="1">
        <v>8.8003489803893697E-6</v>
      </c>
    </row>
    <row r="1080" spans="1:11" x14ac:dyDescent="0.15">
      <c r="A1080" t="s">
        <v>11</v>
      </c>
      <c r="B1080" t="s">
        <v>3251</v>
      </c>
      <c r="C1080" t="s">
        <v>13</v>
      </c>
      <c r="D1080" t="s">
        <v>3252</v>
      </c>
      <c r="E1080" t="s">
        <v>3253</v>
      </c>
      <c r="F1080" t="s">
        <v>72</v>
      </c>
      <c r="G1080">
        <v>526.71400000000006</v>
      </c>
      <c r="H1080">
        <v>1072.58</v>
      </c>
      <c r="I1080">
        <v>1.0259935455384299</v>
      </c>
      <c r="J1080" s="1">
        <v>2.9818814427873301E-5</v>
      </c>
      <c r="K1080">
        <v>1.5166068771764799E-4</v>
      </c>
    </row>
    <row r="1081" spans="1:11" x14ac:dyDescent="0.15">
      <c r="A1081" t="s">
        <v>11</v>
      </c>
      <c r="B1081" t="s">
        <v>3254</v>
      </c>
      <c r="C1081" t="s">
        <v>13</v>
      </c>
      <c r="D1081" t="s">
        <v>3255</v>
      </c>
      <c r="E1081" t="s">
        <v>3256</v>
      </c>
      <c r="F1081" t="s">
        <v>72</v>
      </c>
      <c r="G1081">
        <v>486.74</v>
      </c>
      <c r="H1081">
        <v>1318.99</v>
      </c>
      <c r="I1081">
        <v>1.4382103823435799</v>
      </c>
      <c r="J1081" s="1">
        <v>8.2600593032111596E-14</v>
      </c>
      <c r="K1081" s="1">
        <v>5.8646421052799301E-12</v>
      </c>
    </row>
    <row r="1082" spans="1:11" x14ac:dyDescent="0.15">
      <c r="A1082" t="s">
        <v>11</v>
      </c>
      <c r="B1082" t="s">
        <v>3257</v>
      </c>
      <c r="C1082" t="s">
        <v>13</v>
      </c>
      <c r="D1082" t="s">
        <v>3258</v>
      </c>
      <c r="E1082" t="s">
        <v>3259</v>
      </c>
      <c r="F1082" t="s">
        <v>72</v>
      </c>
      <c r="G1082">
        <v>287.745</v>
      </c>
      <c r="H1082">
        <v>765.33</v>
      </c>
      <c r="I1082">
        <v>1.4112910930612299</v>
      </c>
      <c r="J1082" s="1">
        <v>3.3244993202785602E-8</v>
      </c>
      <c r="K1082" s="1">
        <v>5.5815596850146897E-7</v>
      </c>
    </row>
    <row r="1083" spans="1:11" x14ac:dyDescent="0.15">
      <c r="A1083" t="s">
        <v>11</v>
      </c>
      <c r="B1083" t="s">
        <v>3260</v>
      </c>
      <c r="C1083" t="s">
        <v>13</v>
      </c>
      <c r="D1083" t="s">
        <v>3261</v>
      </c>
      <c r="E1083" t="s">
        <v>3262</v>
      </c>
      <c r="F1083" t="s">
        <v>72</v>
      </c>
      <c r="G1083">
        <v>291.32799999999997</v>
      </c>
      <c r="H1083">
        <v>858.80200000000002</v>
      </c>
      <c r="I1083">
        <v>1.5596811831158299</v>
      </c>
      <c r="J1083">
        <v>1.9355502888873701E-4</v>
      </c>
      <c r="K1083">
        <v>7.2976313835017596E-4</v>
      </c>
    </row>
    <row r="1084" spans="1:11" x14ac:dyDescent="0.15">
      <c r="A1084" t="s">
        <v>11</v>
      </c>
      <c r="B1084" t="s">
        <v>3263</v>
      </c>
      <c r="C1084" t="s">
        <v>13</v>
      </c>
      <c r="D1084" t="s">
        <v>3264</v>
      </c>
      <c r="E1084" t="s">
        <v>3265</v>
      </c>
      <c r="F1084" t="s">
        <v>72</v>
      </c>
      <c r="G1084">
        <v>169.35900000000001</v>
      </c>
      <c r="H1084">
        <v>744.49599999999998</v>
      </c>
      <c r="I1084">
        <v>2.1361794416488702</v>
      </c>
      <c r="J1084" s="1">
        <v>1.2500474503740499E-5</v>
      </c>
      <c r="K1084" s="1">
        <v>7.3902176791809895E-5</v>
      </c>
    </row>
    <row r="1085" spans="1:11" x14ac:dyDescent="0.15">
      <c r="A1085" t="s">
        <v>11</v>
      </c>
      <c r="B1085" t="s">
        <v>3266</v>
      </c>
      <c r="C1085" t="s">
        <v>13</v>
      </c>
      <c r="D1085" t="s">
        <v>3267</v>
      </c>
      <c r="E1085" t="s">
        <v>3268</v>
      </c>
      <c r="F1085" t="s">
        <v>72</v>
      </c>
      <c r="G1085">
        <v>91.793400000000005</v>
      </c>
      <c r="H1085">
        <v>440.60899999999998</v>
      </c>
      <c r="I1085">
        <v>2.2630366323733901</v>
      </c>
      <c r="J1085" s="1">
        <v>8.1894593209064192E-6</v>
      </c>
      <c r="K1085" s="1">
        <v>5.1448587749577997E-5</v>
      </c>
    </row>
    <row r="1086" spans="1:11" x14ac:dyDescent="0.15">
      <c r="A1086" t="s">
        <v>11</v>
      </c>
      <c r="B1086" t="s">
        <v>3269</v>
      </c>
      <c r="C1086" t="s">
        <v>13</v>
      </c>
      <c r="D1086" t="s">
        <v>3270</v>
      </c>
      <c r="E1086" t="s">
        <v>3271</v>
      </c>
      <c r="F1086" t="s">
        <v>72</v>
      </c>
      <c r="G1086">
        <v>24.313199999999998</v>
      </c>
      <c r="H1086">
        <v>117.209</v>
      </c>
      <c r="I1086">
        <v>2.2692716603056899</v>
      </c>
      <c r="J1086" s="1">
        <v>2.9000711271542901E-5</v>
      </c>
      <c r="K1086">
        <v>1.4860973175930599E-4</v>
      </c>
    </row>
    <row r="1087" spans="1:11" x14ac:dyDescent="0.15">
      <c r="A1087" t="s">
        <v>527</v>
      </c>
      <c r="B1087" t="s">
        <v>3272</v>
      </c>
      <c r="C1087" t="s">
        <v>13</v>
      </c>
      <c r="D1087" t="s">
        <v>3273</v>
      </c>
      <c r="E1087" t="s">
        <v>3274</v>
      </c>
      <c r="F1087" t="s">
        <v>72</v>
      </c>
      <c r="G1087">
        <v>101.965</v>
      </c>
      <c r="H1087">
        <v>378.55099999999999</v>
      </c>
      <c r="I1087">
        <v>1.89241365448653</v>
      </c>
      <c r="J1087" s="1">
        <v>1.24510097787578E-8</v>
      </c>
      <c r="K1087" s="1">
        <v>2.4295960472258199E-7</v>
      </c>
    </row>
    <row r="1088" spans="1:11" x14ac:dyDescent="0.15">
      <c r="A1088" t="s">
        <v>11</v>
      </c>
      <c r="B1088" t="s">
        <v>3275</v>
      </c>
      <c r="C1088" t="s">
        <v>13</v>
      </c>
      <c r="D1088" t="s">
        <v>3276</v>
      </c>
      <c r="E1088" t="s">
        <v>3277</v>
      </c>
      <c r="F1088" t="s">
        <v>72</v>
      </c>
      <c r="G1088">
        <v>38.212699999999998</v>
      </c>
      <c r="H1088">
        <v>195.65</v>
      </c>
      <c r="I1088">
        <v>2.35615100712725</v>
      </c>
      <c r="J1088">
        <v>2.0837587040678499E-4</v>
      </c>
      <c r="K1088">
        <v>7.7424905694021705E-4</v>
      </c>
    </row>
    <row r="1089" spans="1:11" x14ac:dyDescent="0.15">
      <c r="A1089" t="s">
        <v>11</v>
      </c>
      <c r="B1089" t="s">
        <v>3278</v>
      </c>
      <c r="C1089" t="s">
        <v>13</v>
      </c>
      <c r="D1089" t="s">
        <v>3279</v>
      </c>
      <c r="E1089" t="s">
        <v>3280</v>
      </c>
      <c r="F1089" t="s">
        <v>72</v>
      </c>
      <c r="G1089">
        <v>86.538399999999996</v>
      </c>
      <c r="H1089">
        <v>201.399</v>
      </c>
      <c r="I1089">
        <v>1.21864416772329</v>
      </c>
      <c r="J1089">
        <v>2.2464249343134799E-4</v>
      </c>
      <c r="K1089">
        <v>8.2378233589977404E-4</v>
      </c>
    </row>
    <row r="1090" spans="1:11" x14ac:dyDescent="0.15">
      <c r="A1090" t="s">
        <v>11</v>
      </c>
      <c r="B1090" t="s">
        <v>3281</v>
      </c>
      <c r="C1090" t="s">
        <v>13</v>
      </c>
      <c r="D1090" t="s">
        <v>3282</v>
      </c>
      <c r="E1090" t="s">
        <v>3283</v>
      </c>
      <c r="F1090" t="s">
        <v>16</v>
      </c>
      <c r="G1090">
        <v>171.50299999999999</v>
      </c>
      <c r="H1090">
        <v>53.01</v>
      </c>
      <c r="I1090">
        <v>-1.6938973671019799</v>
      </c>
      <c r="J1090" s="1">
        <v>2.8389767081792801E-6</v>
      </c>
      <c r="K1090" s="1">
        <v>2.21884479327593E-5</v>
      </c>
    </row>
    <row r="1091" spans="1:11" x14ac:dyDescent="0.15">
      <c r="A1091" t="s">
        <v>11</v>
      </c>
      <c r="B1091" t="s">
        <v>3284</v>
      </c>
      <c r="C1091" t="s">
        <v>13</v>
      </c>
      <c r="D1091" t="s">
        <v>3285</v>
      </c>
      <c r="E1091" t="s">
        <v>3286</v>
      </c>
      <c r="F1091" t="s">
        <v>16</v>
      </c>
      <c r="G1091">
        <v>149.666</v>
      </c>
      <c r="H1091">
        <v>41.247700000000002</v>
      </c>
      <c r="I1091">
        <v>-1.8593609369220501</v>
      </c>
      <c r="J1091">
        <v>1.3461691040973799E-4</v>
      </c>
      <c r="K1091">
        <v>5.3892490016616099E-4</v>
      </c>
    </row>
    <row r="1092" spans="1:11" x14ac:dyDescent="0.15">
      <c r="A1092" t="s">
        <v>11</v>
      </c>
      <c r="B1092" t="s">
        <v>3287</v>
      </c>
      <c r="C1092" t="s">
        <v>13</v>
      </c>
      <c r="D1092" t="s">
        <v>3288</v>
      </c>
      <c r="E1092" t="s">
        <v>3289</v>
      </c>
      <c r="F1092" t="s">
        <v>16</v>
      </c>
      <c r="G1092">
        <v>130.798</v>
      </c>
      <c r="H1092">
        <v>16.911300000000001</v>
      </c>
      <c r="I1092">
        <v>-2.9512810095988198</v>
      </c>
      <c r="J1092" s="1">
        <v>2.8777294294473799E-5</v>
      </c>
      <c r="K1092">
        <v>1.4785056257832099E-4</v>
      </c>
    </row>
    <row r="1093" spans="1:11" x14ac:dyDescent="0.15">
      <c r="A1093" t="s">
        <v>11</v>
      </c>
      <c r="B1093" t="s">
        <v>3290</v>
      </c>
      <c r="C1093" t="s">
        <v>13</v>
      </c>
      <c r="D1093" t="s">
        <v>3291</v>
      </c>
      <c r="E1093" t="s">
        <v>3292</v>
      </c>
      <c r="F1093" t="s">
        <v>16</v>
      </c>
      <c r="G1093">
        <v>145.999</v>
      </c>
      <c r="H1093">
        <v>24.27</v>
      </c>
      <c r="I1093">
        <v>-2.5887124739968801</v>
      </c>
      <c r="J1093" s="1">
        <v>6.7646689244532795E-5</v>
      </c>
      <c r="K1093">
        <v>2.9883203876913901E-4</v>
      </c>
    </row>
    <row r="1094" spans="1:11" x14ac:dyDescent="0.15">
      <c r="A1094" t="s">
        <v>11</v>
      </c>
      <c r="B1094" t="s">
        <v>3293</v>
      </c>
      <c r="C1094" t="s">
        <v>13</v>
      </c>
      <c r="D1094" t="s">
        <v>3294</v>
      </c>
      <c r="E1094" t="s">
        <v>3295</v>
      </c>
      <c r="F1094" t="s">
        <v>16</v>
      </c>
      <c r="G1094">
        <v>110.873</v>
      </c>
      <c r="H1094">
        <v>0</v>
      </c>
      <c r="I1094" t="e">
        <f>-Inf</f>
        <v>#NAME?</v>
      </c>
      <c r="J1094" s="1">
        <v>2.5819023210144799E-9</v>
      </c>
      <c r="K1094" s="1">
        <v>6.0860601510953303E-8</v>
      </c>
    </row>
    <row r="1095" spans="1:11" x14ac:dyDescent="0.15">
      <c r="A1095" t="s">
        <v>11</v>
      </c>
      <c r="B1095" t="s">
        <v>3296</v>
      </c>
      <c r="C1095" t="s">
        <v>13</v>
      </c>
      <c r="D1095" t="s">
        <v>3297</v>
      </c>
      <c r="E1095" t="s">
        <v>3298</v>
      </c>
      <c r="F1095" t="s">
        <v>16</v>
      </c>
      <c r="G1095">
        <v>170.374</v>
      </c>
      <c r="H1095">
        <v>33.7453</v>
      </c>
      <c r="I1095">
        <v>-2.3359467046002198</v>
      </c>
      <c r="J1095" s="1">
        <v>8.5267494770559303E-7</v>
      </c>
      <c r="K1095" s="1">
        <v>8.4362690403450003E-6</v>
      </c>
    </row>
    <row r="1096" spans="1:11" x14ac:dyDescent="0.15">
      <c r="A1096" t="s">
        <v>11</v>
      </c>
      <c r="B1096" t="s">
        <v>3299</v>
      </c>
      <c r="C1096" t="s">
        <v>13</v>
      </c>
      <c r="D1096" t="s">
        <v>3300</v>
      </c>
      <c r="E1096" t="s">
        <v>3301</v>
      </c>
      <c r="F1096" t="s">
        <v>16</v>
      </c>
      <c r="G1096">
        <v>224.529</v>
      </c>
      <c r="H1096">
        <v>46.6554</v>
      </c>
      <c r="I1096">
        <v>-2.2667858178343701</v>
      </c>
      <c r="J1096">
        <v>2.2211661870343401E-4</v>
      </c>
      <c r="K1096">
        <v>8.1553472524569198E-4</v>
      </c>
    </row>
    <row r="1097" spans="1:11" x14ac:dyDescent="0.15">
      <c r="A1097" t="s">
        <v>17</v>
      </c>
      <c r="B1097" t="s">
        <v>3302</v>
      </c>
      <c r="C1097" t="s">
        <v>13</v>
      </c>
      <c r="D1097" t="s">
        <v>3303</v>
      </c>
      <c r="E1097" t="s">
        <v>3304</v>
      </c>
      <c r="F1097" t="s">
        <v>16</v>
      </c>
      <c r="G1097">
        <v>112.60599999999999</v>
      </c>
      <c r="H1097">
        <v>26.206399999999999</v>
      </c>
      <c r="I1097">
        <v>-2.1032926128766301</v>
      </c>
      <c r="J1097">
        <v>2.5536919305365599E-4</v>
      </c>
      <c r="K1097">
        <v>9.1538360989367005E-4</v>
      </c>
    </row>
    <row r="1098" spans="1:11" x14ac:dyDescent="0.15">
      <c r="A1098" t="s">
        <v>11</v>
      </c>
      <c r="B1098" t="s">
        <v>3305</v>
      </c>
      <c r="C1098" t="s">
        <v>13</v>
      </c>
      <c r="D1098" t="s">
        <v>3306</v>
      </c>
      <c r="E1098" t="s">
        <v>3307</v>
      </c>
      <c r="F1098" t="s">
        <v>16</v>
      </c>
      <c r="G1098">
        <v>146.798</v>
      </c>
      <c r="H1098">
        <v>8.9905299999999997</v>
      </c>
      <c r="I1098">
        <v>-4.0292823361319501</v>
      </c>
      <c r="J1098" s="1">
        <v>8.3976680671245601E-5</v>
      </c>
      <c r="K1098">
        <v>3.63611006021786E-4</v>
      </c>
    </row>
    <row r="1099" spans="1:11" x14ac:dyDescent="0.15">
      <c r="A1099" t="s">
        <v>11</v>
      </c>
      <c r="B1099" t="s">
        <v>3308</v>
      </c>
      <c r="C1099" t="s">
        <v>13</v>
      </c>
      <c r="D1099" t="s">
        <v>3309</v>
      </c>
      <c r="E1099" t="s">
        <v>3310</v>
      </c>
      <c r="F1099" t="s">
        <v>16</v>
      </c>
      <c r="G1099">
        <v>153.613</v>
      </c>
      <c r="H1099">
        <v>33.515700000000002</v>
      </c>
      <c r="I1099">
        <v>-2.19639134297109</v>
      </c>
      <c r="J1099">
        <v>1.02172952582756E-4</v>
      </c>
      <c r="K1099">
        <v>4.23421385070451E-4</v>
      </c>
    </row>
    <row r="1100" spans="1:11" x14ac:dyDescent="0.15">
      <c r="A1100" t="s">
        <v>11</v>
      </c>
      <c r="B1100" t="s">
        <v>3311</v>
      </c>
      <c r="C1100" t="s">
        <v>13</v>
      </c>
      <c r="D1100" t="s">
        <v>3312</v>
      </c>
      <c r="E1100" t="s">
        <v>3313</v>
      </c>
      <c r="F1100" t="s">
        <v>16</v>
      </c>
      <c r="G1100">
        <v>236.47200000000001</v>
      </c>
      <c r="H1100">
        <v>26.206399999999999</v>
      </c>
      <c r="I1100">
        <v>-3.1736782802250101</v>
      </c>
      <c r="J1100">
        <v>1.54632314596374E-4</v>
      </c>
      <c r="K1100">
        <v>5.9911126227247397E-4</v>
      </c>
    </row>
    <row r="1101" spans="1:11" x14ac:dyDescent="0.15">
      <c r="A1101" t="s">
        <v>11</v>
      </c>
      <c r="B1101" t="s">
        <v>3314</v>
      </c>
      <c r="C1101" t="s">
        <v>13</v>
      </c>
      <c r="D1101" t="s">
        <v>3315</v>
      </c>
      <c r="E1101" t="s">
        <v>3316</v>
      </c>
      <c r="F1101" t="s">
        <v>16</v>
      </c>
      <c r="G1101">
        <v>231.78700000000001</v>
      </c>
      <c r="H1101">
        <v>77.918000000000006</v>
      </c>
      <c r="I1101">
        <v>-1.5727711017572401</v>
      </c>
      <c r="J1101">
        <v>2.0913704483088599E-4</v>
      </c>
      <c r="K1101">
        <v>7.76098617876835E-4</v>
      </c>
    </row>
    <row r="1102" spans="1:11" x14ac:dyDescent="0.15">
      <c r="A1102" t="s">
        <v>11</v>
      </c>
      <c r="B1102" t="s">
        <v>3317</v>
      </c>
      <c r="C1102" t="s">
        <v>13</v>
      </c>
      <c r="D1102" t="s">
        <v>3318</v>
      </c>
      <c r="E1102" t="s">
        <v>3319</v>
      </c>
      <c r="F1102" t="s">
        <v>16</v>
      </c>
      <c r="G1102">
        <v>172.35599999999999</v>
      </c>
      <c r="H1102">
        <v>56.680100000000003</v>
      </c>
      <c r="I1102">
        <v>-1.60447731350157</v>
      </c>
      <c r="J1102">
        <v>1.4233946605703E-4</v>
      </c>
      <c r="K1102">
        <v>5.6107456419670796E-4</v>
      </c>
    </row>
    <row r="1103" spans="1:11" x14ac:dyDescent="0.15">
      <c r="A1103" t="s">
        <v>11</v>
      </c>
      <c r="B1103" t="s">
        <v>3320</v>
      </c>
      <c r="C1103" t="s">
        <v>13</v>
      </c>
      <c r="D1103" t="s">
        <v>3321</v>
      </c>
      <c r="E1103" t="s">
        <v>3322</v>
      </c>
      <c r="F1103" t="s">
        <v>16</v>
      </c>
      <c r="G1103">
        <v>205.785</v>
      </c>
      <c r="H1103">
        <v>57.800600000000003</v>
      </c>
      <c r="I1103">
        <v>-1.8319814518658799</v>
      </c>
      <c r="J1103" s="1">
        <v>7.5300668903706102E-9</v>
      </c>
      <c r="K1103" s="1">
        <v>1.54615624337819E-7</v>
      </c>
    </row>
    <row r="1104" spans="1:11" x14ac:dyDescent="0.15">
      <c r="A1104" t="s">
        <v>17</v>
      </c>
      <c r="B1104" t="s">
        <v>3323</v>
      </c>
      <c r="C1104" t="s">
        <v>13</v>
      </c>
      <c r="D1104" t="s">
        <v>3324</v>
      </c>
      <c r="E1104" t="s">
        <v>3325</v>
      </c>
      <c r="F1104" t="s">
        <v>16</v>
      </c>
      <c r="G1104">
        <v>185.398</v>
      </c>
      <c r="H1104">
        <v>25.085599999999999</v>
      </c>
      <c r="I1104">
        <v>-2.88569433066806</v>
      </c>
      <c r="J1104" s="1">
        <v>1.2927237206892399E-7</v>
      </c>
      <c r="K1104" s="1">
        <v>1.7924755025933299E-6</v>
      </c>
    </row>
    <row r="1105" spans="1:11" x14ac:dyDescent="0.15">
      <c r="A1105" t="s">
        <v>11</v>
      </c>
      <c r="B1105" t="s">
        <v>3326</v>
      </c>
      <c r="C1105" t="s">
        <v>13</v>
      </c>
      <c r="D1105" t="s">
        <v>3327</v>
      </c>
      <c r="E1105" t="s">
        <v>3328</v>
      </c>
      <c r="F1105" t="s">
        <v>16</v>
      </c>
      <c r="G1105">
        <v>158.93299999999999</v>
      </c>
      <c r="H1105">
        <v>14.795199999999999</v>
      </c>
      <c r="I1105">
        <v>-3.4252176053089101</v>
      </c>
      <c r="J1105" s="1">
        <v>1.7456779797591202E-5</v>
      </c>
      <c r="K1105" s="1">
        <v>9.6503567867922303E-5</v>
      </c>
    </row>
    <row r="1106" spans="1:11" x14ac:dyDescent="0.15">
      <c r="A1106" t="s">
        <v>11</v>
      </c>
      <c r="B1106" t="s">
        <v>3329</v>
      </c>
      <c r="C1106" t="s">
        <v>13</v>
      </c>
      <c r="D1106" t="s">
        <v>3330</v>
      </c>
      <c r="E1106" t="s">
        <v>3331</v>
      </c>
      <c r="F1106" t="s">
        <v>16</v>
      </c>
      <c r="G1106">
        <v>107.809</v>
      </c>
      <c r="H1106">
        <v>22.8093</v>
      </c>
      <c r="I1106">
        <v>-2.2407835434677699</v>
      </c>
      <c r="J1106" s="1">
        <v>6.4222954044175295E-5</v>
      </c>
      <c r="K1106">
        <v>2.8956837657408201E-4</v>
      </c>
    </row>
    <row r="1107" spans="1:11" x14ac:dyDescent="0.15">
      <c r="A1107" t="s">
        <v>11</v>
      </c>
      <c r="B1107" t="s">
        <v>3332</v>
      </c>
      <c r="C1107" t="s">
        <v>13</v>
      </c>
      <c r="D1107" t="s">
        <v>3333</v>
      </c>
      <c r="E1107" t="s">
        <v>3334</v>
      </c>
      <c r="F1107" t="s">
        <v>16</v>
      </c>
      <c r="G1107">
        <v>187.84200000000001</v>
      </c>
      <c r="H1107">
        <v>52.459400000000002</v>
      </c>
      <c r="I1107">
        <v>-1.8402464622654799</v>
      </c>
      <c r="J1107" s="1">
        <v>1.25281307678632E-5</v>
      </c>
      <c r="K1107" s="1">
        <v>7.3902176791809895E-5</v>
      </c>
    </row>
    <row r="1108" spans="1:11" x14ac:dyDescent="0.15">
      <c r="A1108" t="s">
        <v>11</v>
      </c>
      <c r="B1108" t="s">
        <v>3335</v>
      </c>
      <c r="C1108" t="s">
        <v>13</v>
      </c>
      <c r="D1108" t="s">
        <v>3336</v>
      </c>
      <c r="E1108" t="s">
        <v>3337</v>
      </c>
      <c r="F1108" t="s">
        <v>72</v>
      </c>
      <c r="G1108">
        <v>143.87299999999999</v>
      </c>
      <c r="H1108">
        <v>11.958299999999999</v>
      </c>
      <c r="I1108">
        <v>-3.58871165865366</v>
      </c>
      <c r="J1108" s="1">
        <v>3.3121361693665E-6</v>
      </c>
      <c r="K1108" s="1">
        <v>2.50236133924061E-5</v>
      </c>
    </row>
    <row r="1109" spans="1:11" x14ac:dyDescent="0.15">
      <c r="A1109" t="s">
        <v>11</v>
      </c>
      <c r="B1109" t="s">
        <v>3338</v>
      </c>
      <c r="C1109" t="s">
        <v>13</v>
      </c>
      <c r="D1109" t="s">
        <v>3339</v>
      </c>
      <c r="E1109" t="s">
        <v>3340</v>
      </c>
      <c r="F1109" t="s">
        <v>72</v>
      </c>
      <c r="G1109">
        <v>99.952100000000002</v>
      </c>
      <c r="H1109">
        <v>9.3046500000000005</v>
      </c>
      <c r="I1109">
        <v>-3.4252130898262498</v>
      </c>
      <c r="J1109" s="1">
        <v>1.7456779797591202E-5</v>
      </c>
      <c r="K1109" s="1">
        <v>9.6503567867922303E-5</v>
      </c>
    </row>
    <row r="1110" spans="1:11" x14ac:dyDescent="0.15">
      <c r="A1110" t="s">
        <v>11</v>
      </c>
      <c r="B1110" t="s">
        <v>3341</v>
      </c>
      <c r="C1110" t="s">
        <v>13</v>
      </c>
      <c r="D1110" t="s">
        <v>3342</v>
      </c>
      <c r="E1110" t="s">
        <v>3343</v>
      </c>
      <c r="F1110" t="s">
        <v>72</v>
      </c>
      <c r="G1110">
        <v>123.39400000000001</v>
      </c>
      <c r="H1110">
        <v>17.9483</v>
      </c>
      <c r="I1110">
        <v>-2.7813531369155</v>
      </c>
      <c r="J1110" s="1">
        <v>8.9596288928740295E-6</v>
      </c>
      <c r="K1110" s="1">
        <v>5.5287008445766101E-5</v>
      </c>
    </row>
    <row r="1111" spans="1:11" x14ac:dyDescent="0.15">
      <c r="A1111" t="s">
        <v>11</v>
      </c>
      <c r="B1111" t="s">
        <v>3344</v>
      </c>
      <c r="C1111" t="s">
        <v>13</v>
      </c>
      <c r="D1111" t="s">
        <v>3345</v>
      </c>
      <c r="E1111" t="s">
        <v>3346</v>
      </c>
      <c r="F1111" t="s">
        <v>72</v>
      </c>
      <c r="G1111">
        <v>192.453</v>
      </c>
      <c r="H1111">
        <v>12.4414</v>
      </c>
      <c r="I1111">
        <v>-3.9512854177499501</v>
      </c>
      <c r="J1111">
        <v>1.4909886989873401E-4</v>
      </c>
      <c r="K1111">
        <v>5.8459057905072399E-4</v>
      </c>
    </row>
    <row r="1112" spans="1:11" x14ac:dyDescent="0.15">
      <c r="A1112" t="s">
        <v>11</v>
      </c>
      <c r="B1112" t="s">
        <v>3347</v>
      </c>
      <c r="C1112" t="s">
        <v>13</v>
      </c>
      <c r="D1112" t="s">
        <v>3348</v>
      </c>
      <c r="E1112" t="s">
        <v>3349</v>
      </c>
      <c r="F1112" t="s">
        <v>72</v>
      </c>
      <c r="G1112">
        <v>174.23699999999999</v>
      </c>
      <c r="H1112">
        <v>33.791600000000003</v>
      </c>
      <c r="I1112">
        <v>-2.3663144516984702</v>
      </c>
      <c r="J1112" s="1">
        <v>8.5894374502365494E-5</v>
      </c>
      <c r="K1112">
        <v>3.69741087613177E-4</v>
      </c>
    </row>
    <row r="1113" spans="1:11" x14ac:dyDescent="0.15">
      <c r="A1113" t="s">
        <v>11</v>
      </c>
      <c r="B1113" t="s">
        <v>3350</v>
      </c>
      <c r="C1113" t="s">
        <v>13</v>
      </c>
      <c r="D1113" t="s">
        <v>3351</v>
      </c>
      <c r="E1113" t="s">
        <v>3352</v>
      </c>
      <c r="F1113" t="s">
        <v>72</v>
      </c>
      <c r="G1113">
        <v>158.45699999999999</v>
      </c>
      <c r="H1113">
        <v>14.7509</v>
      </c>
      <c r="I1113">
        <v>-3.4252165079049699</v>
      </c>
      <c r="J1113" s="1">
        <v>1.7456779797591202E-5</v>
      </c>
      <c r="K1113" s="1">
        <v>9.6503567867922303E-5</v>
      </c>
    </row>
    <row r="1114" spans="1:11" x14ac:dyDescent="0.15">
      <c r="A1114" t="s">
        <v>11</v>
      </c>
      <c r="B1114" t="s">
        <v>3353</v>
      </c>
      <c r="C1114" t="s">
        <v>13</v>
      </c>
      <c r="D1114" t="s">
        <v>3354</v>
      </c>
      <c r="E1114" t="s">
        <v>3355</v>
      </c>
      <c r="F1114" t="s">
        <v>72</v>
      </c>
      <c r="G1114">
        <v>717.62199999999996</v>
      </c>
      <c r="H1114">
        <v>250.51599999999999</v>
      </c>
      <c r="I1114">
        <v>-1.5183213706962699</v>
      </c>
      <c r="J1114" s="1">
        <v>5.8569021713389099E-6</v>
      </c>
      <c r="K1114" s="1">
        <v>3.8955670988374999E-5</v>
      </c>
    </row>
    <row r="1115" spans="1:11" x14ac:dyDescent="0.15">
      <c r="A1115" t="s">
        <v>11</v>
      </c>
      <c r="B1115" t="s">
        <v>3356</v>
      </c>
      <c r="C1115" t="s">
        <v>13</v>
      </c>
      <c r="D1115" t="s">
        <v>3357</v>
      </c>
      <c r="E1115" t="s">
        <v>3358</v>
      </c>
      <c r="F1115" t="s">
        <v>72</v>
      </c>
      <c r="G1115">
        <v>98.827299999999994</v>
      </c>
      <c r="H1115">
        <v>0</v>
      </c>
      <c r="I1115" t="e">
        <f>-Inf</f>
        <v>#NAME?</v>
      </c>
      <c r="J1115" s="1">
        <v>8.1978998637118193E-6</v>
      </c>
      <c r="K1115" s="1">
        <v>5.1448587749577997E-5</v>
      </c>
    </row>
    <row r="1116" spans="1:11" x14ac:dyDescent="0.15">
      <c r="A1116" t="s">
        <v>11</v>
      </c>
      <c r="B1116" t="s">
        <v>3359</v>
      </c>
      <c r="C1116" t="s">
        <v>13</v>
      </c>
      <c r="D1116" t="s">
        <v>3360</v>
      </c>
      <c r="E1116" t="s">
        <v>3361</v>
      </c>
      <c r="F1116" t="s">
        <v>72</v>
      </c>
      <c r="G1116">
        <v>117.61</v>
      </c>
      <c r="H1116">
        <v>0</v>
      </c>
      <c r="I1116" t="e">
        <f>-Inf</f>
        <v>#NAME?</v>
      </c>
      <c r="J1116" s="1">
        <v>8.1978998637118193E-6</v>
      </c>
      <c r="K1116" s="1">
        <v>5.1448587749577997E-5</v>
      </c>
    </row>
    <row r="1117" spans="1:11" x14ac:dyDescent="0.15">
      <c r="A1117" t="s">
        <v>11</v>
      </c>
      <c r="B1117" t="s">
        <v>3362</v>
      </c>
      <c r="C1117" t="s">
        <v>13</v>
      </c>
      <c r="D1117" t="s">
        <v>3363</v>
      </c>
      <c r="E1117" t="s">
        <v>3364</v>
      </c>
      <c r="F1117" t="s">
        <v>72</v>
      </c>
      <c r="G1117">
        <v>144.928</v>
      </c>
      <c r="H1117">
        <v>6.0229999999999997</v>
      </c>
      <c r="I1117">
        <v>-4.5887102804671196</v>
      </c>
      <c r="J1117" s="1">
        <v>4.4449662945976201E-7</v>
      </c>
      <c r="K1117" s="1">
        <v>4.9127611100844402E-6</v>
      </c>
    </row>
    <row r="1118" spans="1:11" x14ac:dyDescent="0.15">
      <c r="A1118" t="s">
        <v>11</v>
      </c>
      <c r="B1118" t="s">
        <v>3365</v>
      </c>
      <c r="C1118" t="s">
        <v>13</v>
      </c>
      <c r="D1118" t="s">
        <v>3366</v>
      </c>
      <c r="E1118" t="s">
        <v>3367</v>
      </c>
      <c r="F1118" t="s">
        <v>72</v>
      </c>
      <c r="G1118">
        <v>173.58500000000001</v>
      </c>
      <c r="H1118">
        <v>17.564399999999999</v>
      </c>
      <c r="I1118">
        <v>-3.3049160855228301</v>
      </c>
      <c r="J1118" s="1">
        <v>5.2246725845779702E-5</v>
      </c>
      <c r="K1118">
        <v>2.4494029865487603E-4</v>
      </c>
    </row>
    <row r="1119" spans="1:11" x14ac:dyDescent="0.15">
      <c r="A1119" t="s">
        <v>11</v>
      </c>
      <c r="B1119" t="s">
        <v>3368</v>
      </c>
      <c r="C1119" t="s">
        <v>13</v>
      </c>
      <c r="D1119" t="s">
        <v>3369</v>
      </c>
      <c r="E1119" t="s">
        <v>3370</v>
      </c>
      <c r="F1119" t="s">
        <v>72</v>
      </c>
      <c r="G1119">
        <v>149.215</v>
      </c>
      <c r="H1119">
        <v>14.4693</v>
      </c>
      <c r="I1119">
        <v>-3.3663255378191299</v>
      </c>
      <c r="J1119" s="1">
        <v>3.0239488896697099E-5</v>
      </c>
      <c r="K1119">
        <v>1.5166068771764799E-4</v>
      </c>
    </row>
    <row r="1120" spans="1:11" x14ac:dyDescent="0.15">
      <c r="A1120" t="s">
        <v>11</v>
      </c>
      <c r="B1120" t="s">
        <v>3371</v>
      </c>
      <c r="C1120" t="s">
        <v>13</v>
      </c>
      <c r="D1120" t="s">
        <v>3372</v>
      </c>
      <c r="E1120" t="s">
        <v>3373</v>
      </c>
      <c r="F1120" t="s">
        <v>72</v>
      </c>
      <c r="G1120">
        <v>102.435</v>
      </c>
      <c r="H1120">
        <v>5.67605</v>
      </c>
      <c r="I1120">
        <v>-4.1736776314443</v>
      </c>
      <c r="J1120" s="1">
        <v>2.6481783776811901E-5</v>
      </c>
      <c r="K1120">
        <v>1.3896451629274501E-4</v>
      </c>
    </row>
    <row r="1121" spans="1:11" x14ac:dyDescent="0.15">
      <c r="A1121" t="s">
        <v>11</v>
      </c>
      <c r="B1121" t="s">
        <v>3374</v>
      </c>
      <c r="C1121" t="s">
        <v>13</v>
      </c>
      <c r="D1121" t="s">
        <v>3375</v>
      </c>
      <c r="E1121" t="s">
        <v>3376</v>
      </c>
      <c r="F1121" t="s">
        <v>72</v>
      </c>
      <c r="G1121">
        <v>126.498</v>
      </c>
      <c r="H1121">
        <v>8.6587200000000006</v>
      </c>
      <c r="I1121">
        <v>-3.86881699490467</v>
      </c>
      <c r="J1121" s="1">
        <v>1.13330128291806E-7</v>
      </c>
      <c r="K1121" s="1">
        <v>1.5977379091474E-6</v>
      </c>
    </row>
    <row r="1122" spans="1:11" x14ac:dyDescent="0.15">
      <c r="A1122" t="s">
        <v>17</v>
      </c>
      <c r="B1122" t="s">
        <v>3377</v>
      </c>
      <c r="C1122" t="s">
        <v>13</v>
      </c>
      <c r="D1122" t="s">
        <v>3378</v>
      </c>
      <c r="E1122" t="s">
        <v>3379</v>
      </c>
      <c r="F1122" t="s">
        <v>72</v>
      </c>
      <c r="G1122">
        <v>211.19</v>
      </c>
      <c r="H1122">
        <v>71.059799999999996</v>
      </c>
      <c r="I1122">
        <v>-1.57143599037708</v>
      </c>
      <c r="J1122" s="1">
        <v>4.0436076837323902E-7</v>
      </c>
      <c r="K1122" s="1">
        <v>4.5302243498545499E-6</v>
      </c>
    </row>
    <row r="1123" spans="1:11" x14ac:dyDescent="0.15">
      <c r="A1123" t="s">
        <v>11</v>
      </c>
      <c r="B1123" t="s">
        <v>3380</v>
      </c>
      <c r="C1123" t="s">
        <v>13</v>
      </c>
      <c r="D1123" t="s">
        <v>3381</v>
      </c>
      <c r="E1123" t="s">
        <v>3382</v>
      </c>
      <c r="F1123" t="s">
        <v>72</v>
      </c>
      <c r="G1123">
        <v>200.749</v>
      </c>
      <c r="H1123">
        <v>0</v>
      </c>
      <c r="I1123" t="e">
        <f>-Inf</f>
        <v>#NAME?</v>
      </c>
      <c r="J1123" s="1">
        <v>1.2752739873965701E-6</v>
      </c>
      <c r="K1123" s="1">
        <v>1.1544070057953901E-5</v>
      </c>
    </row>
    <row r="1124" spans="1:11" x14ac:dyDescent="0.15">
      <c r="A1124" t="s">
        <v>11</v>
      </c>
      <c r="B1124" t="s">
        <v>3383</v>
      </c>
      <c r="C1124" t="s">
        <v>13</v>
      </c>
      <c r="D1124" t="s">
        <v>3384</v>
      </c>
      <c r="E1124" t="s">
        <v>3385</v>
      </c>
      <c r="F1124" t="s">
        <v>72</v>
      </c>
      <c r="G1124">
        <v>152.22</v>
      </c>
      <c r="H1124">
        <v>19.681000000000001</v>
      </c>
      <c r="I1124">
        <v>-2.9512824936334399</v>
      </c>
      <c r="J1124" s="1">
        <v>2.8777294294473799E-5</v>
      </c>
      <c r="K1124">
        <v>1.4785056257832099E-4</v>
      </c>
    </row>
    <row r="1125" spans="1:11" x14ac:dyDescent="0.15">
      <c r="A1125" t="s">
        <v>11</v>
      </c>
      <c r="B1125" t="s">
        <v>3386</v>
      </c>
      <c r="C1125" t="s">
        <v>13</v>
      </c>
      <c r="D1125" t="s">
        <v>3387</v>
      </c>
      <c r="E1125" t="s">
        <v>3388</v>
      </c>
      <c r="F1125" t="s">
        <v>72</v>
      </c>
      <c r="G1125">
        <v>207.30099999999999</v>
      </c>
      <c r="H1125">
        <v>29.2392</v>
      </c>
      <c r="I1125">
        <v>-2.8257513318431702</v>
      </c>
      <c r="J1125" s="1">
        <v>5.3633381357325098E-6</v>
      </c>
      <c r="K1125" s="1">
        <v>3.6412617089713899E-5</v>
      </c>
    </row>
    <row r="1126" spans="1:11" x14ac:dyDescent="0.15">
      <c r="A1126" t="s">
        <v>11</v>
      </c>
      <c r="B1126" t="s">
        <v>3389</v>
      </c>
      <c r="C1126" t="s">
        <v>13</v>
      </c>
      <c r="D1126" t="s">
        <v>3390</v>
      </c>
      <c r="E1126" t="s">
        <v>3391</v>
      </c>
      <c r="F1126" t="s">
        <v>72</v>
      </c>
      <c r="G1126">
        <v>380.83300000000003</v>
      </c>
      <c r="H1126">
        <v>39.101700000000001</v>
      </c>
      <c r="I1126">
        <v>-3.28385525954319</v>
      </c>
      <c r="J1126" s="1">
        <v>6.8622259924072403E-7</v>
      </c>
      <c r="K1126" s="1">
        <v>6.98430013355024E-6</v>
      </c>
    </row>
    <row r="1127" spans="1:11" x14ac:dyDescent="0.15">
      <c r="A1127" t="s">
        <v>11</v>
      </c>
      <c r="B1127" t="s">
        <v>3392</v>
      </c>
      <c r="C1127" t="s">
        <v>13</v>
      </c>
      <c r="D1127" t="s">
        <v>3393</v>
      </c>
      <c r="E1127" t="s">
        <v>3394</v>
      </c>
      <c r="F1127" t="s">
        <v>72</v>
      </c>
      <c r="G1127">
        <v>153.68299999999999</v>
      </c>
      <c r="H1127">
        <v>0</v>
      </c>
      <c r="I1127" t="e">
        <f>-Inf</f>
        <v>#NAME?</v>
      </c>
      <c r="J1127" s="1">
        <v>4.4089608233351196E-6</v>
      </c>
      <c r="K1127" s="1">
        <v>3.1004780587009401E-5</v>
      </c>
    </row>
    <row r="1128" spans="1:11" x14ac:dyDescent="0.15">
      <c r="A1128" t="s">
        <v>17</v>
      </c>
      <c r="B1128" t="s">
        <v>3395</v>
      </c>
      <c r="C1128" t="s">
        <v>13</v>
      </c>
      <c r="D1128" t="s">
        <v>3396</v>
      </c>
      <c r="E1128" t="s">
        <v>3397</v>
      </c>
      <c r="F1128" t="s">
        <v>72</v>
      </c>
      <c r="G1128">
        <v>189.22800000000001</v>
      </c>
      <c r="H1128">
        <v>18.349399999999999</v>
      </c>
      <c r="I1128">
        <v>-3.36632078472595</v>
      </c>
      <c r="J1128" s="1">
        <v>3.0239488896697099E-5</v>
      </c>
      <c r="K1128">
        <v>1.5166068771764799E-4</v>
      </c>
    </row>
    <row r="1129" spans="1:11" x14ac:dyDescent="0.15">
      <c r="A1129" t="s">
        <v>11</v>
      </c>
      <c r="B1129" t="s">
        <v>3398</v>
      </c>
      <c r="C1129" t="s">
        <v>13</v>
      </c>
      <c r="D1129" t="s">
        <v>3399</v>
      </c>
      <c r="E1129" t="s">
        <v>3400</v>
      </c>
      <c r="F1129" t="s">
        <v>16</v>
      </c>
      <c r="G1129">
        <v>59.354700000000001</v>
      </c>
      <c r="H1129">
        <v>460.45</v>
      </c>
      <c r="I1129">
        <v>2.9556103241360101</v>
      </c>
      <c r="J1129" s="1">
        <v>6.4847676819468307E-5</v>
      </c>
      <c r="K1129">
        <v>2.9082751864317101E-4</v>
      </c>
    </row>
    <row r="1130" spans="1:11" x14ac:dyDescent="0.15">
      <c r="A1130" t="s">
        <v>11</v>
      </c>
      <c r="B1130" t="s">
        <v>3401</v>
      </c>
      <c r="C1130" t="s">
        <v>13</v>
      </c>
      <c r="D1130" t="s">
        <v>3402</v>
      </c>
      <c r="E1130" t="s">
        <v>3403</v>
      </c>
      <c r="F1130" t="s">
        <v>16</v>
      </c>
      <c r="G1130">
        <v>15.3544</v>
      </c>
      <c r="H1130">
        <v>151.869</v>
      </c>
      <c r="I1130">
        <v>3.3061033695337501</v>
      </c>
      <c r="J1130" s="1">
        <v>2.81571457261265E-8</v>
      </c>
      <c r="K1130" s="1">
        <v>4.8517561334521503E-7</v>
      </c>
    </row>
    <row r="1131" spans="1:11" x14ac:dyDescent="0.15">
      <c r="A1131" t="s">
        <v>11</v>
      </c>
      <c r="B1131" t="s">
        <v>3404</v>
      </c>
      <c r="C1131" t="s">
        <v>13</v>
      </c>
      <c r="D1131" t="s">
        <v>3405</v>
      </c>
      <c r="E1131" t="s">
        <v>3406</v>
      </c>
      <c r="F1131" t="s">
        <v>16</v>
      </c>
      <c r="G1131">
        <v>87.720399999999998</v>
      </c>
      <c r="H1131">
        <v>374.274</v>
      </c>
      <c r="I1131">
        <v>2.09311053508908</v>
      </c>
      <c r="J1131" s="1">
        <v>3.63035379535859E-8</v>
      </c>
      <c r="K1131" s="1">
        <v>6.0168819898925704E-7</v>
      </c>
    </row>
    <row r="1132" spans="1:11" x14ac:dyDescent="0.15">
      <c r="A1132" t="s">
        <v>11</v>
      </c>
      <c r="B1132" t="s">
        <v>3407</v>
      </c>
      <c r="C1132" t="s">
        <v>13</v>
      </c>
      <c r="D1132" t="s">
        <v>3408</v>
      </c>
      <c r="E1132" t="s">
        <v>3409</v>
      </c>
      <c r="F1132" t="s">
        <v>16</v>
      </c>
      <c r="G1132">
        <v>76.393600000000006</v>
      </c>
      <c r="H1132">
        <v>211.97900000000001</v>
      </c>
      <c r="I1132">
        <v>1.47239766496237</v>
      </c>
      <c r="J1132" s="1">
        <v>4.7441033395045898E-6</v>
      </c>
      <c r="K1132" s="1">
        <v>3.2660047873482003E-5</v>
      </c>
    </row>
    <row r="1133" spans="1:11" x14ac:dyDescent="0.15">
      <c r="A1133" t="s">
        <v>11</v>
      </c>
      <c r="B1133" t="s">
        <v>3410</v>
      </c>
      <c r="C1133" t="s">
        <v>13</v>
      </c>
      <c r="D1133" t="s">
        <v>3411</v>
      </c>
      <c r="E1133" t="s">
        <v>3412</v>
      </c>
      <c r="F1133" t="s">
        <v>16</v>
      </c>
      <c r="G1133">
        <v>96.6404</v>
      </c>
      <c r="H1133">
        <v>231.428</v>
      </c>
      <c r="I1133">
        <v>1.25986509254214</v>
      </c>
      <c r="J1133" s="1">
        <v>7.3355677088215998E-10</v>
      </c>
      <c r="K1133" s="1">
        <v>2.07475997123415E-8</v>
      </c>
    </row>
    <row r="1134" spans="1:11" x14ac:dyDescent="0.15">
      <c r="A1134" t="s">
        <v>11</v>
      </c>
      <c r="B1134" t="s">
        <v>3413</v>
      </c>
      <c r="C1134" t="s">
        <v>13</v>
      </c>
      <c r="D1134" t="s">
        <v>3414</v>
      </c>
      <c r="E1134" t="s">
        <v>3415</v>
      </c>
      <c r="F1134" t="s">
        <v>16</v>
      </c>
      <c r="G1134">
        <v>56.377800000000001</v>
      </c>
      <c r="H1134">
        <v>229.61199999999999</v>
      </c>
      <c r="I1134">
        <v>2.0259989556018199</v>
      </c>
      <c r="J1134" s="1">
        <v>1.8252887518110901E-5</v>
      </c>
      <c r="K1134" s="1">
        <v>9.9966790096865996E-5</v>
      </c>
    </row>
    <row r="1135" spans="1:11" x14ac:dyDescent="0.15">
      <c r="A1135" t="s">
        <v>11</v>
      </c>
      <c r="B1135" t="s">
        <v>3416</v>
      </c>
      <c r="C1135" t="s">
        <v>13</v>
      </c>
      <c r="D1135" t="s">
        <v>3417</v>
      </c>
      <c r="E1135" t="s">
        <v>3418</v>
      </c>
      <c r="F1135" t="s">
        <v>16</v>
      </c>
      <c r="G1135">
        <v>87.835499999999996</v>
      </c>
      <c r="H1135">
        <v>181.89699999999999</v>
      </c>
      <c r="I1135">
        <v>1.0502457000270899</v>
      </c>
      <c r="J1135" s="1">
        <v>4.8129592702394996E-6</v>
      </c>
      <c r="K1135" s="1">
        <v>3.3018357368476603E-5</v>
      </c>
    </row>
    <row r="1136" spans="1:11" x14ac:dyDescent="0.15">
      <c r="A1136" t="s">
        <v>11</v>
      </c>
      <c r="B1136" t="s">
        <v>3419</v>
      </c>
      <c r="C1136" t="s">
        <v>13</v>
      </c>
      <c r="D1136" t="s">
        <v>3420</v>
      </c>
      <c r="E1136" t="s">
        <v>3421</v>
      </c>
      <c r="F1136" t="s">
        <v>16</v>
      </c>
      <c r="G1136">
        <v>12.7019</v>
      </c>
      <c r="H1136">
        <v>128.09700000000001</v>
      </c>
      <c r="I1136">
        <v>3.3341204662824002</v>
      </c>
      <c r="J1136" s="1">
        <v>1.2357808634178001E-6</v>
      </c>
      <c r="K1136" s="1">
        <v>1.1544070057953901E-5</v>
      </c>
    </row>
    <row r="1137" spans="1:11" x14ac:dyDescent="0.15">
      <c r="A1137" t="s">
        <v>11</v>
      </c>
      <c r="B1137" t="s">
        <v>3422</v>
      </c>
      <c r="C1137" t="s">
        <v>13</v>
      </c>
      <c r="D1137" t="s">
        <v>3423</v>
      </c>
      <c r="E1137" t="s">
        <v>3424</v>
      </c>
      <c r="F1137" t="s">
        <v>16</v>
      </c>
      <c r="G1137">
        <v>0</v>
      </c>
      <c r="H1137">
        <v>237.30099999999999</v>
      </c>
      <c r="I1137" t="s">
        <v>184</v>
      </c>
      <c r="J1137" s="1">
        <v>8.4520136667265407E-8</v>
      </c>
      <c r="K1137" s="1">
        <v>1.22377681911596E-6</v>
      </c>
    </row>
    <row r="1138" spans="1:11" x14ac:dyDescent="0.15">
      <c r="A1138" t="s">
        <v>11</v>
      </c>
      <c r="B1138" t="s">
        <v>3425</v>
      </c>
      <c r="C1138" t="s">
        <v>13</v>
      </c>
      <c r="D1138" t="s">
        <v>3426</v>
      </c>
      <c r="E1138" t="s">
        <v>3427</v>
      </c>
      <c r="F1138" t="s">
        <v>16</v>
      </c>
      <c r="G1138">
        <v>20.771699999999999</v>
      </c>
      <c r="H1138">
        <v>96.683199999999999</v>
      </c>
      <c r="I1138">
        <v>2.2186459296698202</v>
      </c>
      <c r="J1138">
        <v>1.83487656663539E-4</v>
      </c>
      <c r="K1138">
        <v>6.9402616220682603E-4</v>
      </c>
    </row>
    <row r="1139" spans="1:11" x14ac:dyDescent="0.15">
      <c r="A1139" t="s">
        <v>11</v>
      </c>
      <c r="B1139" t="s">
        <v>3428</v>
      </c>
      <c r="C1139" t="s">
        <v>13</v>
      </c>
      <c r="D1139" t="s">
        <v>3429</v>
      </c>
      <c r="E1139" t="s">
        <v>3430</v>
      </c>
      <c r="F1139" t="s">
        <v>16</v>
      </c>
      <c r="G1139">
        <v>0</v>
      </c>
      <c r="H1139">
        <v>194.846</v>
      </c>
      <c r="I1139" t="s">
        <v>184</v>
      </c>
      <c r="J1139" s="1">
        <v>3.80772080532665E-10</v>
      </c>
      <c r="K1139" s="1">
        <v>1.16263723864197E-8</v>
      </c>
    </row>
    <row r="1140" spans="1:11" x14ac:dyDescent="0.15">
      <c r="A1140" t="s">
        <v>11</v>
      </c>
      <c r="B1140" t="s">
        <v>3431</v>
      </c>
      <c r="C1140" t="s">
        <v>13</v>
      </c>
      <c r="D1140" t="s">
        <v>3432</v>
      </c>
      <c r="E1140" t="s">
        <v>3433</v>
      </c>
      <c r="F1140" t="s">
        <v>16</v>
      </c>
      <c r="G1140">
        <v>7.2375499999999997</v>
      </c>
      <c r="H1140">
        <v>105.274</v>
      </c>
      <c r="I1140">
        <v>3.8625039512828998</v>
      </c>
      <c r="J1140" s="1">
        <v>4.4934298970566999E-7</v>
      </c>
      <c r="K1140" s="1">
        <v>4.9127611100844402E-6</v>
      </c>
    </row>
    <row r="1141" spans="1:11" x14ac:dyDescent="0.15">
      <c r="A1141" t="s">
        <v>11</v>
      </c>
      <c r="B1141" t="s">
        <v>3434</v>
      </c>
      <c r="C1141" t="s">
        <v>13</v>
      </c>
      <c r="D1141" t="s">
        <v>3435</v>
      </c>
      <c r="E1141" t="s">
        <v>3436</v>
      </c>
      <c r="F1141" t="s">
        <v>16</v>
      </c>
      <c r="G1141">
        <v>12.791399999999999</v>
      </c>
      <c r="H1141">
        <v>208.38499999999999</v>
      </c>
      <c r="I1141">
        <v>4.02600535423172</v>
      </c>
      <c r="J1141" s="1">
        <v>5.4229062129706998E-8</v>
      </c>
      <c r="K1141" s="1">
        <v>8.4992516789990298E-7</v>
      </c>
    </row>
    <row r="1142" spans="1:11" x14ac:dyDescent="0.15">
      <c r="A1142" t="s">
        <v>11</v>
      </c>
      <c r="B1142" t="s">
        <v>3437</v>
      </c>
      <c r="C1142" t="s">
        <v>13</v>
      </c>
      <c r="D1142" t="s">
        <v>3438</v>
      </c>
      <c r="E1142" t="s">
        <v>3439</v>
      </c>
      <c r="F1142" t="s">
        <v>16</v>
      </c>
      <c r="G1142">
        <v>45.456699999999998</v>
      </c>
      <c r="H1142">
        <v>158.68600000000001</v>
      </c>
      <c r="I1142">
        <v>1.8036099943008499</v>
      </c>
      <c r="J1142" s="1">
        <v>1.37010224796619E-5</v>
      </c>
      <c r="K1142" s="1">
        <v>8.0019945959016299E-5</v>
      </c>
    </row>
    <row r="1143" spans="1:11" x14ac:dyDescent="0.15">
      <c r="A1143" t="s">
        <v>11</v>
      </c>
      <c r="B1143" t="s">
        <v>3440</v>
      </c>
      <c r="C1143" t="s">
        <v>13</v>
      </c>
      <c r="D1143" t="s">
        <v>3441</v>
      </c>
      <c r="E1143" t="s">
        <v>3442</v>
      </c>
      <c r="F1143" t="s">
        <v>16</v>
      </c>
      <c r="G1143">
        <v>44.264200000000002</v>
      </c>
      <c r="H1143">
        <v>154.523</v>
      </c>
      <c r="I1143">
        <v>1.8036093396961901</v>
      </c>
      <c r="J1143" s="1">
        <v>2.2556616574576099E-8</v>
      </c>
      <c r="K1143" s="1">
        <v>4.09003512227621E-7</v>
      </c>
    </row>
    <row r="1144" spans="1:11" x14ac:dyDescent="0.15">
      <c r="A1144" t="s">
        <v>11</v>
      </c>
      <c r="B1144" t="s">
        <v>3443</v>
      </c>
      <c r="C1144" t="s">
        <v>13</v>
      </c>
      <c r="D1144" t="s">
        <v>3444</v>
      </c>
      <c r="E1144" t="s">
        <v>3445</v>
      </c>
      <c r="F1144" t="s">
        <v>16</v>
      </c>
      <c r="G1144">
        <v>8.3182100000000005</v>
      </c>
      <c r="H1144">
        <v>150.03100000000001</v>
      </c>
      <c r="I1144">
        <v>4.1728437092079602</v>
      </c>
      <c r="J1144" s="1">
        <v>6.4258942611417102E-9</v>
      </c>
      <c r="K1144" s="1">
        <v>1.3572686337243E-7</v>
      </c>
    </row>
    <row r="1145" spans="1:11" x14ac:dyDescent="0.15">
      <c r="A1145" t="s">
        <v>11</v>
      </c>
      <c r="B1145" t="s">
        <v>3446</v>
      </c>
      <c r="C1145" t="s">
        <v>13</v>
      </c>
      <c r="D1145" t="s">
        <v>3447</v>
      </c>
      <c r="E1145" t="s">
        <v>3448</v>
      </c>
      <c r="F1145" t="s">
        <v>16</v>
      </c>
      <c r="G1145">
        <v>0</v>
      </c>
      <c r="H1145">
        <v>194.67599999999999</v>
      </c>
      <c r="I1145" t="s">
        <v>184</v>
      </c>
      <c r="J1145" s="1">
        <v>1.78252324012362E-9</v>
      </c>
      <c r="K1145" s="1">
        <v>4.4322402759698398E-8</v>
      </c>
    </row>
    <row r="1146" spans="1:11" x14ac:dyDescent="0.15">
      <c r="A1146" t="s">
        <v>11</v>
      </c>
      <c r="B1146" t="s">
        <v>3449</v>
      </c>
      <c r="C1146" t="s">
        <v>13</v>
      </c>
      <c r="D1146" t="s">
        <v>3450</v>
      </c>
      <c r="E1146" t="s">
        <v>3451</v>
      </c>
      <c r="F1146" t="s">
        <v>16</v>
      </c>
      <c r="G1146">
        <v>0</v>
      </c>
      <c r="H1146">
        <v>139.20400000000001</v>
      </c>
      <c r="I1146" t="s">
        <v>184</v>
      </c>
      <c r="J1146" s="1">
        <v>3.80772080532665E-10</v>
      </c>
      <c r="K1146" s="1">
        <v>1.16263723864197E-8</v>
      </c>
    </row>
    <row r="1147" spans="1:11" x14ac:dyDescent="0.15">
      <c r="A1147" t="s">
        <v>11</v>
      </c>
      <c r="B1147" t="s">
        <v>3452</v>
      </c>
      <c r="C1147" t="s">
        <v>13</v>
      </c>
      <c r="D1147" t="s">
        <v>3453</v>
      </c>
      <c r="E1147" t="s">
        <v>3454</v>
      </c>
      <c r="F1147" t="s">
        <v>16</v>
      </c>
      <c r="G1147">
        <v>9.8924500000000002</v>
      </c>
      <c r="H1147">
        <v>178.42400000000001</v>
      </c>
      <c r="I1147">
        <v>4.1728380081969298</v>
      </c>
      <c r="J1147" s="1">
        <v>4.4408920985006301E-16</v>
      </c>
      <c r="K1147" s="1">
        <v>4.43562324346851E-14</v>
      </c>
    </row>
    <row r="1148" spans="1:11" x14ac:dyDescent="0.15">
      <c r="A1148" t="s">
        <v>11</v>
      </c>
      <c r="B1148" t="s">
        <v>3455</v>
      </c>
      <c r="C1148" t="s">
        <v>13</v>
      </c>
      <c r="D1148" t="s">
        <v>3456</v>
      </c>
      <c r="E1148" t="s">
        <v>3457</v>
      </c>
      <c r="F1148" t="s">
        <v>16</v>
      </c>
      <c r="G1148">
        <v>20.454000000000001</v>
      </c>
      <c r="H1148">
        <v>309.41300000000001</v>
      </c>
      <c r="I1148">
        <v>3.91907890252791</v>
      </c>
      <c r="J1148" s="1">
        <v>2.2255872500487299E-7</v>
      </c>
      <c r="K1148" s="1">
        <v>2.8284266456141898E-6</v>
      </c>
    </row>
    <row r="1149" spans="1:11" x14ac:dyDescent="0.15">
      <c r="A1149" t="s">
        <v>11</v>
      </c>
      <c r="B1149" t="s">
        <v>3458</v>
      </c>
      <c r="C1149" t="s">
        <v>13</v>
      </c>
      <c r="D1149" t="s">
        <v>3459</v>
      </c>
      <c r="E1149" t="s">
        <v>3460</v>
      </c>
      <c r="F1149" t="s">
        <v>16</v>
      </c>
      <c r="G1149">
        <v>24.9253</v>
      </c>
      <c r="H1149">
        <v>168.22300000000001</v>
      </c>
      <c r="I1149">
        <v>2.7546921950084098</v>
      </c>
      <c r="J1149" s="1">
        <v>4.4408920985006301E-16</v>
      </c>
      <c r="K1149" s="1">
        <v>4.43562324346851E-14</v>
      </c>
    </row>
    <row r="1150" spans="1:11" x14ac:dyDescent="0.15">
      <c r="A1150" t="s">
        <v>11</v>
      </c>
      <c r="B1150" t="s">
        <v>3461</v>
      </c>
      <c r="C1150" t="s">
        <v>13</v>
      </c>
      <c r="D1150" t="s">
        <v>3462</v>
      </c>
      <c r="E1150" t="s">
        <v>3463</v>
      </c>
      <c r="F1150" t="s">
        <v>16</v>
      </c>
      <c r="G1150">
        <v>14.5283</v>
      </c>
      <c r="H1150">
        <v>246.34100000000001</v>
      </c>
      <c r="I1150">
        <v>4.0837189602690502</v>
      </c>
      <c r="J1150">
        <v>0</v>
      </c>
      <c r="K1150">
        <v>0</v>
      </c>
    </row>
    <row r="1151" spans="1:11" x14ac:dyDescent="0.15">
      <c r="A1151" t="s">
        <v>11</v>
      </c>
      <c r="B1151" t="s">
        <v>3464</v>
      </c>
      <c r="C1151" t="s">
        <v>13</v>
      </c>
      <c r="D1151" t="s">
        <v>3465</v>
      </c>
      <c r="E1151" t="s">
        <v>3466</v>
      </c>
      <c r="F1151" t="s">
        <v>16</v>
      </c>
      <c r="G1151">
        <v>51.633800000000001</v>
      </c>
      <c r="H1151">
        <v>180.249</v>
      </c>
      <c r="I1151">
        <v>1.8036035730341999</v>
      </c>
      <c r="J1151">
        <v>2.4863780835682198E-4</v>
      </c>
      <c r="K1151">
        <v>8.9397352327440596E-4</v>
      </c>
    </row>
    <row r="1152" spans="1:11" x14ac:dyDescent="0.15">
      <c r="A1152" t="s">
        <v>11</v>
      </c>
      <c r="B1152" t="s">
        <v>3467</v>
      </c>
      <c r="C1152" t="s">
        <v>13</v>
      </c>
      <c r="D1152" t="s">
        <v>3468</v>
      </c>
      <c r="E1152" t="s">
        <v>3469</v>
      </c>
      <c r="F1152" t="s">
        <v>16</v>
      </c>
      <c r="G1152">
        <v>22.2256</v>
      </c>
      <c r="H1152">
        <v>133.62299999999999</v>
      </c>
      <c r="I1152">
        <v>2.5878740830540798</v>
      </c>
      <c r="J1152" s="1">
        <v>2.95871694477867E-6</v>
      </c>
      <c r="K1152" s="1">
        <v>2.29115886407105E-5</v>
      </c>
    </row>
    <row r="1153" spans="1:11" x14ac:dyDescent="0.15">
      <c r="A1153" t="s">
        <v>11</v>
      </c>
      <c r="B1153" t="s">
        <v>3470</v>
      </c>
      <c r="C1153" t="s">
        <v>13</v>
      </c>
      <c r="D1153" t="s">
        <v>3471</v>
      </c>
      <c r="E1153" t="s">
        <v>3472</v>
      </c>
      <c r="F1153" t="s">
        <v>16</v>
      </c>
      <c r="G1153">
        <v>0</v>
      </c>
      <c r="H1153">
        <v>165.453</v>
      </c>
      <c r="I1153" t="s">
        <v>184</v>
      </c>
      <c r="J1153" s="1">
        <v>8.2385387401018296E-10</v>
      </c>
      <c r="K1153" s="1">
        <v>2.2270508621752299E-8</v>
      </c>
    </row>
    <row r="1154" spans="1:11" x14ac:dyDescent="0.15">
      <c r="A1154" t="s">
        <v>11</v>
      </c>
      <c r="B1154" t="s">
        <v>3473</v>
      </c>
      <c r="C1154" t="s">
        <v>13</v>
      </c>
      <c r="D1154" t="s">
        <v>3474</v>
      </c>
      <c r="E1154" t="s">
        <v>3475</v>
      </c>
      <c r="F1154" t="s">
        <v>16</v>
      </c>
      <c r="G1154">
        <v>17.656300000000002</v>
      </c>
      <c r="H1154">
        <v>152.03700000000001</v>
      </c>
      <c r="I1154">
        <v>3.1061675102485702</v>
      </c>
      <c r="J1154" s="1">
        <v>1.7780090511010401E-8</v>
      </c>
      <c r="K1154" s="1">
        <v>3.3053019994127501E-7</v>
      </c>
    </row>
    <row r="1155" spans="1:11" x14ac:dyDescent="0.15">
      <c r="A1155" t="s">
        <v>11</v>
      </c>
      <c r="B1155" t="s">
        <v>3476</v>
      </c>
      <c r="C1155" t="s">
        <v>13</v>
      </c>
      <c r="D1155" t="s">
        <v>3477</v>
      </c>
      <c r="E1155" t="s">
        <v>3478</v>
      </c>
      <c r="F1155" t="s">
        <v>16</v>
      </c>
      <c r="G1155">
        <v>52.566200000000002</v>
      </c>
      <c r="H1155">
        <v>200.18700000000001</v>
      </c>
      <c r="I1155">
        <v>1.92914093797777</v>
      </c>
      <c r="J1155" s="1">
        <v>2.5674894083671501E-5</v>
      </c>
      <c r="K1155">
        <v>1.3618555430699899E-4</v>
      </c>
    </row>
    <row r="1156" spans="1:11" x14ac:dyDescent="0.15">
      <c r="A1156" t="s">
        <v>11</v>
      </c>
      <c r="B1156" t="s">
        <v>3479</v>
      </c>
      <c r="C1156" t="s">
        <v>13</v>
      </c>
      <c r="D1156" t="s">
        <v>3480</v>
      </c>
      <c r="E1156" t="s">
        <v>3481</v>
      </c>
      <c r="F1156" t="s">
        <v>16</v>
      </c>
      <c r="G1156">
        <v>27.333600000000001</v>
      </c>
      <c r="H1156">
        <v>187.65799999999999</v>
      </c>
      <c r="I1156">
        <v>2.7793584055705201</v>
      </c>
      <c r="J1156" s="1">
        <v>1.4434897721571401E-11</v>
      </c>
      <c r="K1156" s="1">
        <v>6.8600687317112903E-10</v>
      </c>
    </row>
    <row r="1157" spans="1:11" x14ac:dyDescent="0.15">
      <c r="A1157" t="s">
        <v>11</v>
      </c>
      <c r="B1157" t="s">
        <v>3482</v>
      </c>
      <c r="C1157" t="s">
        <v>13</v>
      </c>
      <c r="D1157" t="s">
        <v>3483</v>
      </c>
      <c r="E1157" t="s">
        <v>3484</v>
      </c>
      <c r="F1157" t="s">
        <v>16</v>
      </c>
      <c r="G1157">
        <v>41.885899999999999</v>
      </c>
      <c r="H1157">
        <v>308.68700000000001</v>
      </c>
      <c r="I1157">
        <v>2.8816081487109102</v>
      </c>
      <c r="J1157" s="1">
        <v>4.6629367034256598E-15</v>
      </c>
      <c r="K1157" s="1">
        <v>4.1012964169085699E-13</v>
      </c>
    </row>
    <row r="1158" spans="1:11" x14ac:dyDescent="0.15">
      <c r="A1158" t="s">
        <v>11</v>
      </c>
      <c r="B1158" t="s">
        <v>3485</v>
      </c>
      <c r="C1158" t="s">
        <v>13</v>
      </c>
      <c r="D1158" t="s">
        <v>3486</v>
      </c>
      <c r="E1158" t="s">
        <v>3487</v>
      </c>
      <c r="F1158" t="s">
        <v>16</v>
      </c>
      <c r="G1158">
        <v>35.104300000000002</v>
      </c>
      <c r="H1158">
        <v>174.74199999999999</v>
      </c>
      <c r="I1158">
        <v>2.3155067427284801</v>
      </c>
      <c r="J1158" s="1">
        <v>3.4445779562020099E-12</v>
      </c>
      <c r="K1158" s="1">
        <v>1.8970932612989201E-10</v>
      </c>
    </row>
    <row r="1159" spans="1:11" x14ac:dyDescent="0.15">
      <c r="A1159" t="s">
        <v>11</v>
      </c>
      <c r="B1159" t="s">
        <v>3488</v>
      </c>
      <c r="C1159" t="s">
        <v>13</v>
      </c>
      <c r="D1159" t="s">
        <v>3489</v>
      </c>
      <c r="E1159" t="s">
        <v>3490</v>
      </c>
      <c r="F1159" t="s">
        <v>16</v>
      </c>
      <c r="G1159">
        <v>0</v>
      </c>
      <c r="H1159">
        <v>245.11500000000001</v>
      </c>
      <c r="I1159" t="s">
        <v>184</v>
      </c>
      <c r="J1159" s="1">
        <v>1.82871144005503E-7</v>
      </c>
      <c r="K1159" s="1">
        <v>2.4271613775325002E-6</v>
      </c>
    </row>
    <row r="1160" spans="1:11" x14ac:dyDescent="0.15">
      <c r="A1160" t="s">
        <v>11</v>
      </c>
      <c r="B1160" t="s">
        <v>3491</v>
      </c>
      <c r="C1160" t="s">
        <v>13</v>
      </c>
      <c r="D1160" t="s">
        <v>3492</v>
      </c>
      <c r="E1160" t="s">
        <v>3493</v>
      </c>
      <c r="F1160" t="s">
        <v>16</v>
      </c>
      <c r="G1160">
        <v>23.587599999999998</v>
      </c>
      <c r="H1160">
        <v>128.08799999999999</v>
      </c>
      <c r="I1160">
        <v>2.4410347829930901</v>
      </c>
      <c r="J1160" s="1">
        <v>1.79248074860805E-5</v>
      </c>
      <c r="K1160" s="1">
        <v>9.8261293502765006E-5</v>
      </c>
    </row>
    <row r="1161" spans="1:11" x14ac:dyDescent="0.15">
      <c r="A1161" t="s">
        <v>11</v>
      </c>
      <c r="B1161" t="s">
        <v>3494</v>
      </c>
      <c r="C1161" t="s">
        <v>13</v>
      </c>
      <c r="D1161" t="s">
        <v>3495</v>
      </c>
      <c r="E1161" t="s">
        <v>3496</v>
      </c>
      <c r="F1161" t="s">
        <v>16</v>
      </c>
      <c r="G1161">
        <v>22.206099999999999</v>
      </c>
      <c r="H1161">
        <v>258.399</v>
      </c>
      <c r="I1161">
        <v>3.5405725433955602</v>
      </c>
      <c r="J1161" s="1">
        <v>8.2141909052424506E-8</v>
      </c>
      <c r="K1161" s="1">
        <v>1.2071378305385E-6</v>
      </c>
    </row>
    <row r="1162" spans="1:11" x14ac:dyDescent="0.15">
      <c r="A1162" t="s">
        <v>11</v>
      </c>
      <c r="B1162" t="s">
        <v>3497</v>
      </c>
      <c r="C1162" t="s">
        <v>13</v>
      </c>
      <c r="D1162" t="s">
        <v>3498</v>
      </c>
      <c r="E1162" t="s">
        <v>3499</v>
      </c>
      <c r="F1162" t="s">
        <v>16</v>
      </c>
      <c r="G1162">
        <v>40.498800000000003</v>
      </c>
      <c r="H1162">
        <v>231.346</v>
      </c>
      <c r="I1162">
        <v>2.5141010887922302</v>
      </c>
      <c r="J1162" s="1">
        <v>1.0288496721244701E-9</v>
      </c>
      <c r="K1162" s="1">
        <v>2.7067013918881601E-8</v>
      </c>
    </row>
    <row r="1163" spans="1:11" x14ac:dyDescent="0.15">
      <c r="A1163" t="s">
        <v>11</v>
      </c>
      <c r="B1163" t="s">
        <v>3500</v>
      </c>
      <c r="C1163" t="s">
        <v>13</v>
      </c>
      <c r="D1163" t="s">
        <v>3501</v>
      </c>
      <c r="E1163" t="s">
        <v>3502</v>
      </c>
      <c r="F1163" t="s">
        <v>16</v>
      </c>
      <c r="G1163">
        <v>5.1696799999999996</v>
      </c>
      <c r="H1163">
        <v>108.282</v>
      </c>
      <c r="I1163">
        <v>4.3885746483111703</v>
      </c>
      <c r="J1163" s="1">
        <v>9.6039531234382008E-6</v>
      </c>
      <c r="K1163" s="1">
        <v>5.8892919621666298E-5</v>
      </c>
    </row>
    <row r="1164" spans="1:11" x14ac:dyDescent="0.15">
      <c r="A1164" t="s">
        <v>11</v>
      </c>
      <c r="B1164" t="s">
        <v>3503</v>
      </c>
      <c r="C1164" t="s">
        <v>13</v>
      </c>
      <c r="D1164" t="s">
        <v>3504</v>
      </c>
      <c r="E1164" t="s">
        <v>3505</v>
      </c>
      <c r="F1164" t="s">
        <v>16</v>
      </c>
      <c r="G1164">
        <v>10.6784</v>
      </c>
      <c r="H1164">
        <v>149.10900000000001</v>
      </c>
      <c r="I1164">
        <v>3.8035999373427201</v>
      </c>
      <c r="J1164" s="1">
        <v>9.0497394911181996E-7</v>
      </c>
      <c r="K1164" s="1">
        <v>8.8003489803893697E-6</v>
      </c>
    </row>
    <row r="1165" spans="1:11" x14ac:dyDescent="0.15">
      <c r="A1165" t="s">
        <v>11</v>
      </c>
      <c r="B1165" t="s">
        <v>3506</v>
      </c>
      <c r="C1165" t="s">
        <v>13</v>
      </c>
      <c r="D1165" t="s">
        <v>3507</v>
      </c>
      <c r="E1165" t="s">
        <v>3508</v>
      </c>
      <c r="F1165" t="s">
        <v>16</v>
      </c>
      <c r="G1165">
        <v>28.2803</v>
      </c>
      <c r="H1165">
        <v>188.04599999999999</v>
      </c>
      <c r="I1165">
        <v>2.7332162889926201</v>
      </c>
      <c r="J1165" s="1">
        <v>4.02918409747599E-8</v>
      </c>
      <c r="K1165" s="1">
        <v>6.5052005168290396E-7</v>
      </c>
    </row>
    <row r="1166" spans="1:11" x14ac:dyDescent="0.15">
      <c r="A1166" t="s">
        <v>11</v>
      </c>
      <c r="B1166" t="s">
        <v>3509</v>
      </c>
      <c r="C1166" t="s">
        <v>13</v>
      </c>
      <c r="D1166" t="s">
        <v>3510</v>
      </c>
      <c r="E1166" t="s">
        <v>3511</v>
      </c>
      <c r="F1166" t="s">
        <v>16</v>
      </c>
      <c r="G1166">
        <v>19.333200000000001</v>
      </c>
      <c r="H1166">
        <v>303.70800000000003</v>
      </c>
      <c r="I1166">
        <v>3.9735325561905301</v>
      </c>
      <c r="J1166" s="1">
        <v>1.0997848720606401E-7</v>
      </c>
      <c r="K1166" s="1">
        <v>1.5579404449647501E-6</v>
      </c>
    </row>
    <row r="1167" spans="1:11" x14ac:dyDescent="0.15">
      <c r="A1167" t="s">
        <v>11</v>
      </c>
      <c r="B1167" t="s">
        <v>3512</v>
      </c>
      <c r="C1167" t="s">
        <v>13</v>
      </c>
      <c r="D1167" t="s">
        <v>3513</v>
      </c>
      <c r="E1167" t="s">
        <v>3514</v>
      </c>
      <c r="F1167" t="s">
        <v>16</v>
      </c>
      <c r="G1167">
        <v>11.9267</v>
      </c>
      <c r="H1167">
        <v>305.32400000000001</v>
      </c>
      <c r="I1167">
        <v>4.6780741731759496</v>
      </c>
      <c r="J1167" s="1">
        <v>5.2227470215271399E-7</v>
      </c>
      <c r="K1167" s="1">
        <v>5.5857800722068002E-6</v>
      </c>
    </row>
    <row r="1168" spans="1:11" x14ac:dyDescent="0.15">
      <c r="A1168" t="s">
        <v>11</v>
      </c>
      <c r="B1168" t="s">
        <v>3515</v>
      </c>
      <c r="C1168" t="s">
        <v>13</v>
      </c>
      <c r="D1168" t="s">
        <v>3516</v>
      </c>
      <c r="E1168" t="s">
        <v>3517</v>
      </c>
      <c r="F1168" t="s">
        <v>16</v>
      </c>
      <c r="G1168">
        <v>18.1036</v>
      </c>
      <c r="H1168">
        <v>218.56</v>
      </c>
      <c r="I1168">
        <v>3.59368086998168</v>
      </c>
      <c r="J1168">
        <v>0</v>
      </c>
      <c r="K1168">
        <v>0</v>
      </c>
    </row>
    <row r="1169" spans="1:11" x14ac:dyDescent="0.15">
      <c r="A1169" t="s">
        <v>11</v>
      </c>
      <c r="B1169" t="s">
        <v>3518</v>
      </c>
      <c r="C1169" t="s">
        <v>13</v>
      </c>
      <c r="D1169" t="s">
        <v>3519</v>
      </c>
      <c r="E1169" t="s">
        <v>3520</v>
      </c>
      <c r="F1169" t="s">
        <v>16</v>
      </c>
      <c r="G1169">
        <v>16.958500000000001</v>
      </c>
      <c r="H1169">
        <v>141.42400000000001</v>
      </c>
      <c r="I1169">
        <v>3.0599464972922599</v>
      </c>
      <c r="J1169" s="1">
        <v>1.5467387370904399E-9</v>
      </c>
      <c r="K1169" s="1">
        <v>3.9458577392527903E-8</v>
      </c>
    </row>
    <row r="1170" spans="1:11" x14ac:dyDescent="0.15">
      <c r="A1170" t="s">
        <v>11</v>
      </c>
      <c r="B1170" t="s">
        <v>3521</v>
      </c>
      <c r="C1170" t="s">
        <v>13</v>
      </c>
      <c r="D1170" t="s">
        <v>3522</v>
      </c>
      <c r="E1170" t="s">
        <v>3523</v>
      </c>
      <c r="F1170" t="s">
        <v>16</v>
      </c>
      <c r="G1170">
        <v>20.9602</v>
      </c>
      <c r="H1170">
        <v>203.251</v>
      </c>
      <c r="I1170">
        <v>3.27753806231705</v>
      </c>
      <c r="J1170" s="1">
        <v>1.5653034424190101E-11</v>
      </c>
      <c r="K1170" s="1">
        <v>7.2632544773033201E-10</v>
      </c>
    </row>
    <row r="1171" spans="1:11" x14ac:dyDescent="0.15">
      <c r="A1171" t="s">
        <v>11</v>
      </c>
      <c r="B1171" t="s">
        <v>3524</v>
      </c>
      <c r="C1171" t="s">
        <v>13</v>
      </c>
      <c r="D1171" t="s">
        <v>3525</v>
      </c>
      <c r="E1171" t="s">
        <v>3526</v>
      </c>
      <c r="F1171" t="s">
        <v>16</v>
      </c>
      <c r="G1171">
        <v>12.32</v>
      </c>
      <c r="H1171">
        <v>114.688</v>
      </c>
      <c r="I1171">
        <v>3.2186402864753401</v>
      </c>
      <c r="J1171" s="1">
        <v>4.7018986111257996E-6</v>
      </c>
      <c r="K1171" s="1">
        <v>3.2407354988730201E-5</v>
      </c>
    </row>
    <row r="1172" spans="1:11" x14ac:dyDescent="0.15">
      <c r="A1172" t="s">
        <v>11</v>
      </c>
      <c r="B1172" t="s">
        <v>3527</v>
      </c>
      <c r="C1172" t="s">
        <v>13</v>
      </c>
      <c r="D1172" t="s">
        <v>3528</v>
      </c>
      <c r="E1172" t="s">
        <v>3529</v>
      </c>
      <c r="F1172" t="s">
        <v>16</v>
      </c>
      <c r="G1172">
        <v>21.345199999999998</v>
      </c>
      <c r="H1172">
        <v>211.124</v>
      </c>
      <c r="I1172">
        <v>3.3061070041331502</v>
      </c>
      <c r="J1172">
        <v>0</v>
      </c>
      <c r="K1172">
        <v>0</v>
      </c>
    </row>
    <row r="1173" spans="1:11" x14ac:dyDescent="0.15">
      <c r="A1173" t="s">
        <v>11</v>
      </c>
      <c r="B1173" t="s">
        <v>3530</v>
      </c>
      <c r="C1173" t="s">
        <v>13</v>
      </c>
      <c r="D1173" t="s">
        <v>3531</v>
      </c>
      <c r="E1173" t="s">
        <v>3532</v>
      </c>
      <c r="F1173" t="s">
        <v>16</v>
      </c>
      <c r="G1173">
        <v>5.2924600000000002</v>
      </c>
      <c r="H1173">
        <v>172.43799999999999</v>
      </c>
      <c r="I1173">
        <v>5.0259954640901903</v>
      </c>
      <c r="J1173" s="1">
        <v>6.3195475519251001E-9</v>
      </c>
      <c r="K1173" s="1">
        <v>1.33960768789549E-7</v>
      </c>
    </row>
    <row r="1174" spans="1:11" x14ac:dyDescent="0.15">
      <c r="A1174" t="s">
        <v>11</v>
      </c>
      <c r="B1174" t="s">
        <v>3533</v>
      </c>
      <c r="C1174" t="s">
        <v>13</v>
      </c>
      <c r="D1174" t="s">
        <v>3534</v>
      </c>
      <c r="E1174" t="s">
        <v>3535</v>
      </c>
      <c r="F1174" t="s">
        <v>16</v>
      </c>
      <c r="G1174">
        <v>6.5087900000000003</v>
      </c>
      <c r="H1174">
        <v>140.11699999999999</v>
      </c>
      <c r="I1174">
        <v>4.42809882650237</v>
      </c>
      <c r="J1174" s="1">
        <v>8.6394669196465695E-11</v>
      </c>
      <c r="K1174" s="1">
        <v>3.2428266597119199E-9</v>
      </c>
    </row>
    <row r="1175" spans="1:11" x14ac:dyDescent="0.15">
      <c r="A1175" t="s">
        <v>11</v>
      </c>
      <c r="B1175" t="s">
        <v>3536</v>
      </c>
      <c r="C1175" t="s">
        <v>13</v>
      </c>
      <c r="D1175" t="s">
        <v>3537</v>
      </c>
      <c r="E1175" t="s">
        <v>3538</v>
      </c>
      <c r="F1175" t="s">
        <v>16</v>
      </c>
      <c r="G1175">
        <v>6.2725499999999998</v>
      </c>
      <c r="H1175">
        <v>248.16499999999999</v>
      </c>
      <c r="I1175">
        <v>5.3061037830602897</v>
      </c>
      <c r="J1175" s="1">
        <v>7.3576256198748498E-11</v>
      </c>
      <c r="K1175" s="1">
        <v>2.7973217921240302E-9</v>
      </c>
    </row>
    <row r="1176" spans="1:11" x14ac:dyDescent="0.15">
      <c r="A1176" t="s">
        <v>11</v>
      </c>
      <c r="B1176" t="s">
        <v>3539</v>
      </c>
      <c r="C1176" t="s">
        <v>13</v>
      </c>
      <c r="D1176" t="s">
        <v>3540</v>
      </c>
      <c r="E1176" t="s">
        <v>3541</v>
      </c>
      <c r="F1176" t="s">
        <v>16</v>
      </c>
      <c r="G1176">
        <v>13.996600000000001</v>
      </c>
      <c r="H1176">
        <v>105.86499999999999</v>
      </c>
      <c r="I1176">
        <v>2.9190773781919499</v>
      </c>
      <c r="J1176" s="1">
        <v>2.02219074818544E-8</v>
      </c>
      <c r="K1176" s="1">
        <v>3.7239906497052402E-7</v>
      </c>
    </row>
    <row r="1177" spans="1:11" x14ac:dyDescent="0.15">
      <c r="A1177" t="s">
        <v>11</v>
      </c>
      <c r="B1177" t="s">
        <v>3542</v>
      </c>
      <c r="C1177" t="s">
        <v>13</v>
      </c>
      <c r="D1177" t="s">
        <v>3543</v>
      </c>
      <c r="E1177" t="s">
        <v>3544</v>
      </c>
      <c r="F1177" t="s">
        <v>16</v>
      </c>
      <c r="G1177">
        <v>22.095099999999999</v>
      </c>
      <c r="H1177">
        <v>128.553</v>
      </c>
      <c r="I1177">
        <v>2.5405649125725098</v>
      </c>
      <c r="J1177" s="1">
        <v>1.3584776192843201E-7</v>
      </c>
      <c r="K1177" s="1">
        <v>1.8620798118244299E-6</v>
      </c>
    </row>
    <row r="1178" spans="1:11" x14ac:dyDescent="0.15">
      <c r="A1178" t="s">
        <v>11</v>
      </c>
      <c r="B1178" t="s">
        <v>3545</v>
      </c>
      <c r="C1178" t="s">
        <v>13</v>
      </c>
      <c r="D1178" t="s">
        <v>3546</v>
      </c>
      <c r="E1178" t="s">
        <v>3547</v>
      </c>
      <c r="F1178" t="s">
        <v>16</v>
      </c>
      <c r="G1178">
        <v>7.2561600000000004</v>
      </c>
      <c r="H1178">
        <v>135.09700000000001</v>
      </c>
      <c r="I1178">
        <v>4.2186455599480599</v>
      </c>
      <c r="J1178" s="1">
        <v>3.14513748378431E-9</v>
      </c>
      <c r="K1178" s="1">
        <v>7.2117880124283794E-8</v>
      </c>
    </row>
    <row r="1179" spans="1:11" x14ac:dyDescent="0.15">
      <c r="A1179" t="s">
        <v>11</v>
      </c>
      <c r="B1179" t="s">
        <v>3548</v>
      </c>
      <c r="C1179" t="s">
        <v>13</v>
      </c>
      <c r="D1179" t="s">
        <v>3549</v>
      </c>
      <c r="E1179" t="s">
        <v>3550</v>
      </c>
      <c r="F1179" t="s">
        <v>16</v>
      </c>
      <c r="G1179">
        <v>19.971599999999999</v>
      </c>
      <c r="H1179">
        <v>255.636</v>
      </c>
      <c r="I1179">
        <v>3.6780691962102501</v>
      </c>
      <c r="J1179" s="1">
        <v>3.6408163128776001E-6</v>
      </c>
      <c r="K1179" s="1">
        <v>2.7083342677916399E-5</v>
      </c>
    </row>
    <row r="1180" spans="1:11" x14ac:dyDescent="0.15">
      <c r="A1180" t="s">
        <v>11</v>
      </c>
      <c r="B1180" t="s">
        <v>3551</v>
      </c>
      <c r="C1180" t="s">
        <v>13</v>
      </c>
      <c r="D1180" t="s">
        <v>3552</v>
      </c>
      <c r="E1180" t="s">
        <v>3553</v>
      </c>
      <c r="F1180" t="s">
        <v>16</v>
      </c>
      <c r="G1180">
        <v>7.6563600000000003</v>
      </c>
      <c r="H1180">
        <v>129.184</v>
      </c>
      <c r="I1180">
        <v>4.0766249202645701</v>
      </c>
      <c r="J1180" s="1">
        <v>2.66855639807773E-8</v>
      </c>
      <c r="K1180" s="1">
        <v>4.6942695086185199E-7</v>
      </c>
    </row>
    <row r="1181" spans="1:11" x14ac:dyDescent="0.15">
      <c r="A1181" t="s">
        <v>11</v>
      </c>
      <c r="B1181" t="s">
        <v>3554</v>
      </c>
      <c r="C1181" t="s">
        <v>13</v>
      </c>
      <c r="D1181" t="s">
        <v>3555</v>
      </c>
      <c r="E1181" t="s">
        <v>3556</v>
      </c>
      <c r="F1181" t="s">
        <v>16</v>
      </c>
      <c r="G1181">
        <v>21.787099999999999</v>
      </c>
      <c r="H1181">
        <v>287.327</v>
      </c>
      <c r="I1181">
        <v>3.7211474861355698</v>
      </c>
      <c r="J1181" s="1">
        <v>5.2360986657617997E-9</v>
      </c>
      <c r="K1181" s="1">
        <v>1.12614341012169E-7</v>
      </c>
    </row>
    <row r="1182" spans="1:11" x14ac:dyDescent="0.15">
      <c r="A1182" t="s">
        <v>11</v>
      </c>
      <c r="B1182" t="s">
        <v>3557</v>
      </c>
      <c r="C1182" t="s">
        <v>13</v>
      </c>
      <c r="D1182" t="s">
        <v>3558</v>
      </c>
      <c r="E1182" t="s">
        <v>3559</v>
      </c>
      <c r="F1182" t="s">
        <v>16</v>
      </c>
      <c r="G1182">
        <v>0</v>
      </c>
      <c r="H1182">
        <v>358.13799999999998</v>
      </c>
      <c r="I1182" t="s">
        <v>184</v>
      </c>
      <c r="J1182" s="1">
        <v>3.6637359812630201E-13</v>
      </c>
      <c r="K1182" s="1">
        <v>2.34678218886771E-11</v>
      </c>
    </row>
    <row r="1183" spans="1:11" x14ac:dyDescent="0.15">
      <c r="A1183" t="s">
        <v>11</v>
      </c>
      <c r="B1183" t="s">
        <v>3560</v>
      </c>
      <c r="C1183" t="s">
        <v>13</v>
      </c>
      <c r="D1183" t="s">
        <v>3561</v>
      </c>
      <c r="E1183" t="s">
        <v>3562</v>
      </c>
      <c r="F1183" t="s">
        <v>16</v>
      </c>
      <c r="G1183">
        <v>70.683999999999997</v>
      </c>
      <c r="H1183">
        <v>263.202</v>
      </c>
      <c r="I1183">
        <v>1.8967148624894099</v>
      </c>
      <c r="J1183" s="1">
        <v>8.9115438504316899E-5</v>
      </c>
      <c r="K1183">
        <v>3.8193256662250101E-4</v>
      </c>
    </row>
    <row r="1184" spans="1:11" x14ac:dyDescent="0.15">
      <c r="A1184" t="s">
        <v>11</v>
      </c>
      <c r="B1184" t="s">
        <v>3563</v>
      </c>
      <c r="C1184" t="s">
        <v>13</v>
      </c>
      <c r="D1184" t="s">
        <v>3564</v>
      </c>
      <c r="E1184" t="s">
        <v>3565</v>
      </c>
      <c r="F1184" t="s">
        <v>16</v>
      </c>
      <c r="G1184">
        <v>56.079099999999997</v>
      </c>
      <c r="H1184">
        <v>304.52699999999999</v>
      </c>
      <c r="I1184">
        <v>2.4410350449777201</v>
      </c>
      <c r="J1184" s="1">
        <v>1.79248074860805E-5</v>
      </c>
      <c r="K1184" s="1">
        <v>9.8261293502765006E-5</v>
      </c>
    </row>
    <row r="1185" spans="1:11" x14ac:dyDescent="0.15">
      <c r="A1185" t="s">
        <v>11</v>
      </c>
      <c r="B1185" t="s">
        <v>3566</v>
      </c>
      <c r="C1185" t="s">
        <v>13</v>
      </c>
      <c r="D1185" t="s">
        <v>3567</v>
      </c>
      <c r="E1185" t="s">
        <v>3568</v>
      </c>
      <c r="F1185" t="s">
        <v>16</v>
      </c>
      <c r="G1185">
        <v>66.781800000000004</v>
      </c>
      <c r="H1185">
        <v>256.44299999999998</v>
      </c>
      <c r="I1185">
        <v>1.9411113066585901</v>
      </c>
      <c r="J1185" s="1">
        <v>5.2841628240818401E-5</v>
      </c>
      <c r="K1185">
        <v>2.46943469645633E-4</v>
      </c>
    </row>
    <row r="1186" spans="1:11" x14ac:dyDescent="0.15">
      <c r="A1186" t="s">
        <v>11</v>
      </c>
      <c r="B1186" t="s">
        <v>3569</v>
      </c>
      <c r="C1186" t="s">
        <v>13</v>
      </c>
      <c r="D1186" t="s">
        <v>3570</v>
      </c>
      <c r="E1186" t="s">
        <v>3571</v>
      </c>
      <c r="F1186" t="s">
        <v>16</v>
      </c>
      <c r="G1186">
        <v>65.926900000000003</v>
      </c>
      <c r="H1186">
        <v>281.28899999999999</v>
      </c>
      <c r="I1186">
        <v>2.0931139861903301</v>
      </c>
      <c r="J1186" s="1">
        <v>2.1668918535055999E-5</v>
      </c>
      <c r="K1186">
        <v>1.16403771127698E-4</v>
      </c>
    </row>
    <row r="1187" spans="1:11" x14ac:dyDescent="0.15">
      <c r="A1187" t="s">
        <v>11</v>
      </c>
      <c r="B1187" t="s">
        <v>3572</v>
      </c>
      <c r="C1187" t="s">
        <v>13</v>
      </c>
      <c r="D1187" t="s">
        <v>3573</v>
      </c>
      <c r="E1187" t="s">
        <v>3574</v>
      </c>
      <c r="F1187" t="s">
        <v>16</v>
      </c>
      <c r="G1187">
        <v>44.334800000000001</v>
      </c>
      <c r="H1187">
        <v>451.40899999999999</v>
      </c>
      <c r="I1187">
        <v>3.3479237101817101</v>
      </c>
      <c r="J1187" s="1">
        <v>1.44210077213103E-8</v>
      </c>
      <c r="K1187" s="1">
        <v>2.7766875905178502E-7</v>
      </c>
    </row>
    <row r="1188" spans="1:11" x14ac:dyDescent="0.15">
      <c r="A1188" t="s">
        <v>11</v>
      </c>
      <c r="B1188" t="s">
        <v>3575</v>
      </c>
      <c r="C1188" t="s">
        <v>13</v>
      </c>
      <c r="D1188" t="s">
        <v>3576</v>
      </c>
      <c r="E1188" t="s">
        <v>3577</v>
      </c>
      <c r="F1188" t="s">
        <v>16</v>
      </c>
      <c r="G1188">
        <v>29.922000000000001</v>
      </c>
      <c r="H1188">
        <v>235.02500000000001</v>
      </c>
      <c r="I1188">
        <v>2.9735357128734998</v>
      </c>
      <c r="J1188" s="1">
        <v>2.7990714903669598E-6</v>
      </c>
      <c r="K1188" s="1">
        <v>2.1993237723643299E-5</v>
      </c>
    </row>
    <row r="1189" spans="1:11" x14ac:dyDescent="0.15">
      <c r="A1189" t="s">
        <v>11</v>
      </c>
      <c r="B1189" t="s">
        <v>3578</v>
      </c>
      <c r="C1189" t="s">
        <v>13</v>
      </c>
      <c r="D1189" t="s">
        <v>3579</v>
      </c>
      <c r="E1189" t="s">
        <v>3580</v>
      </c>
      <c r="F1189" t="s">
        <v>16</v>
      </c>
      <c r="G1189">
        <v>0</v>
      </c>
      <c r="H1189">
        <v>180.87899999999999</v>
      </c>
      <c r="I1189" t="s">
        <v>184</v>
      </c>
      <c r="J1189" s="1">
        <v>8.4520136667265407E-8</v>
      </c>
      <c r="K1189" s="1">
        <v>1.22377681911596E-6</v>
      </c>
    </row>
    <row r="1190" spans="1:11" x14ac:dyDescent="0.15">
      <c r="A1190" t="s">
        <v>17</v>
      </c>
      <c r="B1190" t="s">
        <v>3581</v>
      </c>
      <c r="C1190" t="s">
        <v>13</v>
      </c>
      <c r="D1190" t="s">
        <v>3582</v>
      </c>
      <c r="E1190" t="s">
        <v>3583</v>
      </c>
      <c r="F1190" t="s">
        <v>16</v>
      </c>
      <c r="G1190">
        <v>46.381500000000003</v>
      </c>
      <c r="H1190">
        <v>215.88499999999999</v>
      </c>
      <c r="I1190">
        <v>2.21864162301629</v>
      </c>
      <c r="J1190" s="1">
        <v>5.12491782229674E-5</v>
      </c>
      <c r="K1190">
        <v>2.41802567868652E-4</v>
      </c>
    </row>
    <row r="1191" spans="1:11" x14ac:dyDescent="0.15">
      <c r="A1191" t="s">
        <v>11</v>
      </c>
      <c r="B1191" t="s">
        <v>3584</v>
      </c>
      <c r="C1191" t="s">
        <v>13</v>
      </c>
      <c r="D1191" t="s">
        <v>3585</v>
      </c>
      <c r="E1191" t="s">
        <v>3586</v>
      </c>
      <c r="F1191" t="s">
        <v>16</v>
      </c>
      <c r="G1191">
        <v>30.7255</v>
      </c>
      <c r="H1191">
        <v>178.767</v>
      </c>
      <c r="I1191">
        <v>2.5405720496645001</v>
      </c>
      <c r="J1191" s="1">
        <v>3.4808326745183701E-5</v>
      </c>
      <c r="K1191">
        <v>1.7194087972285699E-4</v>
      </c>
    </row>
    <row r="1192" spans="1:11" x14ac:dyDescent="0.15">
      <c r="A1192" t="s">
        <v>11</v>
      </c>
      <c r="B1192" t="s">
        <v>3587</v>
      </c>
      <c r="C1192" t="s">
        <v>13</v>
      </c>
      <c r="D1192" t="s">
        <v>3588</v>
      </c>
      <c r="E1192" t="s">
        <v>3589</v>
      </c>
      <c r="F1192" t="s">
        <v>16</v>
      </c>
      <c r="G1192">
        <v>40.323500000000003</v>
      </c>
      <c r="H1192">
        <v>211.149</v>
      </c>
      <c r="I1192">
        <v>2.3885686421032499</v>
      </c>
      <c r="J1192" s="1">
        <v>3.2345195431604503E-5</v>
      </c>
      <c r="K1192">
        <v>1.6139732148894601E-4</v>
      </c>
    </row>
    <row r="1193" spans="1:11" x14ac:dyDescent="0.15">
      <c r="A1193" t="s">
        <v>11</v>
      </c>
      <c r="B1193" t="s">
        <v>3590</v>
      </c>
      <c r="C1193" t="s">
        <v>13</v>
      </c>
      <c r="D1193" t="s">
        <v>3591</v>
      </c>
      <c r="E1193" t="s">
        <v>3592</v>
      </c>
      <c r="F1193" t="s">
        <v>16</v>
      </c>
      <c r="G1193">
        <v>28.273599999999998</v>
      </c>
      <c r="H1193">
        <v>230.30199999999999</v>
      </c>
      <c r="I1193">
        <v>3.02599944552566</v>
      </c>
      <c r="J1193" s="1">
        <v>1.4660471463479001E-6</v>
      </c>
      <c r="K1193" s="1">
        <v>1.29720958459883E-5</v>
      </c>
    </row>
    <row r="1194" spans="1:11" x14ac:dyDescent="0.15">
      <c r="A1194" t="s">
        <v>11</v>
      </c>
      <c r="B1194" t="s">
        <v>3593</v>
      </c>
      <c r="C1194" t="s">
        <v>13</v>
      </c>
      <c r="D1194" t="s">
        <v>3594</v>
      </c>
      <c r="E1194" t="s">
        <v>3595</v>
      </c>
      <c r="F1194" t="s">
        <v>16</v>
      </c>
      <c r="G1194">
        <v>0</v>
      </c>
      <c r="H1194">
        <v>205.73500000000001</v>
      </c>
      <c r="I1194" t="s">
        <v>184</v>
      </c>
      <c r="J1194" s="1">
        <v>3.9566731246942797E-7</v>
      </c>
      <c r="K1194" s="1">
        <v>4.47582016365132E-6</v>
      </c>
    </row>
    <row r="1195" spans="1:11" x14ac:dyDescent="0.15">
      <c r="A1195" t="s">
        <v>11</v>
      </c>
      <c r="B1195" t="s">
        <v>3596</v>
      </c>
      <c r="C1195" t="s">
        <v>13</v>
      </c>
      <c r="D1195" t="s">
        <v>3597</v>
      </c>
      <c r="E1195" t="s">
        <v>3598</v>
      </c>
      <c r="F1195" t="s">
        <v>16</v>
      </c>
      <c r="G1195">
        <v>67.163200000000003</v>
      </c>
      <c r="H1195">
        <v>162.56</v>
      </c>
      <c r="I1195">
        <v>1.2752294327918201</v>
      </c>
      <c r="J1195">
        <v>1.7591345454781601E-4</v>
      </c>
      <c r="K1195">
        <v>6.7402990094296404E-4</v>
      </c>
    </row>
    <row r="1196" spans="1:11" x14ac:dyDescent="0.15">
      <c r="A1196" t="s">
        <v>11</v>
      </c>
      <c r="B1196" t="s">
        <v>3599</v>
      </c>
      <c r="C1196" t="s">
        <v>13</v>
      </c>
      <c r="D1196" t="s">
        <v>3600</v>
      </c>
      <c r="E1196" t="s">
        <v>3601</v>
      </c>
      <c r="F1196" t="s">
        <v>16</v>
      </c>
      <c r="G1196">
        <v>214.37799999999999</v>
      </c>
      <c r="H1196">
        <v>748.37699999999995</v>
      </c>
      <c r="I1196">
        <v>1.8036083602008299</v>
      </c>
      <c r="J1196" s="1">
        <v>3.2641095257801601E-6</v>
      </c>
      <c r="K1196" s="1">
        <v>2.4981035630418799E-5</v>
      </c>
    </row>
    <row r="1197" spans="1:11" x14ac:dyDescent="0.15">
      <c r="A1197" t="s">
        <v>11</v>
      </c>
      <c r="B1197" t="s">
        <v>3602</v>
      </c>
      <c r="C1197" t="s">
        <v>13</v>
      </c>
      <c r="D1197" t="s">
        <v>3603</v>
      </c>
      <c r="E1197" t="s">
        <v>3604</v>
      </c>
      <c r="F1197" t="s">
        <v>72</v>
      </c>
      <c r="G1197">
        <v>46.799399999999999</v>
      </c>
      <c r="H1197">
        <v>128.136</v>
      </c>
      <c r="I1197">
        <v>1.45311392123637</v>
      </c>
      <c r="J1197">
        <v>2.8305250200943999E-4</v>
      </c>
      <c r="K1197">
        <v>9.9287404425097E-4</v>
      </c>
    </row>
    <row r="1198" spans="1:11" x14ac:dyDescent="0.15">
      <c r="A1198" t="s">
        <v>11</v>
      </c>
      <c r="B1198" t="s">
        <v>3605</v>
      </c>
      <c r="C1198" t="s">
        <v>13</v>
      </c>
      <c r="D1198" t="s">
        <v>3606</v>
      </c>
      <c r="E1198" t="s">
        <v>3607</v>
      </c>
      <c r="F1198" t="s">
        <v>72</v>
      </c>
      <c r="G1198">
        <v>34.190899999999999</v>
      </c>
      <c r="H1198">
        <v>188.983</v>
      </c>
      <c r="I1198">
        <v>2.4665721582419402</v>
      </c>
      <c r="J1198">
        <v>0</v>
      </c>
      <c r="K1198">
        <v>0</v>
      </c>
    </row>
    <row r="1199" spans="1:11" x14ac:dyDescent="0.15">
      <c r="A1199" t="s">
        <v>11</v>
      </c>
      <c r="B1199" t="s">
        <v>3608</v>
      </c>
      <c r="C1199" t="s">
        <v>13</v>
      </c>
      <c r="D1199" t="s">
        <v>3609</v>
      </c>
      <c r="E1199" t="s">
        <v>3610</v>
      </c>
      <c r="F1199" t="s">
        <v>72</v>
      </c>
      <c r="G1199">
        <v>27.523099999999999</v>
      </c>
      <c r="H1199">
        <v>170.81</v>
      </c>
      <c r="I1199">
        <v>2.6336775605222602</v>
      </c>
      <c r="J1199" s="1">
        <v>1.6080075495583699E-6</v>
      </c>
      <c r="K1199" s="1">
        <v>1.40385014659962E-5</v>
      </c>
    </row>
    <row r="1200" spans="1:11" x14ac:dyDescent="0.15">
      <c r="A1200" t="s">
        <v>11</v>
      </c>
      <c r="B1200" t="s">
        <v>3611</v>
      </c>
      <c r="C1200" t="s">
        <v>13</v>
      </c>
      <c r="D1200" t="s">
        <v>3612</v>
      </c>
      <c r="E1200" t="s">
        <v>3613</v>
      </c>
      <c r="F1200" t="s">
        <v>72</v>
      </c>
      <c r="G1200">
        <v>113.04300000000001</v>
      </c>
      <c r="H1200">
        <v>272.05099999999999</v>
      </c>
      <c r="I1200">
        <v>1.2670054730777001</v>
      </c>
      <c r="J1200" s="1">
        <v>7.5222888917814103E-7</v>
      </c>
      <c r="K1200" s="1">
        <v>7.6035760616239903E-6</v>
      </c>
    </row>
    <row r="1201" spans="1:11" x14ac:dyDescent="0.15">
      <c r="A1201" t="s">
        <v>11</v>
      </c>
      <c r="B1201" t="s">
        <v>3614</v>
      </c>
      <c r="C1201" t="s">
        <v>13</v>
      </c>
      <c r="D1201" t="s">
        <v>3615</v>
      </c>
      <c r="E1201" t="s">
        <v>3616</v>
      </c>
      <c r="F1201" t="s">
        <v>72</v>
      </c>
      <c r="G1201">
        <v>45.631700000000002</v>
      </c>
      <c r="H1201">
        <v>204.81</v>
      </c>
      <c r="I1201">
        <v>2.1661778504948099</v>
      </c>
      <c r="J1201" s="1">
        <v>2.43400344324129E-8</v>
      </c>
      <c r="K1201" s="1">
        <v>4.3465400881881698E-7</v>
      </c>
    </row>
    <row r="1202" spans="1:11" x14ac:dyDescent="0.15">
      <c r="A1202" t="s">
        <v>11</v>
      </c>
      <c r="B1202" t="s">
        <v>3617</v>
      </c>
      <c r="C1202" t="s">
        <v>13</v>
      </c>
      <c r="D1202" t="s">
        <v>3618</v>
      </c>
      <c r="E1202" t="s">
        <v>3619</v>
      </c>
      <c r="F1202" t="s">
        <v>72</v>
      </c>
      <c r="G1202">
        <v>23.443899999999999</v>
      </c>
      <c r="H1202">
        <v>125.489</v>
      </c>
      <c r="I1202">
        <v>2.4202764135192898</v>
      </c>
      <c r="J1202">
        <v>1.154702192252E-4</v>
      </c>
      <c r="K1202">
        <v>4.7320306112246403E-4</v>
      </c>
    </row>
    <row r="1203" spans="1:11" x14ac:dyDescent="0.15">
      <c r="A1203" t="s">
        <v>11</v>
      </c>
      <c r="B1203" t="s">
        <v>3620</v>
      </c>
      <c r="C1203" t="s">
        <v>13</v>
      </c>
      <c r="D1203" t="s">
        <v>3621</v>
      </c>
      <c r="E1203" t="s">
        <v>3622</v>
      </c>
      <c r="F1203" t="s">
        <v>72</v>
      </c>
      <c r="G1203">
        <v>110.116</v>
      </c>
      <c r="H1203">
        <v>288.30500000000001</v>
      </c>
      <c r="I1203">
        <v>1.38857174771652</v>
      </c>
      <c r="J1203">
        <v>1.9646086213276299E-4</v>
      </c>
      <c r="K1203">
        <v>7.3930003866435202E-4</v>
      </c>
    </row>
    <row r="1204" spans="1:11" x14ac:dyDescent="0.15">
      <c r="A1204" t="s">
        <v>11</v>
      </c>
      <c r="B1204" t="s">
        <v>3623</v>
      </c>
      <c r="C1204" t="s">
        <v>13</v>
      </c>
      <c r="D1204" t="s">
        <v>3624</v>
      </c>
      <c r="E1204" t="s">
        <v>3625</v>
      </c>
      <c r="F1204" t="s">
        <v>72</v>
      </c>
      <c r="G1204">
        <v>6.2911900000000003</v>
      </c>
      <c r="H1204">
        <v>183.017</v>
      </c>
      <c r="I1204">
        <v>4.8625009193162203</v>
      </c>
      <c r="J1204" s="1">
        <v>5.7786339713317101E-8</v>
      </c>
      <c r="K1204" s="1">
        <v>8.8450623358591695E-7</v>
      </c>
    </row>
    <row r="1205" spans="1:11" x14ac:dyDescent="0.15">
      <c r="A1205" t="s">
        <v>11</v>
      </c>
      <c r="B1205" t="s">
        <v>3626</v>
      </c>
      <c r="C1205" t="s">
        <v>13</v>
      </c>
      <c r="D1205" t="s">
        <v>3627</v>
      </c>
      <c r="E1205" t="s">
        <v>3628</v>
      </c>
      <c r="F1205" t="s">
        <v>72</v>
      </c>
      <c r="G1205">
        <v>28.851600000000001</v>
      </c>
      <c r="H1205">
        <v>184.65100000000001</v>
      </c>
      <c r="I1205">
        <v>2.6780778430739098</v>
      </c>
      <c r="J1205" s="1">
        <v>6.6477206684067993E-5</v>
      </c>
      <c r="K1205">
        <v>2.9521490504085402E-4</v>
      </c>
    </row>
    <row r="1206" spans="1:11" x14ac:dyDescent="0.15">
      <c r="A1206" t="s">
        <v>11</v>
      </c>
      <c r="B1206" t="s">
        <v>3629</v>
      </c>
      <c r="C1206" t="s">
        <v>13</v>
      </c>
      <c r="D1206" t="s">
        <v>3630</v>
      </c>
      <c r="E1206" t="s">
        <v>3631</v>
      </c>
      <c r="F1206" t="s">
        <v>72</v>
      </c>
      <c r="G1206">
        <v>11.8932</v>
      </c>
      <c r="H1206">
        <v>318.30500000000001</v>
      </c>
      <c r="I1206">
        <v>4.7422009734525901</v>
      </c>
      <c r="J1206" s="1">
        <v>2.51097170833603E-7</v>
      </c>
      <c r="K1206" s="1">
        <v>3.12469680076255E-6</v>
      </c>
    </row>
    <row r="1207" spans="1:11" x14ac:dyDescent="0.15">
      <c r="A1207" t="s">
        <v>11</v>
      </c>
      <c r="B1207" t="s">
        <v>3632</v>
      </c>
      <c r="C1207" t="s">
        <v>13</v>
      </c>
      <c r="D1207" t="s">
        <v>3633</v>
      </c>
      <c r="E1207" t="s">
        <v>3634</v>
      </c>
      <c r="F1207" t="s">
        <v>72</v>
      </c>
      <c r="G1207">
        <v>6.5847100000000003</v>
      </c>
      <c r="H1207">
        <v>111.102</v>
      </c>
      <c r="I1207">
        <v>4.0766210738378001</v>
      </c>
      <c r="J1207" s="1">
        <v>2.66855639807773E-8</v>
      </c>
      <c r="K1207" s="1">
        <v>4.6942695086185199E-7</v>
      </c>
    </row>
    <row r="1208" spans="1:11" x14ac:dyDescent="0.15">
      <c r="A1208" t="s">
        <v>11</v>
      </c>
      <c r="B1208" t="s">
        <v>3635</v>
      </c>
      <c r="C1208" t="s">
        <v>13</v>
      </c>
      <c r="D1208" t="s">
        <v>3636</v>
      </c>
      <c r="E1208" t="s">
        <v>3637</v>
      </c>
      <c r="F1208" t="s">
        <v>72</v>
      </c>
      <c r="G1208">
        <v>144.423</v>
      </c>
      <c r="H1208">
        <v>372.27600000000001</v>
      </c>
      <c r="I1208">
        <v>1.36607209502112</v>
      </c>
      <c r="J1208" s="1">
        <v>3.2573943542502098E-13</v>
      </c>
      <c r="K1208" s="1">
        <v>2.1568342617524098E-11</v>
      </c>
    </row>
    <row r="1209" spans="1:11" x14ac:dyDescent="0.15">
      <c r="A1209" t="s">
        <v>11</v>
      </c>
      <c r="B1209" t="s">
        <v>3638</v>
      </c>
      <c r="C1209" t="s">
        <v>13</v>
      </c>
      <c r="D1209" t="s">
        <v>3639</v>
      </c>
      <c r="E1209" t="s">
        <v>3640</v>
      </c>
      <c r="F1209" t="s">
        <v>72</v>
      </c>
      <c r="G1209">
        <v>176.78399999999999</v>
      </c>
      <c r="H1209">
        <v>407.99599999999998</v>
      </c>
      <c r="I1209">
        <v>1.20656729987433</v>
      </c>
      <c r="J1209" s="1">
        <v>1.26565424807268E-14</v>
      </c>
      <c r="K1209" s="1">
        <v>9.9446673118563908E-13</v>
      </c>
    </row>
    <row r="1210" spans="1:11" x14ac:dyDescent="0.15">
      <c r="A1210" t="s">
        <v>11</v>
      </c>
      <c r="B1210" t="s">
        <v>3641</v>
      </c>
      <c r="C1210" t="s">
        <v>13</v>
      </c>
      <c r="D1210" t="s">
        <v>3642</v>
      </c>
      <c r="E1210" t="s">
        <v>3643</v>
      </c>
      <c r="F1210" t="s">
        <v>72</v>
      </c>
      <c r="G1210">
        <v>0</v>
      </c>
      <c r="H1210">
        <v>108.09</v>
      </c>
      <c r="I1210" t="s">
        <v>184</v>
      </c>
      <c r="J1210" s="1">
        <v>3.75932618368324E-11</v>
      </c>
      <c r="K1210" s="1">
        <v>1.5384520278087001E-9</v>
      </c>
    </row>
    <row r="1211" spans="1:11" x14ac:dyDescent="0.15">
      <c r="A1211" t="s">
        <v>11</v>
      </c>
      <c r="B1211" t="s">
        <v>3644</v>
      </c>
      <c r="C1211" t="s">
        <v>13</v>
      </c>
      <c r="D1211" t="s">
        <v>3645</v>
      </c>
      <c r="E1211" t="s">
        <v>3646</v>
      </c>
      <c r="F1211" t="s">
        <v>72</v>
      </c>
      <c r="G1211">
        <v>192.852</v>
      </c>
      <c r="H1211">
        <v>418.21800000000002</v>
      </c>
      <c r="I1211">
        <v>1.11676104877884</v>
      </c>
      <c r="J1211" s="1">
        <v>2.1760439934848101E-5</v>
      </c>
      <c r="K1211">
        <v>1.16682686566024E-4</v>
      </c>
    </row>
    <row r="1212" spans="1:11" x14ac:dyDescent="0.15">
      <c r="A1212" t="s">
        <v>17</v>
      </c>
      <c r="B1212" t="s">
        <v>3647</v>
      </c>
      <c r="C1212" t="s">
        <v>13</v>
      </c>
      <c r="D1212" t="s">
        <v>3648</v>
      </c>
      <c r="E1212" t="s">
        <v>3649</v>
      </c>
      <c r="F1212" t="s">
        <v>72</v>
      </c>
      <c r="G1212">
        <v>37.719099999999997</v>
      </c>
      <c r="H1212">
        <v>219.45699999999999</v>
      </c>
      <c r="I1212">
        <v>2.5405711304634799</v>
      </c>
      <c r="J1212">
        <v>2.2742108723905501E-4</v>
      </c>
      <c r="K1212">
        <v>8.2894188800572096E-4</v>
      </c>
    </row>
    <row r="1213" spans="1:11" x14ac:dyDescent="0.15">
      <c r="A1213" t="s">
        <v>11</v>
      </c>
      <c r="B1213" t="s">
        <v>3650</v>
      </c>
      <c r="C1213" t="s">
        <v>13</v>
      </c>
      <c r="D1213" t="s">
        <v>3651</v>
      </c>
      <c r="E1213" t="s">
        <v>3652</v>
      </c>
      <c r="F1213" t="s">
        <v>72</v>
      </c>
      <c r="G1213">
        <v>27.993200000000002</v>
      </c>
      <c r="H1213">
        <v>236.161</v>
      </c>
      <c r="I1213">
        <v>3.07662241453535</v>
      </c>
      <c r="J1213" s="1">
        <v>7.6496480017063096E-7</v>
      </c>
      <c r="K1213" s="1">
        <v>7.6665604887849101E-6</v>
      </c>
    </row>
    <row r="1214" spans="1:11" x14ac:dyDescent="0.15">
      <c r="A1214" t="s">
        <v>11</v>
      </c>
      <c r="B1214" t="s">
        <v>3653</v>
      </c>
      <c r="C1214" t="s">
        <v>13</v>
      </c>
      <c r="D1214" t="s">
        <v>3654</v>
      </c>
      <c r="E1214" t="s">
        <v>3655</v>
      </c>
      <c r="F1214" t="s">
        <v>16</v>
      </c>
      <c r="G1214">
        <v>100.41</v>
      </c>
      <c r="H1214">
        <v>584.20699999999999</v>
      </c>
      <c r="I1214">
        <v>2.54057668786275</v>
      </c>
      <c r="J1214" s="1">
        <v>5.4197264638400398E-6</v>
      </c>
      <c r="K1214" s="1">
        <v>3.6710859829206098E-5</v>
      </c>
    </row>
    <row r="1215" spans="1:11" x14ac:dyDescent="0.15">
      <c r="A1215" t="s">
        <v>11</v>
      </c>
      <c r="B1215" t="s">
        <v>3656</v>
      </c>
      <c r="C1215" t="s">
        <v>13</v>
      </c>
      <c r="D1215" t="s">
        <v>3657</v>
      </c>
      <c r="E1215" t="s">
        <v>3658</v>
      </c>
      <c r="F1215" t="s">
        <v>16</v>
      </c>
      <c r="G1215">
        <v>180.86</v>
      </c>
      <c r="H1215">
        <v>10.7926</v>
      </c>
      <c r="I1215">
        <v>-4.0667590033863101</v>
      </c>
      <c r="J1215" s="1">
        <v>6.5408138491352504E-9</v>
      </c>
      <c r="K1215" s="1">
        <v>1.3620147001043799E-7</v>
      </c>
    </row>
    <row r="1216" spans="1:11" x14ac:dyDescent="0.15">
      <c r="A1216" t="s">
        <v>11</v>
      </c>
      <c r="B1216" t="s">
        <v>3659</v>
      </c>
      <c r="C1216" t="s">
        <v>13</v>
      </c>
      <c r="D1216" t="s">
        <v>3660</v>
      </c>
      <c r="E1216" t="s">
        <v>3661</v>
      </c>
      <c r="F1216" t="s">
        <v>16</v>
      </c>
      <c r="G1216">
        <v>161.44300000000001</v>
      </c>
      <c r="H1216">
        <v>30.3002</v>
      </c>
      <c r="I1216">
        <v>-2.4136256670376102</v>
      </c>
      <c r="J1216" s="1">
        <v>5.3092796718244701E-5</v>
      </c>
      <c r="K1216">
        <v>2.47528363180867E-4</v>
      </c>
    </row>
    <row r="1217" spans="1:11" x14ac:dyDescent="0.15">
      <c r="A1217" t="s">
        <v>11</v>
      </c>
      <c r="B1217" t="s">
        <v>3662</v>
      </c>
      <c r="C1217" t="s">
        <v>13</v>
      </c>
      <c r="D1217" t="s">
        <v>3663</v>
      </c>
      <c r="E1217" t="s">
        <v>3664</v>
      </c>
      <c r="F1217" t="s">
        <v>16</v>
      </c>
      <c r="G1217">
        <v>238.92500000000001</v>
      </c>
      <c r="H1217">
        <v>51.725099999999998</v>
      </c>
      <c r="I1217">
        <v>-2.20762138422787</v>
      </c>
      <c r="J1217" s="1">
        <v>5.5049506309736301E-6</v>
      </c>
      <c r="K1217" s="1">
        <v>3.7174446730192498E-5</v>
      </c>
    </row>
    <row r="1218" spans="1:11" x14ac:dyDescent="0.15">
      <c r="A1218" t="s">
        <v>11</v>
      </c>
      <c r="B1218" t="s">
        <v>3665</v>
      </c>
      <c r="C1218" t="s">
        <v>13</v>
      </c>
      <c r="D1218" t="s">
        <v>3666</v>
      </c>
      <c r="E1218" t="s">
        <v>3667</v>
      </c>
      <c r="F1218" t="s">
        <v>16</v>
      </c>
      <c r="G1218">
        <v>160.53</v>
      </c>
      <c r="H1218">
        <v>15.5665</v>
      </c>
      <c r="I1218">
        <v>-3.3663264269430502</v>
      </c>
      <c r="J1218" s="1">
        <v>3.0239488896697099E-5</v>
      </c>
      <c r="K1218">
        <v>1.5166068771764799E-4</v>
      </c>
    </row>
    <row r="1219" spans="1:11" x14ac:dyDescent="0.15">
      <c r="A1219" t="s">
        <v>11</v>
      </c>
      <c r="B1219" t="s">
        <v>3668</v>
      </c>
      <c r="C1219" t="s">
        <v>13</v>
      </c>
      <c r="D1219" t="s">
        <v>3669</v>
      </c>
      <c r="E1219" t="s">
        <v>3670</v>
      </c>
      <c r="F1219" t="s">
        <v>16</v>
      </c>
      <c r="G1219">
        <v>207.096</v>
      </c>
      <c r="H1219">
        <v>46.8583</v>
      </c>
      <c r="I1219">
        <v>-2.1439231687096698</v>
      </c>
      <c r="J1219" s="1">
        <v>4.6950151066691101E-5</v>
      </c>
      <c r="K1219">
        <v>2.2450353778454899E-4</v>
      </c>
    </row>
    <row r="1220" spans="1:11" x14ac:dyDescent="0.15">
      <c r="A1220" t="s">
        <v>11</v>
      </c>
      <c r="B1220" t="s">
        <v>3671</v>
      </c>
      <c r="C1220" t="s">
        <v>13</v>
      </c>
      <c r="D1220" t="s">
        <v>3672</v>
      </c>
      <c r="E1220" t="s">
        <v>3673</v>
      </c>
      <c r="F1220" t="s">
        <v>72</v>
      </c>
      <c r="G1220">
        <v>126.387</v>
      </c>
      <c r="H1220">
        <v>18.383600000000001</v>
      </c>
      <c r="I1220">
        <v>-2.7813568598023299</v>
      </c>
      <c r="J1220">
        <v>1.3676206472257901E-4</v>
      </c>
      <c r="K1220">
        <v>5.4345168402572996E-4</v>
      </c>
    </row>
    <row r="1221" spans="1:11" x14ac:dyDescent="0.15">
      <c r="A1221" t="s">
        <v>11</v>
      </c>
      <c r="B1221" t="s">
        <v>3674</v>
      </c>
      <c r="C1221" t="s">
        <v>13</v>
      </c>
      <c r="D1221" t="s">
        <v>3675</v>
      </c>
      <c r="E1221" t="s">
        <v>3676</v>
      </c>
      <c r="F1221" t="s">
        <v>72</v>
      </c>
      <c r="G1221">
        <v>137.86199999999999</v>
      </c>
      <c r="H1221">
        <v>52.445700000000002</v>
      </c>
      <c r="I1221">
        <v>-1.39432845330503</v>
      </c>
      <c r="J1221">
        <v>2.5790823169752401E-4</v>
      </c>
      <c r="K1221">
        <v>9.2300166999582001E-4</v>
      </c>
    </row>
    <row r="1222" spans="1:11" x14ac:dyDescent="0.15">
      <c r="A1222" t="s">
        <v>11</v>
      </c>
      <c r="B1222" t="s">
        <v>3677</v>
      </c>
      <c r="C1222" t="s">
        <v>13</v>
      </c>
      <c r="D1222" t="s">
        <v>3678</v>
      </c>
      <c r="E1222" t="s">
        <v>3679</v>
      </c>
      <c r="F1222" t="s">
        <v>72</v>
      </c>
      <c r="G1222">
        <v>80.537499999999994</v>
      </c>
      <c r="H1222">
        <v>13.3881</v>
      </c>
      <c r="I1222">
        <v>-2.5887094575187901</v>
      </c>
      <c r="J1222" s="1">
        <v>6.7646689244532795E-5</v>
      </c>
      <c r="K1222">
        <v>2.9883203876913901E-4</v>
      </c>
    </row>
    <row r="1223" spans="1:11" x14ac:dyDescent="0.15">
      <c r="A1223" t="s">
        <v>11</v>
      </c>
      <c r="B1223" t="s">
        <v>3680</v>
      </c>
      <c r="C1223" t="s">
        <v>13</v>
      </c>
      <c r="D1223" t="s">
        <v>3681</v>
      </c>
      <c r="E1223" t="s">
        <v>3682</v>
      </c>
      <c r="F1223" t="s">
        <v>72</v>
      </c>
      <c r="G1223">
        <v>72.513300000000001</v>
      </c>
      <c r="H1223">
        <v>0</v>
      </c>
      <c r="I1223" t="e">
        <f>-Inf</f>
        <v>#NAME?</v>
      </c>
      <c r="J1223" s="1">
        <v>1.5242948365462899E-5</v>
      </c>
      <c r="K1223" s="1">
        <v>8.5712494959611703E-5</v>
      </c>
    </row>
    <row r="1224" spans="1:11" x14ac:dyDescent="0.15">
      <c r="A1224" t="s">
        <v>11</v>
      </c>
      <c r="B1224" t="s">
        <v>3683</v>
      </c>
      <c r="C1224" t="s">
        <v>13</v>
      </c>
      <c r="D1224" t="s">
        <v>3684</v>
      </c>
      <c r="E1224" t="s">
        <v>3685</v>
      </c>
      <c r="F1224" t="s">
        <v>72</v>
      </c>
      <c r="G1224">
        <v>884.91300000000001</v>
      </c>
      <c r="H1224">
        <v>198.023</v>
      </c>
      <c r="I1224">
        <v>-2.1598676176062002</v>
      </c>
      <c r="J1224" s="1">
        <v>3.1313136969906299E-15</v>
      </c>
      <c r="K1224" s="1">
        <v>2.7958835782372402E-13</v>
      </c>
    </row>
    <row r="1225" spans="1:11" x14ac:dyDescent="0.15">
      <c r="A1225" t="s">
        <v>11</v>
      </c>
      <c r="B1225" t="s">
        <v>3686</v>
      </c>
      <c r="C1225" t="s">
        <v>13</v>
      </c>
      <c r="D1225" t="s">
        <v>3687</v>
      </c>
      <c r="E1225" t="s">
        <v>3688</v>
      </c>
      <c r="F1225" t="s">
        <v>72</v>
      </c>
      <c r="G1225">
        <v>155.947</v>
      </c>
      <c r="H1225">
        <v>0</v>
      </c>
      <c r="I1225" t="e">
        <f>-Inf</f>
        <v>#NAME?</v>
      </c>
      <c r="J1225" s="1">
        <v>4.4089608233351196E-6</v>
      </c>
      <c r="K1225" s="1">
        <v>3.1004780587009401E-5</v>
      </c>
    </row>
    <row r="1226" spans="1:11" x14ac:dyDescent="0.15">
      <c r="A1226" t="s">
        <v>11</v>
      </c>
      <c r="B1226" t="s">
        <v>3689</v>
      </c>
      <c r="C1226" t="s">
        <v>13</v>
      </c>
      <c r="D1226" t="s">
        <v>3690</v>
      </c>
      <c r="E1226" t="s">
        <v>3691</v>
      </c>
      <c r="F1226" t="s">
        <v>72</v>
      </c>
      <c r="G1226">
        <v>802.99400000000003</v>
      </c>
      <c r="H1226">
        <v>254.83500000000001</v>
      </c>
      <c r="I1226">
        <v>-1.65582577153327</v>
      </c>
      <c r="J1226" s="1">
        <v>4.12264987899867E-7</v>
      </c>
      <c r="K1226" s="1">
        <v>4.6012832835112004E-6</v>
      </c>
    </row>
    <row r="1227" spans="1:11" x14ac:dyDescent="0.15">
      <c r="A1227" t="s">
        <v>17</v>
      </c>
      <c r="B1227" t="s">
        <v>3692</v>
      </c>
      <c r="C1227" t="s">
        <v>13</v>
      </c>
      <c r="D1227" t="s">
        <v>3693</v>
      </c>
      <c r="E1227" t="s">
        <v>3694</v>
      </c>
      <c r="F1227" t="s">
        <v>72</v>
      </c>
      <c r="G1227">
        <v>186.898</v>
      </c>
      <c r="H1227">
        <v>33.458799999999997</v>
      </c>
      <c r="I1227">
        <v>-2.4817935216981302</v>
      </c>
      <c r="J1227">
        <v>1.8196566443204101E-4</v>
      </c>
      <c r="K1227">
        <v>6.9093019361985797E-4</v>
      </c>
    </row>
    <row r="1228" spans="1:11" x14ac:dyDescent="0.15">
      <c r="A1228" t="s">
        <v>11</v>
      </c>
      <c r="B1228" t="s">
        <v>3695</v>
      </c>
      <c r="C1228" t="s">
        <v>13</v>
      </c>
      <c r="D1228" t="s">
        <v>3696</v>
      </c>
      <c r="E1228" t="s">
        <v>3697</v>
      </c>
      <c r="F1228" t="s">
        <v>72</v>
      </c>
      <c r="G1228">
        <v>154.33699999999999</v>
      </c>
      <c r="H1228">
        <v>29.931999999999999</v>
      </c>
      <c r="I1228">
        <v>-2.3663233827080301</v>
      </c>
      <c r="J1228" s="1">
        <v>8.5894374502365494E-5</v>
      </c>
      <c r="K1228">
        <v>3.69741087613177E-4</v>
      </c>
    </row>
    <row r="1229" spans="1:11" x14ac:dyDescent="0.15">
      <c r="A1229" t="s">
        <v>11</v>
      </c>
      <c r="B1229" t="s">
        <v>3698</v>
      </c>
      <c r="C1229" t="s">
        <v>13</v>
      </c>
      <c r="D1229" t="s">
        <v>3699</v>
      </c>
      <c r="E1229" t="s">
        <v>3700</v>
      </c>
      <c r="F1229" t="s">
        <v>72</v>
      </c>
      <c r="G1229">
        <v>120.08499999999999</v>
      </c>
      <c r="H1229">
        <v>18.0304</v>
      </c>
      <c r="I1229">
        <v>-2.7355526449923899</v>
      </c>
      <c r="J1229" s="1">
        <v>5.5334402119255104E-10</v>
      </c>
      <c r="K1229" s="1">
        <v>1.6552570136485802E-8</v>
      </c>
    </row>
    <row r="1230" spans="1:11" x14ac:dyDescent="0.15">
      <c r="A1230" t="s">
        <v>11</v>
      </c>
      <c r="B1230" t="s">
        <v>3701</v>
      </c>
      <c r="C1230" t="s">
        <v>13</v>
      </c>
      <c r="D1230" t="s">
        <v>3702</v>
      </c>
      <c r="E1230" t="s">
        <v>3703</v>
      </c>
      <c r="F1230" t="s">
        <v>72</v>
      </c>
      <c r="G1230">
        <v>128.57400000000001</v>
      </c>
      <c r="H1230">
        <v>6.9587700000000003</v>
      </c>
      <c r="I1230">
        <v>-4.2076227982664696</v>
      </c>
      <c r="J1230" s="1">
        <v>6.5451415310537605E-10</v>
      </c>
      <c r="K1230" s="1">
        <v>1.89182478669542E-8</v>
      </c>
    </row>
    <row r="1231" spans="1:11" x14ac:dyDescent="0.15">
      <c r="A1231" t="s">
        <v>11</v>
      </c>
      <c r="B1231" t="s">
        <v>3704</v>
      </c>
      <c r="C1231" t="s">
        <v>13</v>
      </c>
      <c r="D1231" t="s">
        <v>3705</v>
      </c>
      <c r="E1231" t="s">
        <v>3706</v>
      </c>
      <c r="F1231" t="s">
        <v>72</v>
      </c>
      <c r="G1231">
        <v>142.42699999999999</v>
      </c>
      <c r="H1231">
        <v>0</v>
      </c>
      <c r="I1231" t="e">
        <f>-Inf</f>
        <v>#NAME?</v>
      </c>
      <c r="J1231" s="1">
        <v>1.2752739873965701E-6</v>
      </c>
      <c r="K1231" s="1">
        <v>1.1544070057953901E-5</v>
      </c>
    </row>
    <row r="1232" spans="1:11" x14ac:dyDescent="0.15">
      <c r="A1232" t="s">
        <v>11</v>
      </c>
      <c r="B1232" t="s">
        <v>3707</v>
      </c>
      <c r="C1232" t="s">
        <v>13</v>
      </c>
      <c r="D1232" t="s">
        <v>3708</v>
      </c>
      <c r="E1232" t="s">
        <v>3709</v>
      </c>
      <c r="F1232" t="s">
        <v>72</v>
      </c>
      <c r="G1232">
        <v>123.73</v>
      </c>
      <c r="H1232">
        <v>7.02325</v>
      </c>
      <c r="I1232">
        <v>-4.1389127429501</v>
      </c>
      <c r="J1232" s="1">
        <v>2.0732140875869999E-9</v>
      </c>
      <c r="K1232" s="1">
        <v>5.0694815842946803E-8</v>
      </c>
    </row>
    <row r="1233" spans="1:11" x14ac:dyDescent="0.15">
      <c r="A1233" t="s">
        <v>11</v>
      </c>
      <c r="B1233" t="s">
        <v>3710</v>
      </c>
      <c r="C1233" t="s">
        <v>13</v>
      </c>
      <c r="D1233" t="s">
        <v>3711</v>
      </c>
      <c r="E1233" t="s">
        <v>3712</v>
      </c>
      <c r="F1233" t="s">
        <v>72</v>
      </c>
      <c r="G1233">
        <v>111.956</v>
      </c>
      <c r="H1233">
        <v>5.9216499999999996</v>
      </c>
      <c r="I1233">
        <v>-4.2407888153149003</v>
      </c>
      <c r="J1233" s="1">
        <v>1.48317355204881E-5</v>
      </c>
      <c r="K1233" s="1">
        <v>8.50227795936151E-5</v>
      </c>
    </row>
    <row r="1234" spans="1:11" x14ac:dyDescent="0.15">
      <c r="A1234" t="s">
        <v>11</v>
      </c>
      <c r="B1234" t="s">
        <v>3713</v>
      </c>
      <c r="C1234" t="s">
        <v>13</v>
      </c>
      <c r="D1234" t="s">
        <v>3714</v>
      </c>
      <c r="E1234" t="s">
        <v>3715</v>
      </c>
      <c r="F1234" t="s">
        <v>72</v>
      </c>
      <c r="G1234">
        <v>182.499</v>
      </c>
      <c r="H1234">
        <v>0</v>
      </c>
      <c r="I1234" t="e">
        <f>-Inf</f>
        <v>#NAME?</v>
      </c>
      <c r="J1234" s="1">
        <v>8.9263219477015704E-9</v>
      </c>
      <c r="K1234" s="1">
        <v>1.8014662752673099E-7</v>
      </c>
    </row>
    <row r="1235" spans="1:11" x14ac:dyDescent="0.15">
      <c r="A1235" t="s">
        <v>11</v>
      </c>
      <c r="B1235" t="s">
        <v>3716</v>
      </c>
      <c r="C1235" t="s">
        <v>13</v>
      </c>
      <c r="D1235" t="s">
        <v>3717</v>
      </c>
      <c r="E1235" t="s">
        <v>3718</v>
      </c>
      <c r="F1235" t="s">
        <v>72</v>
      </c>
      <c r="G1235">
        <v>185.32499999999999</v>
      </c>
      <c r="H1235">
        <v>16.5886</v>
      </c>
      <c r="I1235">
        <v>-3.48179347153566</v>
      </c>
      <c r="J1235" s="1">
        <v>1.0053209239710001E-5</v>
      </c>
      <c r="K1235" s="1">
        <v>6.06382416065621E-5</v>
      </c>
    </row>
    <row r="1236" spans="1:11" x14ac:dyDescent="0.15">
      <c r="A1236" t="s">
        <v>11</v>
      </c>
      <c r="B1236" t="s">
        <v>3719</v>
      </c>
      <c r="C1236" t="s">
        <v>13</v>
      </c>
      <c r="D1236" t="s">
        <v>3720</v>
      </c>
      <c r="E1236" t="s">
        <v>3721</v>
      </c>
      <c r="F1236" t="s">
        <v>72</v>
      </c>
      <c r="G1236">
        <v>224.81299999999999</v>
      </c>
      <c r="H1236">
        <v>0</v>
      </c>
      <c r="I1236" t="e">
        <f>-Inf</f>
        <v>#NAME?</v>
      </c>
      <c r="J1236" s="1">
        <v>3.6886781445703998E-7</v>
      </c>
      <c r="K1236" s="1">
        <v>4.2290623163333396E-6</v>
      </c>
    </row>
    <row r="1237" spans="1:11" x14ac:dyDescent="0.15">
      <c r="A1237" t="s">
        <v>11</v>
      </c>
      <c r="B1237" t="s">
        <v>3722</v>
      </c>
      <c r="C1237" t="s">
        <v>13</v>
      </c>
      <c r="D1237" t="s">
        <v>3723</v>
      </c>
      <c r="E1237" t="s">
        <v>3724</v>
      </c>
      <c r="F1237" t="s">
        <v>72</v>
      </c>
      <c r="G1237">
        <v>137.36199999999999</v>
      </c>
      <c r="H1237">
        <v>0</v>
      </c>
      <c r="I1237" t="e">
        <f>-Inf</f>
        <v>#NAME?</v>
      </c>
      <c r="J1237" s="1">
        <v>2.83423167805038E-5</v>
      </c>
      <c r="K1237">
        <v>1.4676737503296E-4</v>
      </c>
    </row>
    <row r="1238" spans="1:11" x14ac:dyDescent="0.15">
      <c r="A1238" t="s">
        <v>11</v>
      </c>
      <c r="B1238" t="s">
        <v>3725</v>
      </c>
      <c r="C1238" t="s">
        <v>13</v>
      </c>
      <c r="D1238" t="s">
        <v>3726</v>
      </c>
      <c r="E1238" t="s">
        <v>3727</v>
      </c>
      <c r="F1238" t="s">
        <v>72</v>
      </c>
      <c r="G1238">
        <v>229.99299999999999</v>
      </c>
      <c r="H1238">
        <v>24.329899999999999</v>
      </c>
      <c r="I1238">
        <v>-3.2407876567107499</v>
      </c>
      <c r="J1238" s="1">
        <v>9.0018708583374597E-5</v>
      </c>
      <c r="K1238">
        <v>3.8194933141321401E-4</v>
      </c>
    </row>
    <row r="1239" spans="1:11" x14ac:dyDescent="0.15">
      <c r="A1239" t="s">
        <v>11</v>
      </c>
      <c r="B1239" t="s">
        <v>3728</v>
      </c>
      <c r="C1239" t="s">
        <v>13</v>
      </c>
      <c r="D1239" t="s">
        <v>3729</v>
      </c>
      <c r="E1239" t="s">
        <v>3730</v>
      </c>
      <c r="F1239" t="s">
        <v>72</v>
      </c>
      <c r="G1239">
        <v>163.84800000000001</v>
      </c>
      <c r="H1239">
        <v>25.998999999999999</v>
      </c>
      <c r="I1239">
        <v>-2.6558300237961201</v>
      </c>
      <c r="J1239" s="1">
        <v>3.11212200776804E-7</v>
      </c>
      <c r="K1239" s="1">
        <v>3.8128347176251698E-6</v>
      </c>
    </row>
    <row r="1240" spans="1:11" x14ac:dyDescent="0.15">
      <c r="A1240" t="s">
        <v>11</v>
      </c>
      <c r="B1240" t="s">
        <v>3731</v>
      </c>
      <c r="C1240" t="s">
        <v>13</v>
      </c>
      <c r="D1240" t="s">
        <v>3732</v>
      </c>
      <c r="E1240" t="s">
        <v>3733</v>
      </c>
      <c r="F1240" t="s">
        <v>72</v>
      </c>
      <c r="G1240">
        <v>162.251</v>
      </c>
      <c r="H1240">
        <v>4.4952699999999997</v>
      </c>
      <c r="I1240">
        <v>-5.1736757886484597</v>
      </c>
      <c r="J1240" s="1">
        <v>1.09113895281247E-10</v>
      </c>
      <c r="K1240" s="1">
        <v>4.0188011555774297E-9</v>
      </c>
    </row>
    <row r="1241" spans="1:11" x14ac:dyDescent="0.15">
      <c r="A1241" t="s">
        <v>11</v>
      </c>
      <c r="B1241" t="s">
        <v>3734</v>
      </c>
      <c r="C1241" t="s">
        <v>13</v>
      </c>
      <c r="D1241" t="s">
        <v>3735</v>
      </c>
      <c r="E1241" t="s">
        <v>3736</v>
      </c>
      <c r="F1241" t="s">
        <v>72</v>
      </c>
      <c r="G1241">
        <v>147.15199999999999</v>
      </c>
      <c r="H1241">
        <v>15.5665</v>
      </c>
      <c r="I1241">
        <v>-3.2407906428103299</v>
      </c>
      <c r="J1241" s="1">
        <v>9.0018708583374597E-5</v>
      </c>
      <c r="K1241">
        <v>3.8194933141321401E-4</v>
      </c>
    </row>
    <row r="1242" spans="1:11" x14ac:dyDescent="0.15">
      <c r="A1242" t="s">
        <v>11</v>
      </c>
      <c r="B1242" t="s">
        <v>3737</v>
      </c>
      <c r="C1242" t="s">
        <v>13</v>
      </c>
      <c r="D1242" t="s">
        <v>3738</v>
      </c>
      <c r="E1242" t="s">
        <v>3739</v>
      </c>
      <c r="F1242" t="s">
        <v>72</v>
      </c>
      <c r="G1242">
        <v>229.505</v>
      </c>
      <c r="H1242">
        <v>27.626999999999999</v>
      </c>
      <c r="I1242">
        <v>-3.0543747702155102</v>
      </c>
      <c r="J1242" s="1">
        <v>2.3265903233461799E-10</v>
      </c>
      <c r="K1242" s="1">
        <v>7.5066793509812299E-9</v>
      </c>
    </row>
    <row r="1243" spans="1:11" x14ac:dyDescent="0.15">
      <c r="A1243" t="s">
        <v>11</v>
      </c>
      <c r="B1243" t="s">
        <v>3740</v>
      </c>
      <c r="C1243" t="s">
        <v>13</v>
      </c>
      <c r="D1243" t="s">
        <v>3741</v>
      </c>
      <c r="E1243" t="s">
        <v>3742</v>
      </c>
      <c r="F1243" t="s">
        <v>72</v>
      </c>
      <c r="G1243">
        <v>294.41500000000002</v>
      </c>
      <c r="H1243">
        <v>73.412800000000004</v>
      </c>
      <c r="I1243">
        <v>-2.0037476430098198</v>
      </c>
      <c r="J1243" s="1">
        <v>2.4012541187851799E-5</v>
      </c>
      <c r="K1243">
        <v>1.2817563878624101E-4</v>
      </c>
    </row>
    <row r="1244" spans="1:11" x14ac:dyDescent="0.15">
      <c r="A1244" t="s">
        <v>11</v>
      </c>
      <c r="B1244" t="s">
        <v>3743</v>
      </c>
      <c r="C1244" t="s">
        <v>13</v>
      </c>
      <c r="D1244" t="s">
        <v>3744</v>
      </c>
      <c r="E1244" t="s">
        <v>3745</v>
      </c>
      <c r="F1244" t="s">
        <v>72</v>
      </c>
      <c r="G1244">
        <v>225.505</v>
      </c>
      <c r="H1244">
        <v>32.131399999999999</v>
      </c>
      <c r="I1244">
        <v>-2.8111036748481202</v>
      </c>
      <c r="J1244" s="1">
        <v>2.48392127091006E-8</v>
      </c>
      <c r="K1244" s="1">
        <v>4.4222803774842803E-7</v>
      </c>
    </row>
    <row r="1245" spans="1:11" x14ac:dyDescent="0.15">
      <c r="A1245" t="s">
        <v>11</v>
      </c>
      <c r="B1245" t="s">
        <v>3740</v>
      </c>
      <c r="C1245" t="s">
        <v>13</v>
      </c>
      <c r="D1245" t="s">
        <v>3746</v>
      </c>
      <c r="E1245" t="s">
        <v>3742</v>
      </c>
      <c r="F1245" t="s">
        <v>72</v>
      </c>
      <c r="G1245">
        <v>221.21100000000001</v>
      </c>
      <c r="H1245">
        <v>66.926400000000001</v>
      </c>
      <c r="I1245">
        <v>-1.72477580890035</v>
      </c>
      <c r="J1245" s="1">
        <v>2.9347976567241399E-5</v>
      </c>
      <c r="K1245">
        <v>1.4999794094601299E-4</v>
      </c>
    </row>
    <row r="1246" spans="1:11" x14ac:dyDescent="0.15">
      <c r="A1246" t="s">
        <v>11</v>
      </c>
      <c r="B1246" t="s">
        <v>3747</v>
      </c>
      <c r="C1246" t="s">
        <v>13</v>
      </c>
      <c r="D1246" t="s">
        <v>3748</v>
      </c>
      <c r="E1246" t="s">
        <v>3749</v>
      </c>
      <c r="F1246" t="s">
        <v>72</v>
      </c>
      <c r="G1246">
        <v>130.89599999999999</v>
      </c>
      <c r="H1246">
        <v>23.4331</v>
      </c>
      <c r="I1246">
        <v>-2.4818012829663099</v>
      </c>
      <c r="J1246">
        <v>1.8196566443204101E-4</v>
      </c>
      <c r="K1246">
        <v>6.9093019361985797E-4</v>
      </c>
    </row>
    <row r="1247" spans="1:11" x14ac:dyDescent="0.15">
      <c r="A1247" t="s">
        <v>11</v>
      </c>
      <c r="B1247" t="s">
        <v>3750</v>
      </c>
      <c r="C1247" t="s">
        <v>13</v>
      </c>
      <c r="D1247" t="s">
        <v>3751</v>
      </c>
      <c r="E1247" t="s">
        <v>3752</v>
      </c>
      <c r="F1247" t="s">
        <v>72</v>
      </c>
      <c r="G1247">
        <v>190.035</v>
      </c>
      <c r="H1247">
        <v>0</v>
      </c>
      <c r="I1247" t="e">
        <f>-Inf</f>
        <v>#NAME?</v>
      </c>
      <c r="J1247" s="1">
        <v>1.98382972464606E-7</v>
      </c>
      <c r="K1247" s="1">
        <v>2.5696146212132201E-6</v>
      </c>
    </row>
    <row r="1248" spans="1:11" x14ac:dyDescent="0.15">
      <c r="A1248" t="s">
        <v>11</v>
      </c>
      <c r="B1248" t="s">
        <v>3753</v>
      </c>
      <c r="C1248" t="s">
        <v>13</v>
      </c>
      <c r="D1248" t="s">
        <v>3754</v>
      </c>
      <c r="E1248" t="s">
        <v>3755</v>
      </c>
      <c r="F1248" t="s">
        <v>72</v>
      </c>
      <c r="G1248">
        <v>297.86700000000002</v>
      </c>
      <c r="H1248">
        <v>86.652500000000003</v>
      </c>
      <c r="I1248">
        <v>-1.7813550214689799</v>
      </c>
      <c r="J1248" s="1">
        <v>5.9435025182289699E-6</v>
      </c>
      <c r="K1248" s="1">
        <v>3.9309832031339299E-5</v>
      </c>
    </row>
    <row r="1249" spans="1:11" x14ac:dyDescent="0.15">
      <c r="A1249" t="s">
        <v>11</v>
      </c>
      <c r="B1249" t="s">
        <v>3756</v>
      </c>
      <c r="C1249" t="s">
        <v>13</v>
      </c>
      <c r="D1249" t="s">
        <v>3757</v>
      </c>
      <c r="E1249" t="s">
        <v>3758</v>
      </c>
      <c r="F1249" t="s">
        <v>72</v>
      </c>
      <c r="G1249">
        <v>113.619</v>
      </c>
      <c r="H1249">
        <v>15.5543</v>
      </c>
      <c r="I1249">
        <v>-2.8688187355630399</v>
      </c>
      <c r="J1249" s="1">
        <v>3.2016496609793701E-6</v>
      </c>
      <c r="K1249" s="1">
        <v>2.45668248074888E-5</v>
      </c>
    </row>
    <row r="1250" spans="1:11" x14ac:dyDescent="0.15">
      <c r="A1250" t="s">
        <v>11</v>
      </c>
      <c r="B1250" t="s">
        <v>3759</v>
      </c>
      <c r="C1250" t="s">
        <v>13</v>
      </c>
      <c r="D1250" t="s">
        <v>3760</v>
      </c>
      <c r="E1250" t="s">
        <v>3761</v>
      </c>
      <c r="F1250" t="s">
        <v>16</v>
      </c>
      <c r="G1250">
        <v>115.07299999999999</v>
      </c>
      <c r="H1250">
        <v>811.92499999999995</v>
      </c>
      <c r="I1250">
        <v>2.81879709905584</v>
      </c>
      <c r="J1250">
        <v>0</v>
      </c>
      <c r="K1250">
        <v>0</v>
      </c>
    </row>
    <row r="1251" spans="1:11" x14ac:dyDescent="0.15">
      <c r="A1251" t="s">
        <v>11</v>
      </c>
      <c r="B1251" t="s">
        <v>3762</v>
      </c>
      <c r="C1251" t="s">
        <v>13</v>
      </c>
      <c r="D1251" t="s">
        <v>3763</v>
      </c>
      <c r="E1251" t="s">
        <v>3764</v>
      </c>
      <c r="F1251" t="s">
        <v>16</v>
      </c>
      <c r="G1251">
        <v>31.331800000000001</v>
      </c>
      <c r="H1251">
        <v>381.60300000000001</v>
      </c>
      <c r="I1251">
        <v>3.6063729537568201</v>
      </c>
      <c r="J1251" s="1">
        <v>2.2204460492503101E-16</v>
      </c>
      <c r="K1251" s="1">
        <v>2.4688846355154901E-14</v>
      </c>
    </row>
    <row r="1252" spans="1:11" x14ac:dyDescent="0.15">
      <c r="A1252" t="s">
        <v>11</v>
      </c>
      <c r="B1252" t="s">
        <v>3765</v>
      </c>
      <c r="C1252" t="s">
        <v>13</v>
      </c>
      <c r="D1252" t="s">
        <v>3766</v>
      </c>
      <c r="E1252" t="s">
        <v>3767</v>
      </c>
      <c r="F1252" t="s">
        <v>16</v>
      </c>
      <c r="G1252">
        <v>26.573</v>
      </c>
      <c r="H1252">
        <v>237.06399999999999</v>
      </c>
      <c r="I1252">
        <v>3.1572435776372401</v>
      </c>
      <c r="J1252" s="1">
        <v>9.1201518226391392E-6</v>
      </c>
      <c r="K1252" s="1">
        <v>5.6136144133885002E-5</v>
      </c>
    </row>
    <row r="1253" spans="1:11" x14ac:dyDescent="0.15">
      <c r="A1253" t="s">
        <v>11</v>
      </c>
      <c r="B1253" t="s">
        <v>3768</v>
      </c>
      <c r="C1253" t="s">
        <v>13</v>
      </c>
      <c r="D1253" t="s">
        <v>3769</v>
      </c>
      <c r="E1253" t="s">
        <v>3770</v>
      </c>
      <c r="F1253" t="s">
        <v>16</v>
      </c>
      <c r="G1253">
        <v>0</v>
      </c>
      <c r="H1253">
        <v>160.22200000000001</v>
      </c>
      <c r="I1253" t="s">
        <v>184</v>
      </c>
      <c r="J1253" s="1">
        <v>1.82871144005503E-7</v>
      </c>
      <c r="K1253" s="1">
        <v>2.4271613775325002E-6</v>
      </c>
    </row>
    <row r="1254" spans="1:11" x14ac:dyDescent="0.15">
      <c r="A1254" t="s">
        <v>11</v>
      </c>
      <c r="B1254" t="s">
        <v>3771</v>
      </c>
      <c r="C1254" t="s">
        <v>13</v>
      </c>
      <c r="D1254" t="s">
        <v>3772</v>
      </c>
      <c r="E1254" t="s">
        <v>3773</v>
      </c>
      <c r="F1254" t="s">
        <v>16</v>
      </c>
      <c r="G1254">
        <v>11.8932</v>
      </c>
      <c r="H1254">
        <v>129.167</v>
      </c>
      <c r="I1254">
        <v>3.4410286868970701</v>
      </c>
      <c r="J1254" s="1">
        <v>3.2048287845754002E-7</v>
      </c>
      <c r="K1254" s="1">
        <v>3.8940321706191403E-6</v>
      </c>
    </row>
    <row r="1255" spans="1:11" x14ac:dyDescent="0.15">
      <c r="A1255" t="s">
        <v>11</v>
      </c>
      <c r="B1255" t="s">
        <v>3774</v>
      </c>
      <c r="C1255" t="s">
        <v>13</v>
      </c>
      <c r="D1255" t="s">
        <v>3775</v>
      </c>
      <c r="E1255" t="s">
        <v>3776</v>
      </c>
      <c r="F1255" t="s">
        <v>16</v>
      </c>
      <c r="G1255">
        <v>33.040999999999997</v>
      </c>
      <c r="H1255">
        <v>186.74700000000001</v>
      </c>
      <c r="I1255">
        <v>2.4987558106910499</v>
      </c>
      <c r="J1255" s="1">
        <v>1.55504743104551E-6</v>
      </c>
      <c r="K1255" s="1">
        <v>1.36978991198074E-5</v>
      </c>
    </row>
    <row r="1256" spans="1:11" x14ac:dyDescent="0.15">
      <c r="A1256" t="s">
        <v>11</v>
      </c>
      <c r="B1256" t="s">
        <v>3777</v>
      </c>
      <c r="C1256" t="s">
        <v>13</v>
      </c>
      <c r="D1256" t="s">
        <v>3778</v>
      </c>
      <c r="E1256" t="s">
        <v>3779</v>
      </c>
      <c r="F1256" t="s">
        <v>16</v>
      </c>
      <c r="G1256">
        <v>145.64699999999999</v>
      </c>
      <c r="H1256">
        <v>381.33199999999999</v>
      </c>
      <c r="I1256">
        <v>1.38857161636802</v>
      </c>
      <c r="J1256">
        <v>0</v>
      </c>
      <c r="K1256">
        <v>0</v>
      </c>
    </row>
    <row r="1257" spans="1:11" x14ac:dyDescent="0.15">
      <c r="A1257" t="s">
        <v>11</v>
      </c>
      <c r="B1257" t="s">
        <v>3780</v>
      </c>
      <c r="C1257" t="s">
        <v>13</v>
      </c>
      <c r="D1257" t="s">
        <v>3781</v>
      </c>
      <c r="E1257" t="s">
        <v>3782</v>
      </c>
      <c r="F1257" t="s">
        <v>16</v>
      </c>
      <c r="G1257">
        <v>135.29599999999999</v>
      </c>
      <c r="H1257">
        <v>317.95800000000003</v>
      </c>
      <c r="I1257">
        <v>1.23271702135147</v>
      </c>
      <c r="J1257" s="1">
        <v>2.5682348558930801E-7</v>
      </c>
      <c r="K1257" s="1">
        <v>3.17287379576057E-6</v>
      </c>
    </row>
    <row r="1258" spans="1:11" x14ac:dyDescent="0.15">
      <c r="A1258" t="s">
        <v>11</v>
      </c>
      <c r="B1258" t="s">
        <v>3783</v>
      </c>
      <c r="C1258" t="s">
        <v>13</v>
      </c>
      <c r="D1258" t="s">
        <v>3784</v>
      </c>
      <c r="E1258" t="s">
        <v>3785</v>
      </c>
      <c r="F1258" t="s">
        <v>16</v>
      </c>
      <c r="G1258">
        <v>58.299100000000003</v>
      </c>
      <c r="H1258">
        <v>279.83600000000001</v>
      </c>
      <c r="I1258">
        <v>2.2630360555953599</v>
      </c>
      <c r="J1258" s="1">
        <v>8.1894593209064192E-6</v>
      </c>
      <c r="K1258" s="1">
        <v>5.1448587749577997E-5</v>
      </c>
    </row>
    <row r="1259" spans="1:11" x14ac:dyDescent="0.15">
      <c r="A1259" t="s">
        <v>11</v>
      </c>
      <c r="B1259" t="s">
        <v>3786</v>
      </c>
      <c r="C1259" t="s">
        <v>13</v>
      </c>
      <c r="D1259" t="s">
        <v>3787</v>
      </c>
      <c r="E1259" t="s">
        <v>3788</v>
      </c>
      <c r="F1259" t="s">
        <v>16</v>
      </c>
      <c r="G1259">
        <v>27.741</v>
      </c>
      <c r="H1259">
        <v>157.36699999999999</v>
      </c>
      <c r="I1259">
        <v>2.50404133853859</v>
      </c>
      <c r="J1259" s="1">
        <v>2.47040448320135E-7</v>
      </c>
      <c r="K1259" s="1">
        <v>3.09746672755437E-6</v>
      </c>
    </row>
    <row r="1260" spans="1:11" x14ac:dyDescent="0.15">
      <c r="A1260" t="s">
        <v>11</v>
      </c>
      <c r="B1260" t="s">
        <v>3789</v>
      </c>
      <c r="C1260" t="s">
        <v>13</v>
      </c>
      <c r="D1260" t="s">
        <v>3790</v>
      </c>
      <c r="E1260" t="s">
        <v>3791</v>
      </c>
      <c r="F1260" t="s">
        <v>16</v>
      </c>
      <c r="G1260">
        <v>9.8924500000000002</v>
      </c>
      <c r="H1260">
        <v>230.22499999999999</v>
      </c>
      <c r="I1260">
        <v>4.5405728248571702</v>
      </c>
      <c r="J1260" s="1">
        <v>2.2482422998848502E-6</v>
      </c>
      <c r="K1260" s="1">
        <v>1.8468597014846898E-5</v>
      </c>
    </row>
    <row r="1261" spans="1:11" x14ac:dyDescent="0.15">
      <c r="A1261" t="s">
        <v>11</v>
      </c>
      <c r="B1261" t="s">
        <v>3792</v>
      </c>
      <c r="C1261" t="s">
        <v>13</v>
      </c>
      <c r="D1261" t="s">
        <v>3793</v>
      </c>
      <c r="E1261" t="s">
        <v>3794</v>
      </c>
      <c r="F1261" t="s">
        <v>16</v>
      </c>
      <c r="G1261">
        <v>39.324800000000003</v>
      </c>
      <c r="H1261">
        <v>305.06599999999997</v>
      </c>
      <c r="I1261">
        <v>2.9556100652061099</v>
      </c>
      <c r="J1261" s="1">
        <v>6.4847676819468307E-5</v>
      </c>
      <c r="K1261">
        <v>2.9082751864317101E-4</v>
      </c>
    </row>
    <row r="1262" spans="1:11" x14ac:dyDescent="0.15">
      <c r="A1262" t="s">
        <v>11</v>
      </c>
      <c r="B1262" t="s">
        <v>3795</v>
      </c>
      <c r="C1262" t="s">
        <v>13</v>
      </c>
      <c r="D1262" t="s">
        <v>3796</v>
      </c>
      <c r="E1262" t="s">
        <v>3797</v>
      </c>
      <c r="F1262" t="s">
        <v>16</v>
      </c>
      <c r="G1262">
        <v>28.9998</v>
      </c>
      <c r="H1262">
        <v>185.59899999999999</v>
      </c>
      <c r="I1262">
        <v>2.6780740816055899</v>
      </c>
      <c r="J1262" s="1">
        <v>6.6477206684067993E-5</v>
      </c>
      <c r="K1262">
        <v>2.9521490504085402E-4</v>
      </c>
    </row>
    <row r="1263" spans="1:11" x14ac:dyDescent="0.15">
      <c r="A1263" t="s">
        <v>11</v>
      </c>
      <c r="B1263" t="s">
        <v>3798</v>
      </c>
      <c r="C1263" t="s">
        <v>13</v>
      </c>
      <c r="D1263" t="s">
        <v>3799</v>
      </c>
      <c r="E1263" t="s">
        <v>3800</v>
      </c>
      <c r="F1263" t="s">
        <v>16</v>
      </c>
      <c r="G1263">
        <v>9.2646999999999995</v>
      </c>
      <c r="H1263">
        <v>107.80800000000001</v>
      </c>
      <c r="I1263">
        <v>3.5405761673198701</v>
      </c>
      <c r="J1263" s="1">
        <v>1.4466926021139399E-5</v>
      </c>
      <c r="K1263" s="1">
        <v>8.3828510366346703E-5</v>
      </c>
    </row>
    <row r="1264" spans="1:11" x14ac:dyDescent="0.15">
      <c r="A1264" t="s">
        <v>11</v>
      </c>
      <c r="B1264" t="s">
        <v>3801</v>
      </c>
      <c r="C1264" t="s">
        <v>13</v>
      </c>
      <c r="D1264" t="s">
        <v>3802</v>
      </c>
      <c r="E1264" t="s">
        <v>3803</v>
      </c>
      <c r="F1264" t="s">
        <v>16</v>
      </c>
      <c r="G1264">
        <v>8.4764099999999996</v>
      </c>
      <c r="H1264">
        <v>118.36199999999999</v>
      </c>
      <c r="I1264">
        <v>3.8036087974133799</v>
      </c>
      <c r="J1264" s="1">
        <v>9.0497394911181996E-7</v>
      </c>
      <c r="K1264" s="1">
        <v>8.8003489803893697E-6</v>
      </c>
    </row>
    <row r="1265" spans="1:11" x14ac:dyDescent="0.15">
      <c r="A1265" t="s">
        <v>11</v>
      </c>
      <c r="B1265" t="s">
        <v>3804</v>
      </c>
      <c r="C1265" t="s">
        <v>2027</v>
      </c>
      <c r="D1265" t="s">
        <v>3805</v>
      </c>
      <c r="E1265" t="s">
        <v>3806</v>
      </c>
      <c r="F1265" t="s">
        <v>16</v>
      </c>
      <c r="G1265">
        <v>30.350999999999999</v>
      </c>
      <c r="H1265">
        <v>600.4</v>
      </c>
      <c r="I1265">
        <v>4.3061080208914104</v>
      </c>
      <c r="J1265" s="1">
        <v>7.4991324261475298E-10</v>
      </c>
      <c r="K1265" s="1">
        <v>2.07475997123415E-8</v>
      </c>
    </row>
    <row r="1266" spans="1:11" x14ac:dyDescent="0.15">
      <c r="A1266" t="s">
        <v>11</v>
      </c>
      <c r="B1266" t="s">
        <v>3807</v>
      </c>
      <c r="C1266" t="s">
        <v>2027</v>
      </c>
      <c r="D1266" t="s">
        <v>3808</v>
      </c>
      <c r="E1266" t="s">
        <v>3809</v>
      </c>
      <c r="F1266" t="s">
        <v>16</v>
      </c>
      <c r="G1266">
        <v>29.300799999999999</v>
      </c>
      <c r="H1266">
        <v>579.625</v>
      </c>
      <c r="I1266">
        <v>4.3061078613865096</v>
      </c>
      <c r="J1266" s="1">
        <v>7.4991324261475298E-10</v>
      </c>
      <c r="K1266" s="1">
        <v>2.07475997123415E-8</v>
      </c>
    </row>
    <row r="1267" spans="1:11" x14ac:dyDescent="0.15">
      <c r="A1267" t="s">
        <v>11</v>
      </c>
      <c r="B1267" t="s">
        <v>3810</v>
      </c>
      <c r="C1267" t="s">
        <v>2027</v>
      </c>
      <c r="D1267" t="s">
        <v>3811</v>
      </c>
      <c r="E1267" t="s">
        <v>3812</v>
      </c>
      <c r="F1267" t="s">
        <v>16</v>
      </c>
      <c r="G1267">
        <v>75.891900000000007</v>
      </c>
      <c r="H1267">
        <v>223.101</v>
      </c>
      <c r="I1267">
        <v>1.55567916111727</v>
      </c>
      <c r="J1267" s="1">
        <v>2.81489569926574E-5</v>
      </c>
      <c r="K1267">
        <v>1.46462993561179E-4</v>
      </c>
    </row>
    <row r="1268" spans="1:11" x14ac:dyDescent="0.15">
      <c r="A1268" t="s">
        <v>11</v>
      </c>
      <c r="B1268" t="s">
        <v>3813</v>
      </c>
      <c r="C1268" t="s">
        <v>13</v>
      </c>
      <c r="D1268" t="s">
        <v>3814</v>
      </c>
      <c r="E1268" t="s">
        <v>3815</v>
      </c>
      <c r="F1268" t="s">
        <v>72</v>
      </c>
      <c r="G1268">
        <v>13.231199999999999</v>
      </c>
      <c r="H1268">
        <v>338.71800000000002</v>
      </c>
      <c r="I1268">
        <v>4.6780688384337896</v>
      </c>
      <c r="J1268" s="1">
        <v>5.2227470215271399E-7</v>
      </c>
      <c r="K1268" s="1">
        <v>5.5857800722068002E-6</v>
      </c>
    </row>
    <row r="1269" spans="1:11" x14ac:dyDescent="0.15">
      <c r="A1269" t="s">
        <v>11</v>
      </c>
      <c r="B1269" t="s">
        <v>3816</v>
      </c>
      <c r="C1269" t="s">
        <v>13</v>
      </c>
      <c r="D1269" t="s">
        <v>3817</v>
      </c>
      <c r="E1269" t="s">
        <v>3818</v>
      </c>
      <c r="F1269" t="s">
        <v>72</v>
      </c>
      <c r="G1269">
        <v>40.488799999999998</v>
      </c>
      <c r="H1269">
        <v>188.45699999999999</v>
      </c>
      <c r="I1269">
        <v>2.21864059268741</v>
      </c>
      <c r="J1269" s="1">
        <v>5.12491782229674E-5</v>
      </c>
      <c r="K1269">
        <v>2.41802567868652E-4</v>
      </c>
    </row>
    <row r="1270" spans="1:11" x14ac:dyDescent="0.15">
      <c r="A1270" t="s">
        <v>11</v>
      </c>
      <c r="B1270" t="s">
        <v>3819</v>
      </c>
      <c r="C1270" t="s">
        <v>13</v>
      </c>
      <c r="D1270" t="s">
        <v>3820</v>
      </c>
      <c r="E1270" t="s">
        <v>3821</v>
      </c>
      <c r="F1270" t="s">
        <v>72</v>
      </c>
      <c r="G1270">
        <v>10.289099999999999</v>
      </c>
      <c r="H1270">
        <v>107.755</v>
      </c>
      <c r="I1270">
        <v>3.3885661155804998</v>
      </c>
      <c r="J1270" s="1">
        <v>5.6651396323825798E-5</v>
      </c>
      <c r="K1270">
        <v>2.6213611951186498E-4</v>
      </c>
    </row>
    <row r="1271" spans="1:11" x14ac:dyDescent="0.15">
      <c r="A1271" t="s">
        <v>17</v>
      </c>
      <c r="B1271" t="s">
        <v>3822</v>
      </c>
      <c r="C1271" t="s">
        <v>13</v>
      </c>
      <c r="D1271" t="s">
        <v>3823</v>
      </c>
      <c r="E1271" t="s">
        <v>3824</v>
      </c>
      <c r="F1271" t="s">
        <v>72</v>
      </c>
      <c r="G1271">
        <v>9.3983799999999995</v>
      </c>
      <c r="H1271">
        <v>114.831</v>
      </c>
      <c r="I1271">
        <v>3.6109562564414901</v>
      </c>
      <c r="J1271" s="1">
        <v>7.2696759070289804E-6</v>
      </c>
      <c r="K1271" s="1">
        <v>4.6922453581732499E-5</v>
      </c>
    </row>
    <row r="1272" spans="1:11" x14ac:dyDescent="0.15">
      <c r="A1272" t="s">
        <v>11</v>
      </c>
      <c r="B1272" t="s">
        <v>3825</v>
      </c>
      <c r="C1272" t="s">
        <v>13</v>
      </c>
      <c r="D1272" t="s">
        <v>3826</v>
      </c>
      <c r="E1272" t="s">
        <v>3827</v>
      </c>
      <c r="F1272" t="s">
        <v>72</v>
      </c>
      <c r="G1272">
        <v>63.193600000000004</v>
      </c>
      <c r="H1272">
        <v>386.05599999999998</v>
      </c>
      <c r="I1272">
        <v>2.6109597748027902</v>
      </c>
      <c r="J1272">
        <v>1.2333232098527E-4</v>
      </c>
      <c r="K1272">
        <v>4.9803203543456005E-4</v>
      </c>
    </row>
    <row r="1273" spans="1:11" x14ac:dyDescent="0.15">
      <c r="A1273" t="s">
        <v>11</v>
      </c>
      <c r="B1273" t="s">
        <v>3828</v>
      </c>
      <c r="C1273" t="s">
        <v>13</v>
      </c>
      <c r="D1273" t="s">
        <v>3829</v>
      </c>
      <c r="E1273" t="s">
        <v>3830</v>
      </c>
      <c r="F1273" t="s">
        <v>72</v>
      </c>
      <c r="G1273">
        <v>87.478700000000003</v>
      </c>
      <c r="H1273">
        <v>396.995</v>
      </c>
      <c r="I1273">
        <v>2.1821171511784501</v>
      </c>
      <c r="J1273" s="1">
        <v>2.04356727628863E-6</v>
      </c>
      <c r="K1273" s="1">
        <v>1.7057708157463001E-5</v>
      </c>
    </row>
    <row r="1274" spans="1:11" x14ac:dyDescent="0.15">
      <c r="A1274" t="s">
        <v>11</v>
      </c>
      <c r="B1274" t="s">
        <v>3831</v>
      </c>
      <c r="C1274" t="s">
        <v>13</v>
      </c>
      <c r="D1274" t="s">
        <v>3832</v>
      </c>
      <c r="E1274" t="s">
        <v>3833</v>
      </c>
      <c r="F1274" t="s">
        <v>72</v>
      </c>
      <c r="G1274">
        <v>0</v>
      </c>
      <c r="H1274">
        <v>219.226</v>
      </c>
      <c r="I1274" t="s">
        <v>184</v>
      </c>
      <c r="J1274" s="1">
        <v>3.9566731246942797E-7</v>
      </c>
      <c r="K1274" s="1">
        <v>4.47582016365132E-6</v>
      </c>
    </row>
    <row r="1275" spans="1:11" x14ac:dyDescent="0.15">
      <c r="A1275" t="s">
        <v>11</v>
      </c>
      <c r="B1275" t="s">
        <v>3834</v>
      </c>
      <c r="C1275" t="s">
        <v>13</v>
      </c>
      <c r="D1275" t="s">
        <v>3835</v>
      </c>
      <c r="E1275" t="s">
        <v>3836</v>
      </c>
      <c r="F1275" t="s">
        <v>72</v>
      </c>
      <c r="G1275">
        <v>33.8718</v>
      </c>
      <c r="H1275">
        <v>170.79599999999999</v>
      </c>
      <c r="I1275">
        <v>2.3341176267591401</v>
      </c>
      <c r="J1275" s="1">
        <v>5.8039747414140301E-5</v>
      </c>
      <c r="K1275">
        <v>2.6554986918597001E-4</v>
      </c>
    </row>
    <row r="1276" spans="1:11" x14ac:dyDescent="0.15">
      <c r="A1276" t="s">
        <v>11</v>
      </c>
      <c r="B1276" t="s">
        <v>3837</v>
      </c>
      <c r="C1276" t="s">
        <v>13</v>
      </c>
      <c r="D1276" t="s">
        <v>3838</v>
      </c>
      <c r="E1276" t="s">
        <v>3839</v>
      </c>
      <c r="F1276" t="s">
        <v>72</v>
      </c>
      <c r="G1276">
        <v>74.893299999999996</v>
      </c>
      <c r="H1276">
        <v>261.44600000000003</v>
      </c>
      <c r="I1276">
        <v>1.8036044326057801</v>
      </c>
      <c r="J1276" s="1">
        <v>6.6809700702830099E-6</v>
      </c>
      <c r="K1276" s="1">
        <v>4.3615306188437203E-5</v>
      </c>
    </row>
    <row r="1277" spans="1:11" x14ac:dyDescent="0.15">
      <c r="A1277" t="s">
        <v>11</v>
      </c>
      <c r="B1277" t="s">
        <v>3840</v>
      </c>
      <c r="C1277" t="s">
        <v>13</v>
      </c>
      <c r="D1277" t="s">
        <v>3841</v>
      </c>
      <c r="E1277" t="s">
        <v>3842</v>
      </c>
      <c r="F1277" t="s">
        <v>72</v>
      </c>
      <c r="G1277">
        <v>63.138100000000001</v>
      </c>
      <c r="H1277">
        <v>207.44499999999999</v>
      </c>
      <c r="I1277">
        <v>1.71614613294171</v>
      </c>
      <c r="J1277" s="1">
        <v>6.9716858721591296E-6</v>
      </c>
      <c r="K1277" s="1">
        <v>4.5447062881232001E-5</v>
      </c>
    </row>
    <row r="1278" spans="1:11" x14ac:dyDescent="0.15">
      <c r="A1278" t="s">
        <v>11</v>
      </c>
      <c r="B1278" t="s">
        <v>3843</v>
      </c>
      <c r="C1278" t="s">
        <v>2027</v>
      </c>
      <c r="D1278" t="s">
        <v>3844</v>
      </c>
      <c r="E1278" t="s">
        <v>3845</v>
      </c>
      <c r="F1278" t="s">
        <v>72</v>
      </c>
      <c r="G1278">
        <v>48.296199999999999</v>
      </c>
      <c r="H1278">
        <v>543.26099999999997</v>
      </c>
      <c r="I1278">
        <v>3.49166389577683</v>
      </c>
      <c r="J1278" s="1">
        <v>1.6247401379843001E-7</v>
      </c>
      <c r="K1278" s="1">
        <v>2.1960077140232799E-6</v>
      </c>
    </row>
    <row r="1279" spans="1:11" x14ac:dyDescent="0.15">
      <c r="A1279" t="s">
        <v>11</v>
      </c>
      <c r="B1279" t="s">
        <v>3846</v>
      </c>
      <c r="C1279" t="s">
        <v>13</v>
      </c>
      <c r="D1279" t="s">
        <v>3847</v>
      </c>
      <c r="E1279" t="s">
        <v>3848</v>
      </c>
      <c r="F1279" t="s">
        <v>16</v>
      </c>
      <c r="G1279">
        <v>130.40100000000001</v>
      </c>
      <c r="H1279">
        <v>14.2256</v>
      </c>
      <c r="I1279">
        <v>-3.1963935249657398</v>
      </c>
      <c r="J1279" s="1">
        <v>2.0197482090907898E-6</v>
      </c>
      <c r="K1279" s="1">
        <v>1.68828031151376E-5</v>
      </c>
    </row>
    <row r="1280" spans="1:11" x14ac:dyDescent="0.15">
      <c r="A1280" t="s">
        <v>17</v>
      </c>
      <c r="B1280" t="s">
        <v>3849</v>
      </c>
      <c r="C1280" t="s">
        <v>13</v>
      </c>
      <c r="D1280" t="s">
        <v>3850</v>
      </c>
      <c r="E1280" t="s">
        <v>3851</v>
      </c>
      <c r="F1280" t="s">
        <v>16</v>
      </c>
      <c r="G1280">
        <v>268.05399999999997</v>
      </c>
      <c r="H1280">
        <v>124.01600000000001</v>
      </c>
      <c r="I1280">
        <v>-1.1119974008831199</v>
      </c>
      <c r="J1280">
        <v>1.0073157888709099E-4</v>
      </c>
      <c r="K1280">
        <v>4.19513211577123E-4</v>
      </c>
    </row>
    <row r="1281" spans="1:11" x14ac:dyDescent="0.15">
      <c r="A1281" t="s">
        <v>11</v>
      </c>
      <c r="B1281" t="s">
        <v>3852</v>
      </c>
      <c r="C1281" t="s">
        <v>13</v>
      </c>
      <c r="D1281" t="s">
        <v>3853</v>
      </c>
      <c r="E1281" t="s">
        <v>3854</v>
      </c>
      <c r="F1281" t="s">
        <v>16</v>
      </c>
      <c r="G1281">
        <v>112.226</v>
      </c>
      <c r="H1281">
        <v>11.8718</v>
      </c>
      <c r="I1281">
        <v>-3.2407963537588298</v>
      </c>
      <c r="J1281" s="1">
        <v>9.0018708583374597E-5</v>
      </c>
      <c r="K1281">
        <v>3.8194933141321401E-4</v>
      </c>
    </row>
    <row r="1282" spans="1:11" x14ac:dyDescent="0.15">
      <c r="A1282" t="s">
        <v>11</v>
      </c>
      <c r="B1282" t="s">
        <v>3855</v>
      </c>
      <c r="C1282" t="s">
        <v>13</v>
      </c>
      <c r="D1282" t="s">
        <v>3856</v>
      </c>
      <c r="E1282" t="s">
        <v>3857</v>
      </c>
      <c r="F1282" t="s">
        <v>16</v>
      </c>
      <c r="G1282">
        <v>188.376</v>
      </c>
      <c r="H1282">
        <v>10.4382</v>
      </c>
      <c r="I1282">
        <v>-4.1736703153855004</v>
      </c>
      <c r="J1282" s="1">
        <v>2.6481783776811901E-5</v>
      </c>
      <c r="K1282">
        <v>1.3896451629274501E-4</v>
      </c>
    </row>
    <row r="1283" spans="1:11" x14ac:dyDescent="0.15">
      <c r="A1283" t="s">
        <v>11</v>
      </c>
      <c r="B1283" t="s">
        <v>3858</v>
      </c>
      <c r="C1283" t="s">
        <v>13</v>
      </c>
      <c r="D1283" t="s">
        <v>3859</v>
      </c>
      <c r="E1283" t="s">
        <v>3860</v>
      </c>
      <c r="F1283" t="s">
        <v>16</v>
      </c>
      <c r="G1283">
        <v>121.761</v>
      </c>
      <c r="H1283">
        <v>6.4402799999999996</v>
      </c>
      <c r="I1283">
        <v>-4.24078488951056</v>
      </c>
      <c r="J1283" s="1">
        <v>1.48317355204881E-5</v>
      </c>
      <c r="K1283" s="1">
        <v>8.50227795936151E-5</v>
      </c>
    </row>
    <row r="1284" spans="1:11" x14ac:dyDescent="0.15">
      <c r="A1284" t="s">
        <v>11</v>
      </c>
      <c r="B1284" t="s">
        <v>3861</v>
      </c>
      <c r="C1284" t="s">
        <v>13</v>
      </c>
      <c r="D1284" t="s">
        <v>3862</v>
      </c>
      <c r="E1284" t="s">
        <v>3863</v>
      </c>
      <c r="F1284" t="s">
        <v>16</v>
      </c>
      <c r="G1284">
        <v>118.539</v>
      </c>
      <c r="H1284">
        <v>14.1473</v>
      </c>
      <c r="I1284">
        <v>-3.0667631446968802</v>
      </c>
      <c r="J1284" s="1">
        <v>2.3385462301371199E-7</v>
      </c>
      <c r="K1284" s="1">
        <v>2.9446694303842E-6</v>
      </c>
    </row>
    <row r="1285" spans="1:11" x14ac:dyDescent="0.15">
      <c r="A1285" t="s">
        <v>11</v>
      </c>
      <c r="B1285" t="s">
        <v>3864</v>
      </c>
      <c r="C1285" t="s">
        <v>13</v>
      </c>
      <c r="D1285" t="s">
        <v>3865</v>
      </c>
      <c r="E1285" t="s">
        <v>3866</v>
      </c>
      <c r="F1285" t="s">
        <v>16</v>
      </c>
      <c r="G1285">
        <v>208.05699999999999</v>
      </c>
      <c r="H1285">
        <v>0</v>
      </c>
      <c r="I1285" t="e">
        <f>-Inf</f>
        <v>#NAME?</v>
      </c>
      <c r="J1285" s="1">
        <v>4.4089608233351196E-6</v>
      </c>
      <c r="K1285" s="1">
        <v>3.1004780587009401E-5</v>
      </c>
    </row>
    <row r="1286" spans="1:11" x14ac:dyDescent="0.15">
      <c r="A1286" t="s">
        <v>11</v>
      </c>
      <c r="B1286" t="s">
        <v>3867</v>
      </c>
      <c r="C1286" t="s">
        <v>13</v>
      </c>
      <c r="D1286" t="s">
        <v>3868</v>
      </c>
      <c r="E1286" t="s">
        <v>3869</v>
      </c>
      <c r="F1286" t="s">
        <v>16</v>
      </c>
      <c r="G1286">
        <v>160.096</v>
      </c>
      <c r="H1286">
        <v>63.206899999999997</v>
      </c>
      <c r="I1286">
        <v>-1.34078329821154</v>
      </c>
      <c r="J1286">
        <v>2.2900346066066801E-4</v>
      </c>
      <c r="K1286">
        <v>8.2894188800572096E-4</v>
      </c>
    </row>
    <row r="1287" spans="1:11" x14ac:dyDescent="0.15">
      <c r="A1287" t="s">
        <v>11</v>
      </c>
      <c r="B1287" t="s">
        <v>3870</v>
      </c>
      <c r="C1287" t="s">
        <v>13</v>
      </c>
      <c r="D1287" t="s">
        <v>3871</v>
      </c>
      <c r="E1287" t="s">
        <v>3872</v>
      </c>
      <c r="F1287" t="s">
        <v>16</v>
      </c>
      <c r="G1287">
        <v>155.4</v>
      </c>
      <c r="H1287">
        <v>53.931600000000003</v>
      </c>
      <c r="I1287">
        <v>-1.5267837634156201</v>
      </c>
      <c r="J1287" s="1">
        <v>4.1885629635614801E-5</v>
      </c>
      <c r="K1287">
        <v>2.0298685480483401E-4</v>
      </c>
    </row>
    <row r="1288" spans="1:11" x14ac:dyDescent="0.15">
      <c r="A1288" t="s">
        <v>11</v>
      </c>
      <c r="B1288" t="s">
        <v>3873</v>
      </c>
      <c r="C1288" t="s">
        <v>13</v>
      </c>
      <c r="D1288" t="s">
        <v>3874</v>
      </c>
      <c r="E1288" t="s">
        <v>3875</v>
      </c>
      <c r="F1288" t="s">
        <v>16</v>
      </c>
      <c r="G1288">
        <v>117.70099999999999</v>
      </c>
      <c r="H1288">
        <v>300.55500000000001</v>
      </c>
      <c r="I1288">
        <v>1.35250244305925</v>
      </c>
      <c r="J1288" s="1">
        <v>1.2512439646617E-6</v>
      </c>
      <c r="K1288" s="1">
        <v>1.1544070057953901E-5</v>
      </c>
    </row>
    <row r="1289" spans="1:11" x14ac:dyDescent="0.15">
      <c r="A1289" t="s">
        <v>11</v>
      </c>
      <c r="B1289" t="s">
        <v>3876</v>
      </c>
      <c r="C1289" t="s">
        <v>13</v>
      </c>
      <c r="D1289" t="s">
        <v>3877</v>
      </c>
      <c r="E1289" t="s">
        <v>3878</v>
      </c>
      <c r="F1289" t="s">
        <v>16</v>
      </c>
      <c r="G1289">
        <v>114.504</v>
      </c>
      <c r="H1289">
        <v>359.44</v>
      </c>
      <c r="I1289">
        <v>1.6503529697053401</v>
      </c>
      <c r="J1289" s="1">
        <v>9.0283336362517698E-12</v>
      </c>
      <c r="K1289" s="1">
        <v>4.54734787337023E-10</v>
      </c>
    </row>
    <row r="1290" spans="1:11" x14ac:dyDescent="0.15">
      <c r="A1290" t="s">
        <v>11</v>
      </c>
      <c r="B1290" t="s">
        <v>3879</v>
      </c>
      <c r="C1290" t="s">
        <v>13</v>
      </c>
      <c r="D1290" t="s">
        <v>3880</v>
      </c>
      <c r="E1290" t="s">
        <v>3881</v>
      </c>
      <c r="F1290" t="s">
        <v>16</v>
      </c>
      <c r="G1290">
        <v>126.011</v>
      </c>
      <c r="H1290">
        <v>14.6631</v>
      </c>
      <c r="I1290">
        <v>-3.1032876295220202</v>
      </c>
      <c r="J1290">
        <v>2.6476133790212899E-4</v>
      </c>
      <c r="K1290">
        <v>9.3427458937559804E-4</v>
      </c>
    </row>
    <row r="1291" spans="1:11" x14ac:dyDescent="0.15">
      <c r="A1291" t="s">
        <v>11</v>
      </c>
      <c r="B1291" t="s">
        <v>3882</v>
      </c>
      <c r="C1291" t="s">
        <v>13</v>
      </c>
      <c r="D1291" t="s">
        <v>3883</v>
      </c>
      <c r="E1291" t="s">
        <v>3884</v>
      </c>
      <c r="F1291" t="s">
        <v>16</v>
      </c>
      <c r="G1291">
        <v>172.916</v>
      </c>
      <c r="H1291">
        <v>45.991199999999999</v>
      </c>
      <c r="I1291">
        <v>-1.9106416223717</v>
      </c>
      <c r="J1291">
        <v>1.9516934454206399E-4</v>
      </c>
      <c r="K1291">
        <v>7.3490923155679301E-4</v>
      </c>
    </row>
    <row r="1292" spans="1:11" x14ac:dyDescent="0.15">
      <c r="A1292" t="s">
        <v>11</v>
      </c>
      <c r="B1292" t="s">
        <v>3885</v>
      </c>
      <c r="C1292" t="s">
        <v>13</v>
      </c>
      <c r="D1292" t="s">
        <v>3886</v>
      </c>
      <c r="E1292" t="s">
        <v>3887</v>
      </c>
      <c r="F1292" t="s">
        <v>16</v>
      </c>
      <c r="G1292">
        <v>201.42599999999999</v>
      </c>
      <c r="H1292">
        <v>9.3754799999999996</v>
      </c>
      <c r="I1292">
        <v>-4.4252135531364196</v>
      </c>
      <c r="J1292" s="1">
        <v>1.1262823762320199E-11</v>
      </c>
      <c r="K1292" s="1">
        <v>5.4852744158142999E-10</v>
      </c>
    </row>
    <row r="1293" spans="1:11" x14ac:dyDescent="0.15">
      <c r="A1293" t="s">
        <v>11</v>
      </c>
      <c r="B1293" t="s">
        <v>3888</v>
      </c>
      <c r="C1293" t="s">
        <v>13</v>
      </c>
      <c r="D1293" t="s">
        <v>3889</v>
      </c>
      <c r="E1293" t="s">
        <v>3890</v>
      </c>
      <c r="F1293" t="s">
        <v>16</v>
      </c>
      <c r="G1293">
        <v>159.511</v>
      </c>
      <c r="H1293">
        <v>10.0877</v>
      </c>
      <c r="I1293">
        <v>-3.9829867348178198</v>
      </c>
      <c r="J1293" s="1">
        <v>2.7123042092854901E-19</v>
      </c>
      <c r="K1293" s="1">
        <v>4.20621281718932E-17</v>
      </c>
    </row>
    <row r="1294" spans="1:11" x14ac:dyDescent="0.15">
      <c r="A1294" t="s">
        <v>11</v>
      </c>
      <c r="B1294" t="s">
        <v>3891</v>
      </c>
      <c r="C1294" t="s">
        <v>13</v>
      </c>
      <c r="D1294" t="s">
        <v>3892</v>
      </c>
      <c r="E1294" t="s">
        <v>3893</v>
      </c>
      <c r="F1294" t="s">
        <v>16</v>
      </c>
      <c r="G1294">
        <v>99.470200000000006</v>
      </c>
      <c r="H1294">
        <v>0</v>
      </c>
      <c r="I1294" t="e">
        <f>-Inf</f>
        <v>#NAME?</v>
      </c>
      <c r="J1294" s="1">
        <v>6.8586261639258801E-7</v>
      </c>
      <c r="K1294" s="1">
        <v>6.98430013355024E-6</v>
      </c>
    </row>
    <row r="1295" spans="1:11" x14ac:dyDescent="0.15">
      <c r="A1295" t="s">
        <v>11</v>
      </c>
      <c r="B1295" t="s">
        <v>3894</v>
      </c>
      <c r="C1295" t="s">
        <v>13</v>
      </c>
      <c r="D1295" t="s">
        <v>3895</v>
      </c>
      <c r="E1295" t="s">
        <v>3896</v>
      </c>
      <c r="F1295" t="s">
        <v>16</v>
      </c>
      <c r="G1295">
        <v>89.837800000000001</v>
      </c>
      <c r="H1295">
        <v>0</v>
      </c>
      <c r="I1295" t="e">
        <f>-Inf</f>
        <v>#NAME?</v>
      </c>
      <c r="J1295" s="1">
        <v>4.8007177957981496E-9</v>
      </c>
      <c r="K1295" s="1">
        <v>1.04393468526341E-7</v>
      </c>
    </row>
    <row r="1296" spans="1:11" x14ac:dyDescent="0.15">
      <c r="A1296" t="s">
        <v>11</v>
      </c>
      <c r="B1296" t="s">
        <v>3897</v>
      </c>
      <c r="C1296" t="s">
        <v>13</v>
      </c>
      <c r="D1296" t="s">
        <v>3898</v>
      </c>
      <c r="E1296" t="s">
        <v>3899</v>
      </c>
      <c r="F1296" t="s">
        <v>16</v>
      </c>
      <c r="G1296">
        <v>96.034000000000006</v>
      </c>
      <c r="H1296">
        <v>13.1469</v>
      </c>
      <c r="I1296">
        <v>-2.8688226134576298</v>
      </c>
      <c r="J1296" s="1">
        <v>3.2016496609793701E-6</v>
      </c>
      <c r="K1296" s="1">
        <v>2.45668248074888E-5</v>
      </c>
    </row>
    <row r="1297" spans="1:11" x14ac:dyDescent="0.15">
      <c r="A1297" t="s">
        <v>11</v>
      </c>
      <c r="B1297" t="s">
        <v>3900</v>
      </c>
      <c r="C1297" t="s">
        <v>13</v>
      </c>
      <c r="D1297" t="s">
        <v>3901</v>
      </c>
      <c r="E1297" t="s">
        <v>3902</v>
      </c>
      <c r="F1297" t="s">
        <v>16</v>
      </c>
      <c r="G1297">
        <v>121.31699999999999</v>
      </c>
      <c r="H1297">
        <v>0</v>
      </c>
      <c r="I1297" t="e">
        <f>-Inf</f>
        <v>#NAME?</v>
      </c>
      <c r="J1297" s="1">
        <v>4.4089608233351196E-6</v>
      </c>
      <c r="K1297" s="1">
        <v>3.1004780587009401E-5</v>
      </c>
    </row>
    <row r="1298" spans="1:11" x14ac:dyDescent="0.15">
      <c r="A1298" t="s">
        <v>11</v>
      </c>
      <c r="B1298" t="s">
        <v>3903</v>
      </c>
      <c r="C1298" t="s">
        <v>13</v>
      </c>
      <c r="D1298" t="s">
        <v>3904</v>
      </c>
      <c r="E1298" t="s">
        <v>3905</v>
      </c>
      <c r="F1298" t="s">
        <v>16</v>
      </c>
      <c r="G1298">
        <v>106.292</v>
      </c>
      <c r="H1298">
        <v>10.3071</v>
      </c>
      <c r="I1298">
        <v>-3.36632263840028</v>
      </c>
      <c r="J1298" s="1">
        <v>3.0239488896697099E-5</v>
      </c>
      <c r="K1298">
        <v>1.5166068771764799E-4</v>
      </c>
    </row>
    <row r="1299" spans="1:11" x14ac:dyDescent="0.15">
      <c r="A1299" t="s">
        <v>11</v>
      </c>
      <c r="B1299" t="s">
        <v>3906</v>
      </c>
      <c r="C1299" t="s">
        <v>13</v>
      </c>
      <c r="D1299" t="s">
        <v>3907</v>
      </c>
      <c r="E1299" t="s">
        <v>3908</v>
      </c>
      <c r="F1299" t="s">
        <v>16</v>
      </c>
      <c r="G1299">
        <v>216.958</v>
      </c>
      <c r="H1299">
        <v>543.173</v>
      </c>
      <c r="I1299">
        <v>1.3239959836496999</v>
      </c>
      <c r="J1299" s="1">
        <v>6.2178670905410601E-6</v>
      </c>
      <c r="K1299" s="1">
        <v>4.0758499181933797E-5</v>
      </c>
    </row>
    <row r="1300" spans="1:11" x14ac:dyDescent="0.15">
      <c r="A1300" t="s">
        <v>11</v>
      </c>
      <c r="B1300" t="s">
        <v>3909</v>
      </c>
      <c r="C1300" t="s">
        <v>13</v>
      </c>
      <c r="D1300" t="s">
        <v>3910</v>
      </c>
      <c r="E1300" t="s">
        <v>3911</v>
      </c>
      <c r="F1300" t="s">
        <v>16</v>
      </c>
      <c r="G1300">
        <v>256.07100000000003</v>
      </c>
      <c r="H1300">
        <v>95.533799999999999</v>
      </c>
      <c r="I1300">
        <v>-1.42246072098197</v>
      </c>
      <c r="J1300" s="1">
        <v>2.97324310086184E-9</v>
      </c>
      <c r="K1300" s="1">
        <v>6.8981581076294697E-8</v>
      </c>
    </row>
    <row r="1301" spans="1:11" x14ac:dyDescent="0.15">
      <c r="A1301" t="s">
        <v>17</v>
      </c>
      <c r="B1301" t="s">
        <v>3912</v>
      </c>
      <c r="C1301" t="s">
        <v>13</v>
      </c>
      <c r="D1301" t="s">
        <v>3913</v>
      </c>
      <c r="E1301" t="s">
        <v>3914</v>
      </c>
      <c r="F1301" t="s">
        <v>16</v>
      </c>
      <c r="G1301">
        <v>161.911</v>
      </c>
      <c r="H1301">
        <v>18.840599999999998</v>
      </c>
      <c r="I1301">
        <v>-3.1032841885583702</v>
      </c>
      <c r="J1301">
        <v>2.6476133790212899E-4</v>
      </c>
      <c r="K1301">
        <v>9.3427458937559804E-4</v>
      </c>
    </row>
    <row r="1302" spans="1:11" x14ac:dyDescent="0.15">
      <c r="A1302" t="s">
        <v>11</v>
      </c>
      <c r="B1302" t="s">
        <v>3915</v>
      </c>
      <c r="C1302" t="s">
        <v>13</v>
      </c>
      <c r="D1302" t="s">
        <v>3916</v>
      </c>
      <c r="E1302" t="s">
        <v>3917</v>
      </c>
      <c r="F1302" t="s">
        <v>72</v>
      </c>
      <c r="G1302">
        <v>679.52599999999995</v>
      </c>
      <c r="H1302">
        <v>162.19999999999999</v>
      </c>
      <c r="I1302">
        <v>-2.0667549328406398</v>
      </c>
      <c r="J1302" s="1">
        <v>3.3775862456408402E-5</v>
      </c>
      <c r="K1302">
        <v>1.6810908568886399E-4</v>
      </c>
    </row>
    <row r="1303" spans="1:11" x14ac:dyDescent="0.15">
      <c r="A1303" t="s">
        <v>11</v>
      </c>
      <c r="B1303" t="s">
        <v>3918</v>
      </c>
      <c r="C1303" t="s">
        <v>13</v>
      </c>
      <c r="D1303" t="s">
        <v>3919</v>
      </c>
      <c r="E1303" t="s">
        <v>3920</v>
      </c>
      <c r="F1303" t="s">
        <v>72</v>
      </c>
      <c r="G1303">
        <v>630.05499999999995</v>
      </c>
      <c r="H1303">
        <v>219.947</v>
      </c>
      <c r="I1303">
        <v>-1.5183218491546699</v>
      </c>
      <c r="J1303">
        <v>1.36060415692414E-4</v>
      </c>
      <c r="K1303">
        <v>5.4345168402572996E-4</v>
      </c>
    </row>
    <row r="1304" spans="1:11" x14ac:dyDescent="0.15">
      <c r="A1304" t="s">
        <v>11</v>
      </c>
      <c r="B1304" t="s">
        <v>3921</v>
      </c>
      <c r="C1304" t="s">
        <v>13</v>
      </c>
      <c r="D1304" t="s">
        <v>3922</v>
      </c>
      <c r="E1304" t="s">
        <v>3923</v>
      </c>
      <c r="F1304" t="s">
        <v>72</v>
      </c>
      <c r="G1304">
        <v>256.14800000000002</v>
      </c>
      <c r="H1304">
        <v>43.832799999999999</v>
      </c>
      <c r="I1304">
        <v>-2.5468948823080502</v>
      </c>
      <c r="J1304" s="1">
        <v>1.22698548910912E-5</v>
      </c>
      <c r="K1304" s="1">
        <v>7.2889369831855298E-5</v>
      </c>
    </row>
    <row r="1305" spans="1:11" x14ac:dyDescent="0.15">
      <c r="A1305" t="s">
        <v>11</v>
      </c>
      <c r="B1305" t="s">
        <v>3924</v>
      </c>
      <c r="C1305" t="s">
        <v>13</v>
      </c>
      <c r="D1305" t="s">
        <v>3925</v>
      </c>
      <c r="E1305" t="s">
        <v>3926</v>
      </c>
      <c r="F1305" t="s">
        <v>72</v>
      </c>
      <c r="G1305">
        <v>106.544</v>
      </c>
      <c r="H1305">
        <v>0</v>
      </c>
      <c r="I1305" t="e">
        <f>-Inf</f>
        <v>#NAME?</v>
      </c>
      <c r="J1305" s="1">
        <v>6.8586261639258801E-7</v>
      </c>
      <c r="K1305" s="1">
        <v>6.98430013355024E-6</v>
      </c>
    </row>
    <row r="1306" spans="1:11" x14ac:dyDescent="0.15">
      <c r="A1306" t="s">
        <v>11</v>
      </c>
      <c r="B1306" t="s">
        <v>3927</v>
      </c>
      <c r="C1306" t="s">
        <v>13</v>
      </c>
      <c r="D1306" t="s">
        <v>3928</v>
      </c>
      <c r="E1306" t="s">
        <v>3929</v>
      </c>
      <c r="F1306" t="s">
        <v>72</v>
      </c>
      <c r="G1306">
        <v>255.541</v>
      </c>
      <c r="H1306">
        <v>69.9666</v>
      </c>
      <c r="I1306">
        <v>-1.86881649012468</v>
      </c>
      <c r="J1306" s="1">
        <v>8.2407190935120706E-6</v>
      </c>
      <c r="K1306" s="1">
        <v>5.1662295338368698E-5</v>
      </c>
    </row>
    <row r="1307" spans="1:11" x14ac:dyDescent="0.15">
      <c r="A1307" t="s">
        <v>11</v>
      </c>
      <c r="B1307" t="s">
        <v>3930</v>
      </c>
      <c r="C1307" t="s">
        <v>13</v>
      </c>
      <c r="D1307" t="s">
        <v>3931</v>
      </c>
      <c r="E1307" t="s">
        <v>3932</v>
      </c>
      <c r="F1307" t="s">
        <v>72</v>
      </c>
      <c r="G1307">
        <v>265.70600000000002</v>
      </c>
      <c r="H1307">
        <v>26.8857</v>
      </c>
      <c r="I1307">
        <v>-3.30491986676375</v>
      </c>
      <c r="J1307" s="1">
        <v>5.5066511241216799E-9</v>
      </c>
      <c r="K1307" s="1">
        <v>1.1757498215380101E-7</v>
      </c>
    </row>
    <row r="1308" spans="1:11" x14ac:dyDescent="0.15">
      <c r="A1308" t="s">
        <v>11</v>
      </c>
      <c r="B1308" t="s">
        <v>3933</v>
      </c>
      <c r="C1308" t="s">
        <v>13</v>
      </c>
      <c r="D1308" t="s">
        <v>3934</v>
      </c>
      <c r="E1308" t="s">
        <v>3935</v>
      </c>
      <c r="F1308" t="s">
        <v>72</v>
      </c>
      <c r="G1308">
        <v>217.333</v>
      </c>
      <c r="H1308">
        <v>74.932500000000005</v>
      </c>
      <c r="I1308">
        <v>-1.53624376046899</v>
      </c>
      <c r="J1308" s="1">
        <v>6.2559592596661895E-5</v>
      </c>
      <c r="K1308">
        <v>2.8424339180580503E-4</v>
      </c>
    </row>
    <row r="1309" spans="1:11" x14ac:dyDescent="0.15">
      <c r="A1309" t="s">
        <v>11</v>
      </c>
      <c r="B1309" t="s">
        <v>3936</v>
      </c>
      <c r="C1309" t="s">
        <v>13</v>
      </c>
      <c r="D1309" t="s">
        <v>3937</v>
      </c>
      <c r="E1309" t="s">
        <v>3938</v>
      </c>
      <c r="F1309" t="s">
        <v>72</v>
      </c>
      <c r="G1309">
        <v>169.05099999999999</v>
      </c>
      <c r="H1309">
        <v>0</v>
      </c>
      <c r="I1309" t="e">
        <f>-Inf</f>
        <v>#NAME?</v>
      </c>
      <c r="J1309" s="1">
        <v>1.2752739873965701E-6</v>
      </c>
      <c r="K1309" s="1">
        <v>1.1544070057953901E-5</v>
      </c>
    </row>
    <row r="1310" spans="1:11" x14ac:dyDescent="0.15">
      <c r="A1310" t="s">
        <v>11</v>
      </c>
      <c r="B1310" t="s">
        <v>3939</v>
      </c>
      <c r="C1310" t="s">
        <v>13</v>
      </c>
      <c r="D1310" t="s">
        <v>3940</v>
      </c>
      <c r="E1310" t="s">
        <v>3941</v>
      </c>
      <c r="F1310" t="s">
        <v>72</v>
      </c>
      <c r="G1310">
        <v>109.973</v>
      </c>
      <c r="H1310">
        <v>11.633599999999999</v>
      </c>
      <c r="I1310">
        <v>-3.2407798534068202</v>
      </c>
      <c r="J1310" s="1">
        <v>9.0018708583374597E-5</v>
      </c>
      <c r="K1310">
        <v>3.8194933141321401E-4</v>
      </c>
    </row>
    <row r="1311" spans="1:11" x14ac:dyDescent="0.15">
      <c r="A1311" t="s">
        <v>11</v>
      </c>
      <c r="B1311" t="s">
        <v>3942</v>
      </c>
      <c r="C1311" t="s">
        <v>13</v>
      </c>
      <c r="D1311" t="s">
        <v>3943</v>
      </c>
      <c r="E1311" t="s">
        <v>3944</v>
      </c>
      <c r="F1311" t="s">
        <v>72</v>
      </c>
      <c r="G1311">
        <v>102.492</v>
      </c>
      <c r="H1311">
        <v>12.3376</v>
      </c>
      <c r="I1311">
        <v>-3.0543776214240199</v>
      </c>
      <c r="J1311" s="1">
        <v>1.00230151143368E-5</v>
      </c>
      <c r="K1311" s="1">
        <v>6.06382416065621E-5</v>
      </c>
    </row>
    <row r="1312" spans="1:11" x14ac:dyDescent="0.15">
      <c r="A1312" t="s">
        <v>11</v>
      </c>
      <c r="B1312" t="s">
        <v>3945</v>
      </c>
      <c r="C1312" t="s">
        <v>13</v>
      </c>
      <c r="D1312" t="s">
        <v>3946</v>
      </c>
      <c r="E1312" t="s">
        <v>3947</v>
      </c>
      <c r="F1312" t="s">
        <v>72</v>
      </c>
      <c r="G1312">
        <v>175.821</v>
      </c>
      <c r="H1312">
        <v>33.177199999999999</v>
      </c>
      <c r="I1312">
        <v>-2.4058433559219501</v>
      </c>
      <c r="J1312" s="1">
        <v>9.6585241674557605E-6</v>
      </c>
      <c r="K1312" s="1">
        <v>5.9043239542341099E-5</v>
      </c>
    </row>
    <row r="1313" spans="1:11" x14ac:dyDescent="0.15">
      <c r="A1313" t="s">
        <v>11</v>
      </c>
      <c r="B1313" t="s">
        <v>3948</v>
      </c>
      <c r="C1313" t="s">
        <v>13</v>
      </c>
      <c r="D1313" t="s">
        <v>3949</v>
      </c>
      <c r="E1313" t="s">
        <v>3950</v>
      </c>
      <c r="F1313" t="s">
        <v>72</v>
      </c>
      <c r="G1313">
        <v>116.83799999999999</v>
      </c>
      <c r="H1313">
        <v>0</v>
      </c>
      <c r="I1313" t="e">
        <f>-Inf</f>
        <v>#NAME?</v>
      </c>
      <c r="J1313" s="1">
        <v>2.3712091956320198E-6</v>
      </c>
      <c r="K1313" s="1">
        <v>1.9089529767567599E-5</v>
      </c>
    </row>
    <row r="1314" spans="1:11" x14ac:dyDescent="0.15">
      <c r="A1314" t="s">
        <v>11</v>
      </c>
      <c r="B1314" t="s">
        <v>3951</v>
      </c>
      <c r="C1314" t="s">
        <v>13</v>
      </c>
      <c r="D1314" t="s">
        <v>3952</v>
      </c>
      <c r="E1314" t="s">
        <v>3953</v>
      </c>
      <c r="F1314" t="s">
        <v>72</v>
      </c>
      <c r="G1314">
        <v>80.683599999999998</v>
      </c>
      <c r="H1314">
        <v>8.9415800000000001</v>
      </c>
      <c r="I1314">
        <v>-3.1736737696699402</v>
      </c>
      <c r="J1314">
        <v>1.54632314596374E-4</v>
      </c>
      <c r="K1314">
        <v>5.9911126227247397E-4</v>
      </c>
    </row>
    <row r="1315" spans="1:11" x14ac:dyDescent="0.15">
      <c r="A1315" t="s">
        <v>11</v>
      </c>
      <c r="B1315" t="s">
        <v>3954</v>
      </c>
      <c r="C1315" t="s">
        <v>13</v>
      </c>
      <c r="D1315" t="s">
        <v>3955</v>
      </c>
      <c r="E1315" t="s">
        <v>3956</v>
      </c>
      <c r="F1315" t="s">
        <v>72</v>
      </c>
      <c r="G1315">
        <v>126.623</v>
      </c>
      <c r="H1315">
        <v>32.231499999999997</v>
      </c>
      <c r="I1315">
        <v>-1.9739962462732401</v>
      </c>
      <c r="J1315">
        <v>2.8108008855035299E-4</v>
      </c>
      <c r="K1315">
        <v>9.8654256213652892E-4</v>
      </c>
    </row>
    <row r="1316" spans="1:11" x14ac:dyDescent="0.15">
      <c r="A1316" t="s">
        <v>11</v>
      </c>
      <c r="B1316" t="s">
        <v>3957</v>
      </c>
      <c r="C1316" t="s">
        <v>13</v>
      </c>
      <c r="D1316" t="s">
        <v>3958</v>
      </c>
      <c r="E1316" t="s">
        <v>3959</v>
      </c>
      <c r="F1316" t="s">
        <v>72</v>
      </c>
      <c r="G1316">
        <v>250.46</v>
      </c>
      <c r="H1316">
        <v>48.574199999999998</v>
      </c>
      <c r="I1316">
        <v>-2.3663180741213501</v>
      </c>
      <c r="J1316" s="1">
        <v>2.86469726587104E-6</v>
      </c>
      <c r="K1316" s="1">
        <v>2.2300741067078E-5</v>
      </c>
    </row>
    <row r="1317" spans="1:11" x14ac:dyDescent="0.15">
      <c r="A1317" t="s">
        <v>11</v>
      </c>
      <c r="B1317" t="s">
        <v>3960</v>
      </c>
      <c r="C1317" t="s">
        <v>13</v>
      </c>
      <c r="D1317" t="s">
        <v>3961</v>
      </c>
      <c r="E1317" t="s">
        <v>3962</v>
      </c>
      <c r="F1317" t="s">
        <v>72</v>
      </c>
      <c r="G1317">
        <v>235.221</v>
      </c>
      <c r="H1317">
        <v>24.882899999999999</v>
      </c>
      <c r="I1317">
        <v>-3.24079032590795</v>
      </c>
      <c r="J1317" s="1">
        <v>9.0018708583374597E-5</v>
      </c>
      <c r="K1317">
        <v>3.8194933141321401E-4</v>
      </c>
    </row>
    <row r="1318" spans="1:11" x14ac:dyDescent="0.15">
      <c r="A1318" t="s">
        <v>11</v>
      </c>
      <c r="B1318" t="s">
        <v>3963</v>
      </c>
      <c r="C1318" t="s">
        <v>13</v>
      </c>
      <c r="D1318" t="s">
        <v>3964</v>
      </c>
      <c r="E1318" t="s">
        <v>3965</v>
      </c>
      <c r="F1318" t="s">
        <v>72</v>
      </c>
      <c r="G1318">
        <v>334.44799999999998</v>
      </c>
      <c r="H1318">
        <v>115.925</v>
      </c>
      <c r="I1318">
        <v>-1.52859019125776</v>
      </c>
      <c r="J1318">
        <v>2.03947011667404E-4</v>
      </c>
      <c r="K1318">
        <v>7.6502847852069297E-4</v>
      </c>
    </row>
    <row r="1319" spans="1:11" x14ac:dyDescent="0.15">
      <c r="A1319" t="s">
        <v>11</v>
      </c>
      <c r="B1319" t="s">
        <v>3966</v>
      </c>
      <c r="C1319" t="s">
        <v>13</v>
      </c>
      <c r="D1319" t="s">
        <v>3967</v>
      </c>
      <c r="E1319" t="s">
        <v>3968</v>
      </c>
      <c r="F1319" t="s">
        <v>72</v>
      </c>
      <c r="G1319">
        <v>134.90600000000001</v>
      </c>
      <c r="H1319">
        <v>12.0755</v>
      </c>
      <c r="I1319">
        <v>-3.4817996823081798</v>
      </c>
      <c r="J1319" s="1">
        <v>1.0053209239710001E-5</v>
      </c>
      <c r="K1319" s="1">
        <v>6.06382416065621E-5</v>
      </c>
    </row>
    <row r="1320" spans="1:11" x14ac:dyDescent="0.15">
      <c r="A1320" t="s">
        <v>11</v>
      </c>
      <c r="B1320" t="s">
        <v>3969</v>
      </c>
      <c r="C1320" t="s">
        <v>13</v>
      </c>
      <c r="D1320" t="s">
        <v>3970</v>
      </c>
      <c r="E1320" t="s">
        <v>3971</v>
      </c>
      <c r="F1320" t="s">
        <v>72</v>
      </c>
      <c r="G1320">
        <v>147.268</v>
      </c>
      <c r="H1320">
        <v>0</v>
      </c>
      <c r="I1320" t="e">
        <f>-Inf</f>
        <v>#NAME?</v>
      </c>
      <c r="J1320" s="1">
        <v>3.0860665357282497E-8</v>
      </c>
      <c r="K1320" s="1">
        <v>5.2109427206437096E-7</v>
      </c>
    </row>
    <row r="1321" spans="1:11" x14ac:dyDescent="0.15">
      <c r="A1321" t="s">
        <v>11</v>
      </c>
      <c r="B1321" t="s">
        <v>3972</v>
      </c>
      <c r="C1321" t="s">
        <v>13</v>
      </c>
      <c r="D1321" t="s">
        <v>3973</v>
      </c>
      <c r="E1321" t="s">
        <v>3974</v>
      </c>
      <c r="F1321" t="s">
        <v>16</v>
      </c>
      <c r="G1321">
        <v>53.146099999999997</v>
      </c>
      <c r="H1321">
        <v>288.60000000000002</v>
      </c>
      <c r="I1321">
        <v>2.44103556781613</v>
      </c>
      <c r="J1321" s="1">
        <v>1.79248074860805E-5</v>
      </c>
      <c r="K1321" s="1">
        <v>9.8261293502765006E-5</v>
      </c>
    </row>
    <row r="1322" spans="1:11" x14ac:dyDescent="0.15">
      <c r="A1322" t="s">
        <v>11</v>
      </c>
      <c r="B1322" t="s">
        <v>3975</v>
      </c>
      <c r="C1322" t="s">
        <v>13</v>
      </c>
      <c r="D1322" t="s">
        <v>3976</v>
      </c>
      <c r="E1322" t="s">
        <v>3977</v>
      </c>
      <c r="F1322" t="s">
        <v>16</v>
      </c>
      <c r="G1322">
        <v>59.01</v>
      </c>
      <c r="H1322">
        <v>246.05500000000001</v>
      </c>
      <c r="I1322">
        <v>2.0599494698311198</v>
      </c>
      <c r="J1322" s="1">
        <v>1.5025506814314599E-6</v>
      </c>
      <c r="K1322" s="1">
        <v>1.3275159168928899E-5</v>
      </c>
    </row>
    <row r="1323" spans="1:11" x14ac:dyDescent="0.15">
      <c r="A1323" t="s">
        <v>11</v>
      </c>
      <c r="B1323" t="s">
        <v>3978</v>
      </c>
      <c r="C1323" t="s">
        <v>13</v>
      </c>
      <c r="D1323" t="s">
        <v>3979</v>
      </c>
      <c r="E1323" t="s">
        <v>3980</v>
      </c>
      <c r="F1323" t="s">
        <v>16</v>
      </c>
      <c r="G1323">
        <v>120.182</v>
      </c>
      <c r="H1323">
        <v>291.161</v>
      </c>
      <c r="I1323">
        <v>1.2765962888222799</v>
      </c>
      <c r="J1323" s="1">
        <v>4.0122745126325299E-9</v>
      </c>
      <c r="K1323" s="1">
        <v>8.8555556939863304E-8</v>
      </c>
    </row>
    <row r="1324" spans="1:11" x14ac:dyDescent="0.15">
      <c r="A1324" t="s">
        <v>11</v>
      </c>
      <c r="B1324" t="s">
        <v>3981</v>
      </c>
      <c r="C1324" t="s">
        <v>13</v>
      </c>
      <c r="D1324" t="s">
        <v>3982</v>
      </c>
      <c r="E1324" t="s">
        <v>3983</v>
      </c>
      <c r="F1324" t="s">
        <v>16</v>
      </c>
      <c r="G1324">
        <v>30.028099999999998</v>
      </c>
      <c r="H1324">
        <v>174.71</v>
      </c>
      <c r="I1324">
        <v>2.5405770894623498</v>
      </c>
      <c r="J1324" s="1">
        <v>3.4808326745183701E-5</v>
      </c>
      <c r="K1324">
        <v>1.7194087972285699E-4</v>
      </c>
    </row>
    <row r="1325" spans="1:11" x14ac:dyDescent="0.15">
      <c r="A1325" t="s">
        <v>11</v>
      </c>
      <c r="B1325" t="s">
        <v>3984</v>
      </c>
      <c r="C1325" t="s">
        <v>13</v>
      </c>
      <c r="D1325" t="s">
        <v>3985</v>
      </c>
      <c r="E1325" t="s">
        <v>3986</v>
      </c>
      <c r="F1325" t="s">
        <v>16</v>
      </c>
      <c r="G1325">
        <v>99.104600000000005</v>
      </c>
      <c r="H1325">
        <v>269.08499999999998</v>
      </c>
      <c r="I1325">
        <v>1.4410380433110199</v>
      </c>
      <c r="J1325">
        <v>2.1732141368424601E-4</v>
      </c>
      <c r="K1325">
        <v>8.0293109143652795E-4</v>
      </c>
    </row>
    <row r="1326" spans="1:11" x14ac:dyDescent="0.15">
      <c r="A1326" t="s">
        <v>11</v>
      </c>
      <c r="B1326" t="s">
        <v>3987</v>
      </c>
      <c r="C1326" t="s">
        <v>13</v>
      </c>
      <c r="D1326" t="s">
        <v>3988</v>
      </c>
      <c r="E1326" t="s">
        <v>3989</v>
      </c>
      <c r="F1326" t="s">
        <v>16</v>
      </c>
      <c r="G1326">
        <v>2072.2600000000002</v>
      </c>
      <c r="H1326">
        <v>932.45100000000002</v>
      </c>
      <c r="I1326">
        <v>-1.1521052055164001</v>
      </c>
      <c r="J1326" s="1">
        <v>1.9322180757254799E-25</v>
      </c>
      <c r="K1326" s="1">
        <v>3.5583003500782099E-23</v>
      </c>
    </row>
    <row r="1327" spans="1:11" x14ac:dyDescent="0.15">
      <c r="A1327" t="s">
        <v>11</v>
      </c>
      <c r="B1327" t="s">
        <v>3990</v>
      </c>
      <c r="C1327" t="s">
        <v>13</v>
      </c>
      <c r="D1327" t="s">
        <v>3991</v>
      </c>
      <c r="E1327" t="s">
        <v>3992</v>
      </c>
      <c r="F1327" t="s">
        <v>16</v>
      </c>
      <c r="G1327">
        <v>79.232200000000006</v>
      </c>
      <c r="H1327">
        <v>242.01900000000001</v>
      </c>
      <c r="I1327">
        <v>1.6109615460281701</v>
      </c>
      <c r="J1327" s="1">
        <v>5.9505313832586302E-5</v>
      </c>
      <c r="K1327">
        <v>2.7120248601348099E-4</v>
      </c>
    </row>
    <row r="1328" spans="1:11" x14ac:dyDescent="0.15">
      <c r="A1328" t="s">
        <v>11</v>
      </c>
      <c r="B1328" t="s">
        <v>3993</v>
      </c>
      <c r="C1328" t="s">
        <v>13</v>
      </c>
      <c r="D1328" t="s">
        <v>3994</v>
      </c>
      <c r="E1328" t="s">
        <v>3995</v>
      </c>
      <c r="F1328" t="s">
        <v>16</v>
      </c>
      <c r="G1328">
        <v>39.508299999999998</v>
      </c>
      <c r="H1328">
        <v>199.21799999999999</v>
      </c>
      <c r="I1328">
        <v>2.33412033039086</v>
      </c>
      <c r="J1328" s="1">
        <v>5.8039747414140301E-5</v>
      </c>
      <c r="K1328">
        <v>2.6554986918597001E-4</v>
      </c>
    </row>
    <row r="1329" spans="1:11" x14ac:dyDescent="0.15">
      <c r="A1329" t="s">
        <v>11</v>
      </c>
      <c r="B1329" t="s">
        <v>3996</v>
      </c>
      <c r="C1329" t="s">
        <v>13</v>
      </c>
      <c r="D1329" t="s">
        <v>3997</v>
      </c>
      <c r="E1329" t="s">
        <v>3998</v>
      </c>
      <c r="F1329" t="s">
        <v>16</v>
      </c>
      <c r="G1329">
        <v>69.918800000000005</v>
      </c>
      <c r="H1329">
        <v>298.32100000000003</v>
      </c>
      <c r="I1329">
        <v>2.09311320875522</v>
      </c>
      <c r="J1329" s="1">
        <v>2.1668918535055999E-5</v>
      </c>
      <c r="K1329">
        <v>1.16403771127698E-4</v>
      </c>
    </row>
    <row r="1330" spans="1:11" x14ac:dyDescent="0.15">
      <c r="A1330" t="s">
        <v>11</v>
      </c>
      <c r="B1330" t="s">
        <v>3999</v>
      </c>
      <c r="C1330" t="s">
        <v>13</v>
      </c>
      <c r="D1330" t="s">
        <v>4000</v>
      </c>
      <c r="E1330" t="s">
        <v>4001</v>
      </c>
      <c r="F1330" t="s">
        <v>16</v>
      </c>
      <c r="G1330">
        <v>79.171800000000005</v>
      </c>
      <c r="H1330">
        <v>344.476</v>
      </c>
      <c r="I1330">
        <v>2.1213449152985202</v>
      </c>
      <c r="J1330" s="1">
        <v>3.2940317140628399E-12</v>
      </c>
      <c r="K1330" s="1">
        <v>1.8312951783936099E-10</v>
      </c>
    </row>
    <row r="1331" spans="1:11" x14ac:dyDescent="0.15">
      <c r="A1331" t="s">
        <v>11</v>
      </c>
      <c r="B1331" t="s">
        <v>4002</v>
      </c>
      <c r="C1331" t="s">
        <v>13</v>
      </c>
      <c r="D1331" t="s">
        <v>4003</v>
      </c>
      <c r="E1331" t="s">
        <v>4004</v>
      </c>
      <c r="F1331" t="s">
        <v>16</v>
      </c>
      <c r="G1331">
        <v>46.399700000000003</v>
      </c>
      <c r="H1331">
        <v>303.70800000000003</v>
      </c>
      <c r="I1331">
        <v>2.71049752850127</v>
      </c>
      <c r="J1331" s="1">
        <v>6.4830889545675096E-9</v>
      </c>
      <c r="K1331" s="1">
        <v>1.3620147001043799E-7</v>
      </c>
    </row>
    <row r="1332" spans="1:11" x14ac:dyDescent="0.15">
      <c r="A1332" t="s">
        <v>11</v>
      </c>
      <c r="B1332" t="s">
        <v>4005</v>
      </c>
      <c r="C1332" t="s">
        <v>13</v>
      </c>
      <c r="D1332" t="s">
        <v>4006</v>
      </c>
      <c r="E1332" t="s">
        <v>4007</v>
      </c>
      <c r="F1332" t="s">
        <v>16</v>
      </c>
      <c r="G1332">
        <v>108.23699999999999</v>
      </c>
      <c r="H1332">
        <v>348.21100000000001</v>
      </c>
      <c r="I1332">
        <v>1.6857680206368499</v>
      </c>
      <c r="J1332" s="1">
        <v>1.12859698147005E-5</v>
      </c>
      <c r="K1332" s="1">
        <v>6.7316012265212802E-5</v>
      </c>
    </row>
    <row r="1333" spans="1:11" x14ac:dyDescent="0.15">
      <c r="A1333" t="s">
        <v>11</v>
      </c>
      <c r="B1333" t="s">
        <v>4008</v>
      </c>
      <c r="C1333" t="s">
        <v>13</v>
      </c>
      <c r="D1333" t="s">
        <v>4009</v>
      </c>
      <c r="E1333" t="s">
        <v>4010</v>
      </c>
      <c r="F1333" t="s">
        <v>16</v>
      </c>
      <c r="G1333">
        <v>0</v>
      </c>
      <c r="H1333">
        <v>273.14999999999998</v>
      </c>
      <c r="I1333" t="s">
        <v>184</v>
      </c>
      <c r="J1333" s="1">
        <v>8.2385387401018296E-10</v>
      </c>
      <c r="K1333" s="1">
        <v>2.2270508621752299E-8</v>
      </c>
    </row>
    <row r="1334" spans="1:11" x14ac:dyDescent="0.15">
      <c r="A1334" t="s">
        <v>11</v>
      </c>
      <c r="B1334" t="s">
        <v>4011</v>
      </c>
      <c r="C1334" t="s">
        <v>13</v>
      </c>
      <c r="D1334" t="s">
        <v>4012</v>
      </c>
      <c r="E1334" t="s">
        <v>4013</v>
      </c>
      <c r="F1334" t="s">
        <v>16</v>
      </c>
      <c r="G1334">
        <v>29.764299999999999</v>
      </c>
      <c r="H1334">
        <v>199.15100000000001</v>
      </c>
      <c r="I1334">
        <v>2.7422078535263199</v>
      </c>
      <c r="J1334" s="1">
        <v>3.5629671091941302E-5</v>
      </c>
      <c r="K1334">
        <v>1.7540990120702601E-4</v>
      </c>
    </row>
    <row r="1335" spans="1:11" x14ac:dyDescent="0.15">
      <c r="A1335" t="s">
        <v>11</v>
      </c>
      <c r="B1335" t="s">
        <v>4014</v>
      </c>
      <c r="C1335" t="s">
        <v>13</v>
      </c>
      <c r="D1335" t="s">
        <v>4015</v>
      </c>
      <c r="E1335" t="s">
        <v>4016</v>
      </c>
      <c r="F1335" t="s">
        <v>16</v>
      </c>
      <c r="G1335">
        <v>91.380600000000001</v>
      </c>
      <c r="H1335">
        <v>413.52100000000002</v>
      </c>
      <c r="I1335">
        <v>2.1780007758615798</v>
      </c>
      <c r="J1335" s="1">
        <v>7.1733201674195604E-6</v>
      </c>
      <c r="K1335" s="1">
        <v>4.64531601611027E-5</v>
      </c>
    </row>
    <row r="1336" spans="1:11" x14ac:dyDescent="0.15">
      <c r="A1336" t="s">
        <v>11</v>
      </c>
      <c r="B1336" t="s">
        <v>4017</v>
      </c>
      <c r="C1336" t="s">
        <v>13</v>
      </c>
      <c r="D1336" t="s">
        <v>4018</v>
      </c>
      <c r="E1336" t="s">
        <v>4019</v>
      </c>
      <c r="F1336" t="s">
        <v>16</v>
      </c>
      <c r="G1336">
        <v>0</v>
      </c>
      <c r="H1336">
        <v>118.979</v>
      </c>
      <c r="I1336" t="s">
        <v>184</v>
      </c>
      <c r="J1336" s="1">
        <v>3.9063863921384703E-8</v>
      </c>
      <c r="K1336" s="1">
        <v>6.3242678595802205E-7</v>
      </c>
    </row>
    <row r="1337" spans="1:11" x14ac:dyDescent="0.15">
      <c r="A1337" t="s">
        <v>11</v>
      </c>
      <c r="B1337" t="s">
        <v>4020</v>
      </c>
      <c r="C1337" t="s">
        <v>13</v>
      </c>
      <c r="D1337" t="s">
        <v>4021</v>
      </c>
      <c r="E1337" t="s">
        <v>4022</v>
      </c>
      <c r="F1337" t="s">
        <v>16</v>
      </c>
      <c r="G1337">
        <v>27.221399999999999</v>
      </c>
      <c r="H1337">
        <v>211.98500000000001</v>
      </c>
      <c r="I1337">
        <v>2.9611490118491099</v>
      </c>
      <c r="J1337">
        <v>0</v>
      </c>
      <c r="K1337">
        <v>0</v>
      </c>
    </row>
    <row r="1338" spans="1:11" x14ac:dyDescent="0.15">
      <c r="A1338" t="s">
        <v>11</v>
      </c>
      <c r="B1338" t="s">
        <v>4023</v>
      </c>
      <c r="C1338" t="s">
        <v>13</v>
      </c>
      <c r="D1338" t="s">
        <v>4024</v>
      </c>
      <c r="E1338" t="s">
        <v>4025</v>
      </c>
      <c r="F1338" t="s">
        <v>16</v>
      </c>
      <c r="G1338">
        <v>62.851700000000001</v>
      </c>
      <c r="H1338">
        <v>460.69200000000001</v>
      </c>
      <c r="I1338">
        <v>2.8737788734907901</v>
      </c>
      <c r="J1338">
        <v>0</v>
      </c>
      <c r="K1338">
        <v>0</v>
      </c>
    </row>
    <row r="1339" spans="1:11" x14ac:dyDescent="0.15">
      <c r="A1339" t="s">
        <v>11</v>
      </c>
      <c r="B1339" t="s">
        <v>4026</v>
      </c>
      <c r="C1339" t="s">
        <v>13</v>
      </c>
      <c r="D1339" t="s">
        <v>4027</v>
      </c>
      <c r="E1339" t="s">
        <v>4028</v>
      </c>
      <c r="F1339" t="s">
        <v>16</v>
      </c>
      <c r="G1339">
        <v>12.0626</v>
      </c>
      <c r="H1339">
        <v>173.11699999999999</v>
      </c>
      <c r="I1339">
        <v>3.8431345959591301</v>
      </c>
      <c r="J1339" s="1">
        <v>6.4958882717291999E-10</v>
      </c>
      <c r="K1339" s="1">
        <v>1.89182478669542E-8</v>
      </c>
    </row>
    <row r="1340" spans="1:11" x14ac:dyDescent="0.15">
      <c r="A1340" t="s">
        <v>11</v>
      </c>
      <c r="B1340" t="s">
        <v>4029</v>
      </c>
      <c r="C1340" t="s">
        <v>13</v>
      </c>
      <c r="D1340" t="s">
        <v>4030</v>
      </c>
      <c r="E1340" t="s">
        <v>4031</v>
      </c>
      <c r="F1340" t="s">
        <v>16</v>
      </c>
      <c r="G1340">
        <v>27.162600000000001</v>
      </c>
      <c r="H1340">
        <v>181.74299999999999</v>
      </c>
      <c r="I1340">
        <v>2.7422063126210898</v>
      </c>
      <c r="J1340" s="1">
        <v>3.49460527182544E-9</v>
      </c>
      <c r="K1340" s="1">
        <v>7.9820577003361594E-8</v>
      </c>
    </row>
    <row r="1341" spans="1:11" x14ac:dyDescent="0.15">
      <c r="A1341" t="s">
        <v>11</v>
      </c>
      <c r="B1341" t="s">
        <v>4032</v>
      </c>
      <c r="C1341" t="s">
        <v>13</v>
      </c>
      <c r="D1341" t="s">
        <v>4033</v>
      </c>
      <c r="E1341" t="s">
        <v>4034</v>
      </c>
      <c r="F1341" t="s">
        <v>16</v>
      </c>
      <c r="G1341">
        <v>65.473699999999994</v>
      </c>
      <c r="H1341">
        <v>468.97800000000001</v>
      </c>
      <c r="I1341">
        <v>2.8405328319300498</v>
      </c>
      <c r="J1341">
        <v>0</v>
      </c>
      <c r="K1341">
        <v>0</v>
      </c>
    </row>
    <row r="1342" spans="1:11" x14ac:dyDescent="0.15">
      <c r="A1342" t="s">
        <v>11</v>
      </c>
      <c r="B1342" t="s">
        <v>4035</v>
      </c>
      <c r="C1342" t="s">
        <v>13</v>
      </c>
      <c r="D1342" t="s">
        <v>4036</v>
      </c>
      <c r="E1342" t="s">
        <v>4037</v>
      </c>
      <c r="F1342" t="s">
        <v>16</v>
      </c>
      <c r="G1342">
        <v>47.160499999999999</v>
      </c>
      <c r="H1342">
        <v>304.87700000000001</v>
      </c>
      <c r="I1342">
        <v>2.69257639806635</v>
      </c>
      <c r="J1342" s="1">
        <v>8.8817841970012504E-16</v>
      </c>
      <c r="K1342" s="1">
        <v>8.5803859463816995E-14</v>
      </c>
    </row>
    <row r="1343" spans="1:11" x14ac:dyDescent="0.15">
      <c r="A1343" t="s">
        <v>11</v>
      </c>
      <c r="B1343" t="s">
        <v>4038</v>
      </c>
      <c r="C1343" t="s">
        <v>13</v>
      </c>
      <c r="D1343" t="s">
        <v>4039</v>
      </c>
      <c r="E1343" t="s">
        <v>4040</v>
      </c>
      <c r="F1343" t="s">
        <v>16</v>
      </c>
      <c r="G1343">
        <v>40.776600000000002</v>
      </c>
      <c r="H1343">
        <v>177.935</v>
      </c>
      <c r="I1343">
        <v>2.1255369262338499</v>
      </c>
      <c r="J1343" s="1">
        <v>5.0666850182068401E-7</v>
      </c>
      <c r="K1343" s="1">
        <v>5.4885983110832504E-6</v>
      </c>
    </row>
    <row r="1344" spans="1:11" x14ac:dyDescent="0.15">
      <c r="A1344" t="s">
        <v>11</v>
      </c>
      <c r="B1344" t="s">
        <v>4041</v>
      </c>
      <c r="C1344" t="s">
        <v>13</v>
      </c>
      <c r="D1344" t="s">
        <v>4042</v>
      </c>
      <c r="E1344" t="s">
        <v>4043</v>
      </c>
      <c r="F1344" t="s">
        <v>16</v>
      </c>
      <c r="G1344">
        <v>41.583599999999997</v>
      </c>
      <c r="H1344">
        <v>158.36199999999999</v>
      </c>
      <c r="I1344">
        <v>1.92913962624971</v>
      </c>
      <c r="J1344" s="1">
        <v>2.5674894083671501E-5</v>
      </c>
      <c r="K1344">
        <v>1.3618555430699899E-4</v>
      </c>
    </row>
    <row r="1345" spans="1:11" x14ac:dyDescent="0.15">
      <c r="A1345" t="s">
        <v>11</v>
      </c>
      <c r="B1345" t="s">
        <v>4044</v>
      </c>
      <c r="C1345" t="s">
        <v>13</v>
      </c>
      <c r="D1345" t="s">
        <v>4045</v>
      </c>
      <c r="E1345" t="s">
        <v>4046</v>
      </c>
      <c r="F1345" t="s">
        <v>16</v>
      </c>
      <c r="G1345">
        <v>32.927799999999998</v>
      </c>
      <c r="H1345">
        <v>162.84299999999999</v>
      </c>
      <c r="I1345">
        <v>2.3061036753992101</v>
      </c>
      <c r="J1345" s="1">
        <v>1.76619867620076E-8</v>
      </c>
      <c r="K1345" s="1">
        <v>3.2937369616617299E-7</v>
      </c>
    </row>
    <row r="1346" spans="1:11" x14ac:dyDescent="0.15">
      <c r="A1346" t="s">
        <v>11</v>
      </c>
      <c r="B1346" t="s">
        <v>4047</v>
      </c>
      <c r="C1346" t="s">
        <v>13</v>
      </c>
      <c r="D1346" t="s">
        <v>4048</v>
      </c>
      <c r="E1346" t="s">
        <v>4049</v>
      </c>
      <c r="F1346" t="s">
        <v>16</v>
      </c>
      <c r="G1346">
        <v>12.4407</v>
      </c>
      <c r="H1346">
        <v>120.637</v>
      </c>
      <c r="I1346">
        <v>3.27753288834964</v>
      </c>
      <c r="J1346" s="1">
        <v>2.41480661866689E-6</v>
      </c>
      <c r="K1346" s="1">
        <v>1.93611638146993E-5</v>
      </c>
    </row>
    <row r="1347" spans="1:11" x14ac:dyDescent="0.15">
      <c r="A1347" t="s">
        <v>11</v>
      </c>
      <c r="B1347" t="s">
        <v>4050</v>
      </c>
      <c r="C1347" t="s">
        <v>13</v>
      </c>
      <c r="D1347" t="s">
        <v>4051</v>
      </c>
      <c r="E1347" t="s">
        <v>4052</v>
      </c>
      <c r="F1347" t="s">
        <v>16</v>
      </c>
      <c r="G1347">
        <v>67.462900000000005</v>
      </c>
      <c r="H1347">
        <v>342.27100000000002</v>
      </c>
      <c r="I1347">
        <v>2.3429728192547601</v>
      </c>
      <c r="J1347">
        <v>0</v>
      </c>
      <c r="K1347">
        <v>0</v>
      </c>
    </row>
    <row r="1348" spans="1:11" x14ac:dyDescent="0.15">
      <c r="A1348" t="s">
        <v>11</v>
      </c>
      <c r="B1348" t="s">
        <v>4053</v>
      </c>
      <c r="C1348" t="s">
        <v>13</v>
      </c>
      <c r="D1348" t="s">
        <v>4054</v>
      </c>
      <c r="E1348" t="s">
        <v>4055</v>
      </c>
      <c r="F1348" t="s">
        <v>16</v>
      </c>
      <c r="G1348">
        <v>51.476799999999997</v>
      </c>
      <c r="H1348">
        <v>202.16399999999999</v>
      </c>
      <c r="I1348">
        <v>1.97353183685065</v>
      </c>
      <c r="J1348">
        <v>2.2574823868315401E-4</v>
      </c>
      <c r="K1348">
        <v>8.2680818555613995E-4</v>
      </c>
    </row>
    <row r="1349" spans="1:11" x14ac:dyDescent="0.15">
      <c r="A1349" t="s">
        <v>11</v>
      </c>
      <c r="B1349" t="s">
        <v>4056</v>
      </c>
      <c r="C1349" t="s">
        <v>13</v>
      </c>
      <c r="D1349" t="s">
        <v>4057</v>
      </c>
      <c r="E1349" t="s">
        <v>4058</v>
      </c>
      <c r="F1349" t="s">
        <v>16</v>
      </c>
      <c r="G1349">
        <v>11.6478</v>
      </c>
      <c r="H1349">
        <v>149.09200000000001</v>
      </c>
      <c r="I1349">
        <v>3.6780734533602302</v>
      </c>
      <c r="J1349" s="1">
        <v>3.6408163128776001E-6</v>
      </c>
      <c r="K1349" s="1">
        <v>2.7083342677916399E-5</v>
      </c>
    </row>
    <row r="1350" spans="1:11" x14ac:dyDescent="0.15">
      <c r="A1350" t="s">
        <v>11</v>
      </c>
      <c r="B1350" t="s">
        <v>4059</v>
      </c>
      <c r="C1350" t="s">
        <v>13</v>
      </c>
      <c r="D1350" t="s">
        <v>4060</v>
      </c>
      <c r="E1350" t="s">
        <v>4061</v>
      </c>
      <c r="F1350" t="s">
        <v>16</v>
      </c>
      <c r="G1350">
        <v>53.3245</v>
      </c>
      <c r="H1350">
        <v>297.84300000000002</v>
      </c>
      <c r="I1350">
        <v>2.4816816145712499</v>
      </c>
      <c r="J1350" s="1">
        <v>6.3584971245589399E-5</v>
      </c>
      <c r="K1350">
        <v>2.8845745615878202E-4</v>
      </c>
    </row>
    <row r="1351" spans="1:11" x14ac:dyDescent="0.15">
      <c r="A1351" t="s">
        <v>17</v>
      </c>
      <c r="B1351" t="s">
        <v>4062</v>
      </c>
      <c r="C1351" t="s">
        <v>13</v>
      </c>
      <c r="D1351" t="s">
        <v>4063</v>
      </c>
      <c r="E1351" t="s">
        <v>4064</v>
      </c>
      <c r="F1351" t="s">
        <v>72</v>
      </c>
      <c r="G1351">
        <v>35.579599999999999</v>
      </c>
      <c r="H1351">
        <v>276.012</v>
      </c>
      <c r="I1351">
        <v>2.9556087950532102</v>
      </c>
      <c r="J1351" s="1">
        <v>6.4847676819468307E-5</v>
      </c>
      <c r="K1351">
        <v>2.9082751864317101E-4</v>
      </c>
    </row>
    <row r="1352" spans="1:11" x14ac:dyDescent="0.15">
      <c r="A1352" t="s">
        <v>17</v>
      </c>
      <c r="B1352" t="s">
        <v>4065</v>
      </c>
      <c r="C1352" t="s">
        <v>13</v>
      </c>
      <c r="D1352" t="s">
        <v>4066</v>
      </c>
      <c r="E1352" t="s">
        <v>4067</v>
      </c>
      <c r="F1352" t="s">
        <v>72</v>
      </c>
      <c r="G1352">
        <v>48.882399999999997</v>
      </c>
      <c r="H1352">
        <v>170.64400000000001</v>
      </c>
      <c r="I1352">
        <v>1.8036026642232099</v>
      </c>
      <c r="J1352" s="1">
        <v>2.81592689130861E-5</v>
      </c>
      <c r="K1352">
        <v>1.46462993561179E-4</v>
      </c>
    </row>
    <row r="1353" spans="1:11" x14ac:dyDescent="0.15">
      <c r="A1353" t="s">
        <v>11</v>
      </c>
      <c r="B1353" t="s">
        <v>4068</v>
      </c>
      <c r="C1353" t="s">
        <v>13</v>
      </c>
      <c r="D1353" t="s">
        <v>4069</v>
      </c>
      <c r="E1353" t="s">
        <v>4070</v>
      </c>
      <c r="F1353" t="s">
        <v>72</v>
      </c>
      <c r="G1353">
        <v>185.09200000000001</v>
      </c>
      <c r="H1353">
        <v>848.05799999999999</v>
      </c>
      <c r="I1353">
        <v>2.19592039555799</v>
      </c>
      <c r="J1353" s="1">
        <v>1.17754272999093E-9</v>
      </c>
      <c r="K1353" s="1">
        <v>3.0704687202816698E-8</v>
      </c>
    </row>
    <row r="1354" spans="1:11" x14ac:dyDescent="0.15">
      <c r="A1354" t="s">
        <v>11</v>
      </c>
      <c r="B1354" t="s">
        <v>4071</v>
      </c>
      <c r="C1354" t="s">
        <v>13</v>
      </c>
      <c r="D1354" t="s">
        <v>4072</v>
      </c>
      <c r="E1354" t="s">
        <v>4073</v>
      </c>
      <c r="F1354" t="s">
        <v>72</v>
      </c>
      <c r="G1354">
        <v>229.673</v>
      </c>
      <c r="H1354">
        <v>482.22300000000001</v>
      </c>
      <c r="I1354">
        <v>1.0701191973373201</v>
      </c>
      <c r="J1354" s="1">
        <v>3.6850181110326099E-5</v>
      </c>
      <c r="K1354">
        <v>1.81014772166032E-4</v>
      </c>
    </row>
    <row r="1355" spans="1:11" x14ac:dyDescent="0.15">
      <c r="A1355" t="s">
        <v>11</v>
      </c>
      <c r="B1355" t="s">
        <v>4074</v>
      </c>
      <c r="C1355" t="s">
        <v>13</v>
      </c>
      <c r="D1355" t="s">
        <v>4075</v>
      </c>
      <c r="E1355" t="s">
        <v>4076</v>
      </c>
      <c r="F1355" t="s">
        <v>72</v>
      </c>
      <c r="G1355">
        <v>0</v>
      </c>
      <c r="H1355">
        <v>170.38</v>
      </c>
      <c r="I1355" t="s">
        <v>184</v>
      </c>
      <c r="J1355" s="1">
        <v>8.3445941267967799E-9</v>
      </c>
      <c r="K1355" s="1">
        <v>1.70154647713541E-7</v>
      </c>
    </row>
    <row r="1356" spans="1:11" x14ac:dyDescent="0.15">
      <c r="A1356" t="s">
        <v>11</v>
      </c>
      <c r="B1356" t="s">
        <v>4077</v>
      </c>
      <c r="C1356" t="s">
        <v>13</v>
      </c>
      <c r="D1356" t="s">
        <v>4078</v>
      </c>
      <c r="E1356" t="s">
        <v>4079</v>
      </c>
      <c r="F1356" t="s">
        <v>72</v>
      </c>
      <c r="G1356">
        <v>0</v>
      </c>
      <c r="H1356">
        <v>160.816</v>
      </c>
      <c r="I1356" t="s">
        <v>184</v>
      </c>
      <c r="J1356" s="1">
        <v>3.9063863921384703E-8</v>
      </c>
      <c r="K1356" s="1">
        <v>6.3242678595802205E-7</v>
      </c>
    </row>
    <row r="1357" spans="1:11" x14ac:dyDescent="0.15">
      <c r="A1357" t="s">
        <v>11</v>
      </c>
      <c r="B1357" t="s">
        <v>4080</v>
      </c>
      <c r="C1357" t="s">
        <v>13</v>
      </c>
      <c r="D1357" t="s">
        <v>4081</v>
      </c>
      <c r="E1357" t="s">
        <v>4082</v>
      </c>
      <c r="F1357" t="s">
        <v>72</v>
      </c>
      <c r="G1357">
        <v>16.818100000000001</v>
      </c>
      <c r="H1357">
        <v>151.66900000000001</v>
      </c>
      <c r="I1357">
        <v>3.1728396061569599</v>
      </c>
      <c r="J1357" s="1">
        <v>2.0610199125137301E-7</v>
      </c>
      <c r="K1357" s="1">
        <v>2.6518756210575101E-6</v>
      </c>
    </row>
    <row r="1358" spans="1:11" x14ac:dyDescent="0.15">
      <c r="A1358" t="s">
        <v>11</v>
      </c>
      <c r="B1358" t="s">
        <v>4083</v>
      </c>
      <c r="C1358" t="s">
        <v>13</v>
      </c>
      <c r="D1358" t="s">
        <v>4084</v>
      </c>
      <c r="E1358" t="s">
        <v>4085</v>
      </c>
      <c r="F1358" t="s">
        <v>72</v>
      </c>
      <c r="G1358">
        <v>8.0188799999999993</v>
      </c>
      <c r="H1358">
        <v>186.62200000000001</v>
      </c>
      <c r="I1358">
        <v>4.5405745096119698</v>
      </c>
      <c r="J1358" s="1">
        <v>2.2482422998848502E-6</v>
      </c>
      <c r="K1358" s="1">
        <v>1.8468597014846898E-5</v>
      </c>
    </row>
    <row r="1359" spans="1:11" x14ac:dyDescent="0.15">
      <c r="A1359" t="s">
        <v>11</v>
      </c>
      <c r="B1359" t="s">
        <v>4086</v>
      </c>
      <c r="C1359" t="s">
        <v>13</v>
      </c>
      <c r="D1359" t="s">
        <v>4087</v>
      </c>
      <c r="E1359" t="s">
        <v>4088</v>
      </c>
      <c r="F1359" t="s">
        <v>72</v>
      </c>
      <c r="G1359">
        <v>11.443199999999999</v>
      </c>
      <c r="H1359">
        <v>106.526</v>
      </c>
      <c r="I1359">
        <v>3.2186431428465601</v>
      </c>
      <c r="J1359">
        <v>2.1800380351555401E-4</v>
      </c>
      <c r="K1359">
        <v>8.0444359055551699E-4</v>
      </c>
    </row>
    <row r="1360" spans="1:11" x14ac:dyDescent="0.15">
      <c r="A1360" t="s">
        <v>11</v>
      </c>
      <c r="B1360" t="s">
        <v>4089</v>
      </c>
      <c r="C1360" t="s">
        <v>13</v>
      </c>
      <c r="D1360" t="s">
        <v>4090</v>
      </c>
      <c r="E1360" t="s">
        <v>4091</v>
      </c>
      <c r="F1360" t="s">
        <v>72</v>
      </c>
      <c r="G1360">
        <v>19.990400000000001</v>
      </c>
      <c r="H1360">
        <v>130.26499999999999</v>
      </c>
      <c r="I1360">
        <v>2.7040702629984801</v>
      </c>
      <c r="J1360" s="1">
        <v>5.5323247551974896E-6</v>
      </c>
      <c r="K1360" s="1">
        <v>3.7174446730192498E-5</v>
      </c>
    </row>
    <row r="1361" spans="1:11" x14ac:dyDescent="0.15">
      <c r="A1361" t="s">
        <v>11</v>
      </c>
      <c r="B1361" t="s">
        <v>4092</v>
      </c>
      <c r="C1361" t="s">
        <v>13</v>
      </c>
      <c r="D1361" t="s">
        <v>4093</v>
      </c>
      <c r="E1361" t="s">
        <v>4094</v>
      </c>
      <c r="F1361" t="s">
        <v>72</v>
      </c>
      <c r="G1361">
        <v>23.522099999999998</v>
      </c>
      <c r="H1361">
        <v>184.755</v>
      </c>
      <c r="I1361">
        <v>2.9735246367698802</v>
      </c>
      <c r="J1361" s="1">
        <v>2.7990714903669598E-6</v>
      </c>
      <c r="K1361" s="1">
        <v>2.1993237723643299E-5</v>
      </c>
    </row>
    <row r="1362" spans="1:11" x14ac:dyDescent="0.15">
      <c r="A1362" t="s">
        <v>11</v>
      </c>
      <c r="B1362" t="s">
        <v>4095</v>
      </c>
      <c r="C1362" t="s">
        <v>13</v>
      </c>
      <c r="D1362" t="s">
        <v>4096</v>
      </c>
      <c r="E1362" t="s">
        <v>4097</v>
      </c>
      <c r="F1362" t="s">
        <v>72</v>
      </c>
      <c r="G1362">
        <v>0</v>
      </c>
      <c r="H1362">
        <v>185.41800000000001</v>
      </c>
      <c r="I1362" t="s">
        <v>184</v>
      </c>
      <c r="J1362" s="1">
        <v>3.80772080532665E-10</v>
      </c>
      <c r="K1362" s="1">
        <v>1.16263723864197E-8</v>
      </c>
    </row>
    <row r="1363" spans="1:11" x14ac:dyDescent="0.15">
      <c r="A1363" t="s">
        <v>11</v>
      </c>
      <c r="B1363" t="s">
        <v>4098</v>
      </c>
      <c r="C1363" t="s">
        <v>13</v>
      </c>
      <c r="D1363" t="s">
        <v>4099</v>
      </c>
      <c r="E1363" t="s">
        <v>4100</v>
      </c>
      <c r="F1363" t="s">
        <v>72</v>
      </c>
      <c r="G1363">
        <v>0</v>
      </c>
      <c r="H1363">
        <v>136.65600000000001</v>
      </c>
      <c r="I1363" t="s">
        <v>184</v>
      </c>
      <c r="J1363" s="1">
        <v>3.9566731246942797E-7</v>
      </c>
      <c r="K1363" s="1">
        <v>4.47582016365132E-6</v>
      </c>
    </row>
    <row r="1364" spans="1:11" x14ac:dyDescent="0.15">
      <c r="A1364" t="s">
        <v>11</v>
      </c>
      <c r="B1364" t="s">
        <v>4101</v>
      </c>
      <c r="C1364" t="s">
        <v>13</v>
      </c>
      <c r="D1364" t="s">
        <v>4102</v>
      </c>
      <c r="E1364" t="s">
        <v>4103</v>
      </c>
      <c r="F1364" t="s">
        <v>72</v>
      </c>
      <c r="G1364">
        <v>0</v>
      </c>
      <c r="H1364">
        <v>257.49900000000002</v>
      </c>
      <c r="I1364" t="s">
        <v>184</v>
      </c>
      <c r="J1364" s="1">
        <v>8.6710189965977202E-6</v>
      </c>
      <c r="K1364" s="1">
        <v>5.4015132079228702E-5</v>
      </c>
    </row>
    <row r="1365" spans="1:11" x14ac:dyDescent="0.15">
      <c r="A1365" t="s">
        <v>11</v>
      </c>
      <c r="B1365" t="s">
        <v>4104</v>
      </c>
      <c r="C1365" t="s">
        <v>13</v>
      </c>
      <c r="D1365" t="s">
        <v>4105</v>
      </c>
      <c r="E1365" t="s">
        <v>4106</v>
      </c>
      <c r="F1365" t="s">
        <v>72</v>
      </c>
      <c r="G1365">
        <v>9.1545299999999994</v>
      </c>
      <c r="H1365">
        <v>111.852</v>
      </c>
      <c r="I1365">
        <v>3.6109614239548402</v>
      </c>
      <c r="J1365" s="1">
        <v>7.2696759070289804E-6</v>
      </c>
      <c r="K1365" s="1">
        <v>4.6922453581732499E-5</v>
      </c>
    </row>
    <row r="1366" spans="1:11" x14ac:dyDescent="0.15">
      <c r="A1366" t="s">
        <v>11</v>
      </c>
      <c r="B1366" t="s">
        <v>4107</v>
      </c>
      <c r="C1366" t="s">
        <v>13</v>
      </c>
      <c r="D1366" t="s">
        <v>4108</v>
      </c>
      <c r="E1366" t="s">
        <v>4109</v>
      </c>
      <c r="F1366" t="s">
        <v>72</v>
      </c>
      <c r="G1366">
        <v>0</v>
      </c>
      <c r="H1366">
        <v>218.43</v>
      </c>
      <c r="I1366" t="s">
        <v>184</v>
      </c>
      <c r="J1366" s="1">
        <v>8.56081602940151E-7</v>
      </c>
      <c r="K1366" s="1">
        <v>8.4362690403450003E-6</v>
      </c>
    </row>
    <row r="1367" spans="1:11" x14ac:dyDescent="0.15">
      <c r="A1367" t="s">
        <v>11</v>
      </c>
      <c r="B1367" t="s">
        <v>4110</v>
      </c>
      <c r="C1367" t="s">
        <v>13</v>
      </c>
      <c r="D1367" t="s">
        <v>4111</v>
      </c>
      <c r="E1367" t="s">
        <v>4112</v>
      </c>
      <c r="F1367" t="s">
        <v>72</v>
      </c>
      <c r="G1367">
        <v>36.897300000000001</v>
      </c>
      <c r="H1367">
        <v>186.05199999999999</v>
      </c>
      <c r="I1367">
        <v>2.33411874457695</v>
      </c>
      <c r="J1367" s="1">
        <v>9.9692796240447007E-9</v>
      </c>
      <c r="K1367" s="1">
        <v>1.99149033303374E-7</v>
      </c>
    </row>
    <row r="1368" spans="1:11" x14ac:dyDescent="0.15">
      <c r="A1368" t="s">
        <v>11</v>
      </c>
      <c r="B1368" t="s">
        <v>4113</v>
      </c>
      <c r="C1368" t="s">
        <v>13</v>
      </c>
      <c r="D1368" t="s">
        <v>4114</v>
      </c>
      <c r="E1368" t="s">
        <v>4115</v>
      </c>
      <c r="F1368" t="s">
        <v>72</v>
      </c>
      <c r="G1368">
        <v>20.454000000000001</v>
      </c>
      <c r="H1368">
        <v>119.005</v>
      </c>
      <c r="I1368">
        <v>2.54056727927418</v>
      </c>
      <c r="J1368" s="1">
        <v>5.4197264638400398E-6</v>
      </c>
      <c r="K1368" s="1">
        <v>3.6710859829206098E-5</v>
      </c>
    </row>
    <row r="1369" spans="1:11" x14ac:dyDescent="0.15">
      <c r="A1369" t="s">
        <v>11</v>
      </c>
      <c r="B1369" t="s">
        <v>4116</v>
      </c>
      <c r="C1369" t="s">
        <v>13</v>
      </c>
      <c r="D1369" t="s">
        <v>4117</v>
      </c>
      <c r="E1369" t="s">
        <v>4118</v>
      </c>
      <c r="F1369" t="s">
        <v>72</v>
      </c>
      <c r="G1369">
        <v>5.4526300000000001</v>
      </c>
      <c r="H1369">
        <v>95.173400000000001</v>
      </c>
      <c r="I1369">
        <v>4.1255342445398</v>
      </c>
      <c r="J1369" s="1">
        <v>1.31067190434209E-8</v>
      </c>
      <c r="K1369" s="1">
        <v>2.5323900105862001E-7</v>
      </c>
    </row>
    <row r="1370" spans="1:11" x14ac:dyDescent="0.15">
      <c r="A1370" t="s">
        <v>11</v>
      </c>
      <c r="B1370" t="s">
        <v>4119</v>
      </c>
      <c r="C1370" t="s">
        <v>13</v>
      </c>
      <c r="D1370" t="s">
        <v>4120</v>
      </c>
      <c r="E1370" t="s">
        <v>4121</v>
      </c>
      <c r="F1370" t="s">
        <v>72</v>
      </c>
      <c r="G1370">
        <v>0</v>
      </c>
      <c r="H1370">
        <v>139.21</v>
      </c>
      <c r="I1370" t="s">
        <v>184</v>
      </c>
      <c r="J1370" s="1">
        <v>1.8054697070724E-8</v>
      </c>
      <c r="K1370" s="1">
        <v>3.3457965357791399E-7</v>
      </c>
    </row>
    <row r="1371" spans="1:11" x14ac:dyDescent="0.15">
      <c r="A1371" t="s">
        <v>11</v>
      </c>
      <c r="B1371" t="s">
        <v>4122</v>
      </c>
      <c r="C1371" t="s">
        <v>13</v>
      </c>
      <c r="D1371" t="s">
        <v>4123</v>
      </c>
      <c r="E1371" t="s">
        <v>4124</v>
      </c>
      <c r="F1371" t="s">
        <v>72</v>
      </c>
      <c r="G1371">
        <v>25.8431</v>
      </c>
      <c r="H1371">
        <v>200.48099999999999</v>
      </c>
      <c r="I1371">
        <v>2.95561447245609</v>
      </c>
      <c r="J1371" s="1">
        <v>1.0679501283306101E-8</v>
      </c>
      <c r="K1371" s="1">
        <v>2.1261588196798199E-7</v>
      </c>
    </row>
    <row r="1372" spans="1:11" x14ac:dyDescent="0.15">
      <c r="A1372" t="s">
        <v>11</v>
      </c>
      <c r="B1372" t="s">
        <v>4125</v>
      </c>
      <c r="C1372" t="s">
        <v>13</v>
      </c>
      <c r="D1372" t="s">
        <v>4126</v>
      </c>
      <c r="E1372" t="s">
        <v>4127</v>
      </c>
      <c r="F1372" t="s">
        <v>72</v>
      </c>
      <c r="G1372">
        <v>5.9133599999999999</v>
      </c>
      <c r="H1372">
        <v>178.90700000000001</v>
      </c>
      <c r="I1372">
        <v>4.9190879160948597</v>
      </c>
      <c r="J1372" s="1">
        <v>2.7666597457454099E-8</v>
      </c>
      <c r="K1372" s="1">
        <v>4.7954654343411305E-7</v>
      </c>
    </row>
    <row r="1373" spans="1:11" x14ac:dyDescent="0.15">
      <c r="A1373" t="s">
        <v>11</v>
      </c>
      <c r="B1373" t="s">
        <v>4128</v>
      </c>
      <c r="C1373" t="s">
        <v>13</v>
      </c>
      <c r="D1373" t="s">
        <v>4129</v>
      </c>
      <c r="E1373" t="s">
        <v>4130</v>
      </c>
      <c r="F1373" t="s">
        <v>72</v>
      </c>
      <c r="G1373">
        <v>394.37700000000001</v>
      </c>
      <c r="H1373">
        <v>151.52799999999999</v>
      </c>
      <c r="I1373">
        <v>-1.37999101066938</v>
      </c>
      <c r="J1373" s="1">
        <v>1.8843007809581001E-7</v>
      </c>
      <c r="K1373" s="1">
        <v>2.4897274668578698E-6</v>
      </c>
    </row>
    <row r="1374" spans="1:11" x14ac:dyDescent="0.15">
      <c r="A1374" t="s">
        <v>11</v>
      </c>
      <c r="B1374" t="s">
        <v>4131</v>
      </c>
      <c r="C1374" t="s">
        <v>13</v>
      </c>
      <c r="D1374" t="s">
        <v>4132</v>
      </c>
      <c r="E1374" t="s">
        <v>4133</v>
      </c>
      <c r="F1374" t="s">
        <v>72</v>
      </c>
      <c r="G1374">
        <v>33.245899999999999</v>
      </c>
      <c r="H1374">
        <v>136.54</v>
      </c>
      <c r="I1374">
        <v>2.0380753184638598</v>
      </c>
      <c r="J1374" s="1">
        <v>1.5374629347420001E-8</v>
      </c>
      <c r="K1374" s="1">
        <v>2.9321259140565E-7</v>
      </c>
    </row>
    <row r="1375" spans="1:11" x14ac:dyDescent="0.15">
      <c r="A1375" t="s">
        <v>11</v>
      </c>
      <c r="B1375" t="s">
        <v>4134</v>
      </c>
      <c r="C1375" t="s">
        <v>13</v>
      </c>
      <c r="D1375" t="s">
        <v>4135</v>
      </c>
      <c r="E1375" t="s">
        <v>4136</v>
      </c>
      <c r="F1375" t="s">
        <v>72</v>
      </c>
      <c r="G1375">
        <v>90.517799999999994</v>
      </c>
      <c r="H1375">
        <v>234.35900000000001</v>
      </c>
      <c r="I1375">
        <v>1.37244677315207</v>
      </c>
      <c r="J1375" s="1">
        <v>1.9391522343425999E-7</v>
      </c>
      <c r="K1375" s="1">
        <v>2.53942758155132E-6</v>
      </c>
    </row>
    <row r="1376" spans="1:11" x14ac:dyDescent="0.15">
      <c r="A1376" t="s">
        <v>11</v>
      </c>
      <c r="B1376" t="s">
        <v>4137</v>
      </c>
      <c r="C1376" t="s">
        <v>13</v>
      </c>
      <c r="D1376" t="s">
        <v>4138</v>
      </c>
      <c r="E1376" t="s">
        <v>4139</v>
      </c>
      <c r="F1376" t="s">
        <v>72</v>
      </c>
      <c r="G1376">
        <v>85.077600000000004</v>
      </c>
      <c r="H1376">
        <v>189.57400000000001</v>
      </c>
      <c r="I1376">
        <v>1.15590987152144</v>
      </c>
      <c r="J1376" s="1">
        <v>4.7721010756340798E-6</v>
      </c>
      <c r="K1376" s="1">
        <v>3.2776214031132497E-5</v>
      </c>
    </row>
    <row r="1377" spans="1:11" x14ac:dyDescent="0.15">
      <c r="A1377" t="s">
        <v>11</v>
      </c>
      <c r="B1377" t="s">
        <v>4140</v>
      </c>
      <c r="C1377" t="s">
        <v>13</v>
      </c>
      <c r="D1377" t="s">
        <v>4141</v>
      </c>
      <c r="E1377" t="s">
        <v>4142</v>
      </c>
      <c r="F1377" t="s">
        <v>16</v>
      </c>
      <c r="G1377">
        <v>293.00799999999998</v>
      </c>
      <c r="H1377">
        <v>79.556399999999996</v>
      </c>
      <c r="I1377">
        <v>-1.88089015561192</v>
      </c>
      <c r="J1377" s="1">
        <v>1.1319593385412299E-6</v>
      </c>
      <c r="K1377" s="1">
        <v>1.0811404184802999E-5</v>
      </c>
    </row>
    <row r="1378" spans="1:11" x14ac:dyDescent="0.15">
      <c r="A1378" t="s">
        <v>11</v>
      </c>
      <c r="B1378" t="s">
        <v>4143</v>
      </c>
      <c r="C1378" t="s">
        <v>13</v>
      </c>
      <c r="D1378" t="s">
        <v>4144</v>
      </c>
      <c r="E1378" t="s">
        <v>4145</v>
      </c>
      <c r="F1378" t="s">
        <v>16</v>
      </c>
      <c r="G1378">
        <v>142.11500000000001</v>
      </c>
      <c r="H1378">
        <v>40.5627</v>
      </c>
      <c r="I1378">
        <v>-1.80883324501104</v>
      </c>
      <c r="J1378" s="1">
        <v>8.6419483140211198E-6</v>
      </c>
      <c r="K1378" s="1">
        <v>5.3891006787858703E-5</v>
      </c>
    </row>
    <row r="1379" spans="1:11" x14ac:dyDescent="0.15">
      <c r="A1379" t="s">
        <v>11</v>
      </c>
      <c r="B1379" t="s">
        <v>4146</v>
      </c>
      <c r="C1379" t="s">
        <v>13</v>
      </c>
      <c r="D1379" t="s">
        <v>4147</v>
      </c>
      <c r="E1379" t="s">
        <v>4148</v>
      </c>
      <c r="F1379" t="s">
        <v>16</v>
      </c>
      <c r="G1379">
        <v>166.63200000000001</v>
      </c>
      <c r="H1379">
        <v>39.661299999999997</v>
      </c>
      <c r="I1379">
        <v>-2.0708616109306202</v>
      </c>
      <c r="J1379" s="1">
        <v>9.9171986783889907E-6</v>
      </c>
      <c r="K1379" s="1">
        <v>6.0374020466680097E-5</v>
      </c>
    </row>
    <row r="1380" spans="1:11" x14ac:dyDescent="0.15">
      <c r="A1380" t="s">
        <v>11</v>
      </c>
      <c r="B1380" t="s">
        <v>4149</v>
      </c>
      <c r="C1380" t="s">
        <v>13</v>
      </c>
      <c r="D1380" t="s">
        <v>4150</v>
      </c>
      <c r="E1380" t="s">
        <v>4151</v>
      </c>
      <c r="F1380" t="s">
        <v>16</v>
      </c>
      <c r="G1380">
        <v>126.208</v>
      </c>
      <c r="H1380">
        <v>27.973400000000002</v>
      </c>
      <c r="I1380">
        <v>-2.1736758413758102</v>
      </c>
      <c r="J1380" s="1">
        <v>8.7081874581256302E-6</v>
      </c>
      <c r="K1380" s="1">
        <v>5.4132224357314698E-5</v>
      </c>
    </row>
    <row r="1381" spans="1:11" x14ac:dyDescent="0.15">
      <c r="A1381" t="s">
        <v>11</v>
      </c>
      <c r="B1381" t="s">
        <v>4152</v>
      </c>
      <c r="C1381" t="s">
        <v>13</v>
      </c>
      <c r="D1381" t="s">
        <v>4153</v>
      </c>
      <c r="E1381" t="s">
        <v>4154</v>
      </c>
      <c r="F1381" t="s">
        <v>16</v>
      </c>
      <c r="G1381">
        <v>260.55200000000002</v>
      </c>
      <c r="H1381">
        <v>0</v>
      </c>
      <c r="I1381" t="e">
        <f>-Inf</f>
        <v>#NAME?</v>
      </c>
      <c r="J1381" s="1">
        <v>3.6886781445703998E-7</v>
      </c>
      <c r="K1381" s="1">
        <v>4.2290623163333396E-6</v>
      </c>
    </row>
    <row r="1382" spans="1:11" x14ac:dyDescent="0.15">
      <c r="A1382" t="s">
        <v>11</v>
      </c>
      <c r="B1382" t="s">
        <v>4155</v>
      </c>
      <c r="C1382" t="s">
        <v>13</v>
      </c>
      <c r="D1382" t="s">
        <v>4156</v>
      </c>
      <c r="E1382" t="s">
        <v>4157</v>
      </c>
      <c r="F1382" t="s">
        <v>16</v>
      </c>
      <c r="G1382">
        <v>144.07599999999999</v>
      </c>
      <c r="H1382">
        <v>333.952</v>
      </c>
      <c r="I1382">
        <v>1.2128107211906001</v>
      </c>
      <c r="J1382" s="1">
        <v>3.1086244689504399E-15</v>
      </c>
      <c r="K1382" s="1">
        <v>2.7958835782372402E-13</v>
      </c>
    </row>
    <row r="1383" spans="1:11" x14ac:dyDescent="0.15">
      <c r="A1383" t="s">
        <v>11</v>
      </c>
      <c r="B1383" t="s">
        <v>4158</v>
      </c>
      <c r="C1383" t="s">
        <v>13</v>
      </c>
      <c r="D1383" t="s">
        <v>4159</v>
      </c>
      <c r="E1383" t="s">
        <v>4160</v>
      </c>
      <c r="F1383" t="s">
        <v>16</v>
      </c>
      <c r="G1383">
        <v>428.05900000000003</v>
      </c>
      <c r="H1383">
        <v>212.065</v>
      </c>
      <c r="I1383">
        <v>-1.0133031263705401</v>
      </c>
      <c r="J1383" s="1">
        <v>6.7929248449569003E-5</v>
      </c>
      <c r="K1383">
        <v>2.9985547648937098E-4</v>
      </c>
    </row>
    <row r="1384" spans="1:11" x14ac:dyDescent="0.15">
      <c r="A1384" t="s">
        <v>11</v>
      </c>
      <c r="B1384" t="s">
        <v>4161</v>
      </c>
      <c r="C1384" t="s">
        <v>13</v>
      </c>
      <c r="D1384" t="s">
        <v>4162</v>
      </c>
      <c r="E1384" t="s">
        <v>4163</v>
      </c>
      <c r="F1384" t="s">
        <v>16</v>
      </c>
      <c r="G1384">
        <v>370.55799999999999</v>
      </c>
      <c r="H1384">
        <v>111.792</v>
      </c>
      <c r="I1384">
        <v>-1.7288824213570599</v>
      </c>
      <c r="J1384" s="1">
        <v>1.3367351211883101E-5</v>
      </c>
      <c r="K1384" s="1">
        <v>7.83818912354498E-5</v>
      </c>
    </row>
    <row r="1385" spans="1:11" x14ac:dyDescent="0.15">
      <c r="A1385" t="s">
        <v>11</v>
      </c>
      <c r="B1385" t="s">
        <v>4164</v>
      </c>
      <c r="C1385" t="s">
        <v>13</v>
      </c>
      <c r="D1385" t="s">
        <v>4165</v>
      </c>
      <c r="E1385" t="s">
        <v>4166</v>
      </c>
      <c r="F1385" t="s">
        <v>16</v>
      </c>
      <c r="G1385">
        <v>65.669700000000006</v>
      </c>
      <c r="H1385">
        <v>0</v>
      </c>
      <c r="I1385" t="e">
        <f>-Inf</f>
        <v>#NAME?</v>
      </c>
      <c r="J1385" s="1">
        <v>8.1978998637118193E-6</v>
      </c>
      <c r="K1385" s="1">
        <v>5.1448587749577997E-5</v>
      </c>
    </row>
    <row r="1386" spans="1:11" x14ac:dyDescent="0.15">
      <c r="A1386" t="s">
        <v>11</v>
      </c>
      <c r="B1386" t="s">
        <v>4167</v>
      </c>
      <c r="C1386" t="s">
        <v>13</v>
      </c>
      <c r="D1386" t="s">
        <v>4168</v>
      </c>
      <c r="E1386" t="s">
        <v>4169</v>
      </c>
      <c r="F1386" t="s">
        <v>16</v>
      </c>
      <c r="G1386">
        <v>199.24600000000001</v>
      </c>
      <c r="H1386">
        <v>0</v>
      </c>
      <c r="I1386" t="e">
        <f>-Inf</f>
        <v>#NAME?</v>
      </c>
      <c r="J1386" s="1">
        <v>3.6886781445703998E-7</v>
      </c>
      <c r="K1386" s="1">
        <v>4.2290623163333396E-6</v>
      </c>
    </row>
    <row r="1387" spans="1:11" x14ac:dyDescent="0.15">
      <c r="A1387" t="s">
        <v>11</v>
      </c>
      <c r="B1387" t="s">
        <v>4170</v>
      </c>
      <c r="C1387" t="s">
        <v>13</v>
      </c>
      <c r="D1387" t="s">
        <v>4171</v>
      </c>
      <c r="E1387" t="s">
        <v>4172</v>
      </c>
      <c r="F1387" t="s">
        <v>16</v>
      </c>
      <c r="G1387">
        <v>122.241</v>
      </c>
      <c r="H1387">
        <v>0</v>
      </c>
      <c r="I1387" t="e">
        <f>-Inf</f>
        <v>#NAME?</v>
      </c>
      <c r="J1387" s="1">
        <v>1.2752739873965701E-6</v>
      </c>
      <c r="K1387" s="1">
        <v>1.1544070057953901E-5</v>
      </c>
    </row>
    <row r="1388" spans="1:11" x14ac:dyDescent="0.15">
      <c r="A1388" t="s">
        <v>11</v>
      </c>
      <c r="B1388" t="s">
        <v>4173</v>
      </c>
      <c r="C1388" t="s">
        <v>13</v>
      </c>
      <c r="D1388" t="s">
        <v>4174</v>
      </c>
      <c r="E1388" t="s">
        <v>4175</v>
      </c>
      <c r="F1388" t="s">
        <v>16</v>
      </c>
      <c r="G1388">
        <v>177.423</v>
      </c>
      <c r="H1388">
        <v>0</v>
      </c>
      <c r="I1388" t="e">
        <f>-Inf</f>
        <v>#NAME?</v>
      </c>
      <c r="J1388" s="1">
        <v>1.2752739873965701E-6</v>
      </c>
      <c r="K1388" s="1">
        <v>1.1544070057953901E-5</v>
      </c>
    </row>
    <row r="1389" spans="1:11" x14ac:dyDescent="0.15">
      <c r="A1389" t="s">
        <v>11</v>
      </c>
      <c r="B1389" t="s">
        <v>4176</v>
      </c>
      <c r="C1389" t="s">
        <v>13</v>
      </c>
      <c r="D1389" t="s">
        <v>4177</v>
      </c>
      <c r="E1389" t="s">
        <v>4178</v>
      </c>
      <c r="F1389" t="s">
        <v>16</v>
      </c>
      <c r="G1389">
        <v>123.021</v>
      </c>
      <c r="H1389">
        <v>31.811499999999999</v>
      </c>
      <c r="I1389">
        <v>-1.9512843026817499</v>
      </c>
      <c r="J1389">
        <v>1.2666478873772999E-4</v>
      </c>
      <c r="K1389">
        <v>5.1020888587248296E-4</v>
      </c>
    </row>
    <row r="1390" spans="1:11" x14ac:dyDescent="0.15">
      <c r="A1390" t="s">
        <v>11</v>
      </c>
      <c r="B1390" t="s">
        <v>4179</v>
      </c>
      <c r="C1390" t="s">
        <v>13</v>
      </c>
      <c r="D1390" t="s">
        <v>4180</v>
      </c>
      <c r="E1390" t="s">
        <v>4181</v>
      </c>
      <c r="F1390" t="s">
        <v>16</v>
      </c>
      <c r="G1390">
        <v>125.761</v>
      </c>
      <c r="H1390">
        <v>18.2926</v>
      </c>
      <c r="I1390">
        <v>-2.78135254371717</v>
      </c>
      <c r="J1390">
        <v>1.3676206472257901E-4</v>
      </c>
      <c r="K1390">
        <v>5.4345168402572996E-4</v>
      </c>
    </row>
    <row r="1391" spans="1:11" x14ac:dyDescent="0.15">
      <c r="A1391" t="s">
        <v>11</v>
      </c>
      <c r="B1391" t="s">
        <v>4182</v>
      </c>
      <c r="C1391" t="s">
        <v>13</v>
      </c>
      <c r="D1391" t="s">
        <v>4183</v>
      </c>
      <c r="E1391" t="s">
        <v>4184</v>
      </c>
      <c r="F1391" t="s">
        <v>16</v>
      </c>
      <c r="G1391">
        <v>188.32599999999999</v>
      </c>
      <c r="H1391">
        <v>31.3062</v>
      </c>
      <c r="I1391">
        <v>-2.58871188254744</v>
      </c>
      <c r="J1391" s="1">
        <v>1.1031547809603999E-8</v>
      </c>
      <c r="K1391" s="1">
        <v>2.1888522303702501E-7</v>
      </c>
    </row>
    <row r="1392" spans="1:11" x14ac:dyDescent="0.15">
      <c r="A1392" t="s">
        <v>11</v>
      </c>
      <c r="B1392" t="s">
        <v>4185</v>
      </c>
      <c r="C1392" t="s">
        <v>13</v>
      </c>
      <c r="D1392" t="s">
        <v>4186</v>
      </c>
      <c r="E1392" t="s">
        <v>4187</v>
      </c>
      <c r="F1392" t="s">
        <v>16</v>
      </c>
      <c r="G1392">
        <v>144.08799999999999</v>
      </c>
      <c r="H1392">
        <v>32.243499999999997</v>
      </c>
      <c r="I1392">
        <v>-2.1598699287576602</v>
      </c>
      <c r="J1392" s="1">
        <v>7.6069854291334195E-7</v>
      </c>
      <c r="K1392" s="1">
        <v>7.6665604887849101E-6</v>
      </c>
    </row>
    <row r="1393" spans="1:11" x14ac:dyDescent="0.15">
      <c r="A1393" t="s">
        <v>11</v>
      </c>
      <c r="B1393" t="s">
        <v>4188</v>
      </c>
      <c r="C1393" t="s">
        <v>13</v>
      </c>
      <c r="D1393" t="s">
        <v>4189</v>
      </c>
      <c r="E1393" t="s">
        <v>4190</v>
      </c>
      <c r="F1393" t="s">
        <v>16</v>
      </c>
      <c r="G1393">
        <v>180.16900000000001</v>
      </c>
      <c r="H1393">
        <v>29.950199999999999</v>
      </c>
      <c r="I1393">
        <v>-2.5887132593017101</v>
      </c>
      <c r="J1393" s="1">
        <v>6.7646689244532795E-5</v>
      </c>
      <c r="K1393">
        <v>2.9883203876913901E-4</v>
      </c>
    </row>
    <row r="1394" spans="1:11" x14ac:dyDescent="0.15">
      <c r="A1394" t="s">
        <v>11</v>
      </c>
      <c r="B1394" t="s">
        <v>4191</v>
      </c>
      <c r="C1394" t="s">
        <v>13</v>
      </c>
      <c r="D1394" t="s">
        <v>4192</v>
      </c>
      <c r="E1394" t="s">
        <v>4193</v>
      </c>
      <c r="F1394" t="s">
        <v>72</v>
      </c>
      <c r="G1394">
        <v>173.405</v>
      </c>
      <c r="H1394">
        <v>425.98099999999999</v>
      </c>
      <c r="I1394">
        <v>1.2966435852996601</v>
      </c>
      <c r="J1394" s="1">
        <v>4.20035148041009E-6</v>
      </c>
      <c r="K1394" s="1">
        <v>3.0748659967772297E-5</v>
      </c>
    </row>
    <row r="1395" spans="1:11" x14ac:dyDescent="0.15">
      <c r="A1395" t="s">
        <v>11</v>
      </c>
      <c r="B1395" t="s">
        <v>4194</v>
      </c>
      <c r="C1395" t="s">
        <v>13</v>
      </c>
      <c r="D1395" t="s">
        <v>4195</v>
      </c>
      <c r="E1395" t="s">
        <v>4196</v>
      </c>
      <c r="F1395" t="s">
        <v>72</v>
      </c>
      <c r="G1395">
        <v>237.38399999999999</v>
      </c>
      <c r="H1395">
        <v>13.1538</v>
      </c>
      <c r="I1395">
        <v>-4.1736711538025499</v>
      </c>
      <c r="J1395" s="1">
        <v>1.5110700910199499E-39</v>
      </c>
      <c r="K1395" s="1">
        <v>3.2980503875483498E-37</v>
      </c>
    </row>
    <row r="1396" spans="1:11" x14ac:dyDescent="0.15">
      <c r="A1396" t="s">
        <v>11</v>
      </c>
      <c r="B1396" t="s">
        <v>4197</v>
      </c>
      <c r="C1396" t="s">
        <v>13</v>
      </c>
      <c r="D1396" t="s">
        <v>4198</v>
      </c>
      <c r="E1396" t="s">
        <v>4199</v>
      </c>
      <c r="F1396" t="s">
        <v>72</v>
      </c>
      <c r="G1396">
        <v>110.795</v>
      </c>
      <c r="H1396">
        <v>0</v>
      </c>
      <c r="I1396" t="e">
        <f>-Inf</f>
        <v>#NAME?</v>
      </c>
      <c r="J1396" s="1">
        <v>3.0860665357282497E-8</v>
      </c>
      <c r="K1396" s="1">
        <v>5.2109427206437096E-7</v>
      </c>
    </row>
    <row r="1397" spans="1:11" x14ac:dyDescent="0.15">
      <c r="A1397" t="s">
        <v>11</v>
      </c>
      <c r="B1397" t="s">
        <v>4200</v>
      </c>
      <c r="C1397" t="s">
        <v>13</v>
      </c>
      <c r="D1397" t="s">
        <v>4201</v>
      </c>
      <c r="E1397" t="s">
        <v>4202</v>
      </c>
      <c r="F1397" t="s">
        <v>72</v>
      </c>
      <c r="G1397">
        <v>469.601</v>
      </c>
      <c r="H1397">
        <v>114.31399999999999</v>
      </c>
      <c r="I1397">
        <v>-2.0384333798379699</v>
      </c>
      <c r="J1397" s="1">
        <v>2.7723391900773498E-44</v>
      </c>
      <c r="K1397" s="1">
        <v>6.2836134027407105E-42</v>
      </c>
    </row>
    <row r="1398" spans="1:11" x14ac:dyDescent="0.15">
      <c r="A1398" t="s">
        <v>11</v>
      </c>
      <c r="B1398" t="s">
        <v>4203</v>
      </c>
      <c r="C1398" t="s">
        <v>13</v>
      </c>
      <c r="D1398" t="s">
        <v>4204</v>
      </c>
      <c r="E1398" t="s">
        <v>4205</v>
      </c>
      <c r="F1398" t="s">
        <v>72</v>
      </c>
      <c r="G1398">
        <v>119.57599999999999</v>
      </c>
      <c r="H1398">
        <v>31.2363</v>
      </c>
      <c r="I1398">
        <v>-1.93663237776149</v>
      </c>
      <c r="J1398" s="1">
        <v>7.7211519923815504E-6</v>
      </c>
      <c r="K1398" s="1">
        <v>4.9565085720157403E-5</v>
      </c>
    </row>
    <row r="1399" spans="1:11" x14ac:dyDescent="0.15">
      <c r="A1399" t="s">
        <v>11</v>
      </c>
      <c r="B1399" t="s">
        <v>4206</v>
      </c>
      <c r="C1399" t="s">
        <v>13</v>
      </c>
      <c r="D1399" t="s">
        <v>4207</v>
      </c>
      <c r="E1399" t="s">
        <v>4208</v>
      </c>
      <c r="F1399" t="s">
        <v>72</v>
      </c>
      <c r="G1399">
        <v>142.119</v>
      </c>
      <c r="H1399">
        <v>13.7813</v>
      </c>
      <c r="I1399">
        <v>-3.3663155524593198</v>
      </c>
      <c r="J1399" s="1">
        <v>3.0239488896697099E-5</v>
      </c>
      <c r="K1399">
        <v>1.5166068771764799E-4</v>
      </c>
    </row>
    <row r="1400" spans="1:11" x14ac:dyDescent="0.15">
      <c r="A1400" t="s">
        <v>11</v>
      </c>
      <c r="B1400" t="s">
        <v>4209</v>
      </c>
      <c r="C1400" t="s">
        <v>13</v>
      </c>
      <c r="D1400" t="s">
        <v>4210</v>
      </c>
      <c r="E1400" t="s">
        <v>4211</v>
      </c>
      <c r="F1400" t="s">
        <v>72</v>
      </c>
      <c r="G1400">
        <v>84.378</v>
      </c>
      <c r="H1400">
        <v>7.0132599999999998</v>
      </c>
      <c r="I1400">
        <v>-3.5887097733467201</v>
      </c>
      <c r="J1400" s="1">
        <v>3.3121361693665E-6</v>
      </c>
      <c r="K1400" s="1">
        <v>2.50236133924061E-5</v>
      </c>
    </row>
    <row r="1401" spans="1:11" x14ac:dyDescent="0.15">
      <c r="A1401" t="s">
        <v>11</v>
      </c>
      <c r="B1401" t="s">
        <v>4212</v>
      </c>
      <c r="C1401" t="s">
        <v>13</v>
      </c>
      <c r="D1401" t="s">
        <v>4213</v>
      </c>
      <c r="E1401" t="s">
        <v>4214</v>
      </c>
      <c r="F1401" t="s">
        <v>72</v>
      </c>
      <c r="G1401">
        <v>204.36199999999999</v>
      </c>
      <c r="H1401">
        <v>48.780299999999997</v>
      </c>
      <c r="I1401">
        <v>-2.0667564240513601</v>
      </c>
      <c r="J1401" s="1">
        <v>3.3775862456408402E-5</v>
      </c>
      <c r="K1401">
        <v>1.6810908568886399E-4</v>
      </c>
    </row>
    <row r="1402" spans="1:11" x14ac:dyDescent="0.15">
      <c r="A1402" t="s">
        <v>11</v>
      </c>
      <c r="B1402" t="s">
        <v>4215</v>
      </c>
      <c r="C1402" t="s">
        <v>13</v>
      </c>
      <c r="D1402" t="s">
        <v>4216</v>
      </c>
      <c r="E1402" t="s">
        <v>4217</v>
      </c>
      <c r="F1402" t="s">
        <v>72</v>
      </c>
      <c r="G1402">
        <v>153.12700000000001</v>
      </c>
      <c r="H1402">
        <v>8.9092400000000005</v>
      </c>
      <c r="I1402">
        <v>-4.1032825087949103</v>
      </c>
      <c r="J1402" s="1">
        <v>3.6843850653528601E-9</v>
      </c>
      <c r="K1402" s="1">
        <v>8.2463784489502604E-8</v>
      </c>
    </row>
    <row r="1403" spans="1:11" x14ac:dyDescent="0.15">
      <c r="A1403" t="s">
        <v>11</v>
      </c>
      <c r="B1403" t="s">
        <v>4218</v>
      </c>
      <c r="C1403" t="s">
        <v>13</v>
      </c>
      <c r="D1403" t="s">
        <v>4219</v>
      </c>
      <c r="E1403" t="s">
        <v>4220</v>
      </c>
      <c r="F1403" t="s">
        <v>72</v>
      </c>
      <c r="G1403">
        <v>172.96199999999999</v>
      </c>
      <c r="H1403">
        <v>41.930300000000003</v>
      </c>
      <c r="I1403">
        <v>-2.0443900530731298</v>
      </c>
      <c r="J1403" s="1">
        <v>4.5621337726384401E-6</v>
      </c>
      <c r="K1403" s="1">
        <v>3.1967484330747099E-5</v>
      </c>
    </row>
    <row r="1404" spans="1:11" x14ac:dyDescent="0.15">
      <c r="A1404" t="s">
        <v>11</v>
      </c>
      <c r="B1404" t="s">
        <v>4221</v>
      </c>
      <c r="C1404" t="s">
        <v>13</v>
      </c>
      <c r="D1404" t="s">
        <v>4222</v>
      </c>
      <c r="E1404" t="s">
        <v>4223</v>
      </c>
      <c r="F1404" t="s">
        <v>72</v>
      </c>
      <c r="G1404">
        <v>279.16300000000001</v>
      </c>
      <c r="H1404">
        <v>0</v>
      </c>
      <c r="I1404" t="e">
        <f>-Inf</f>
        <v>#NAME?</v>
      </c>
      <c r="J1404" s="1">
        <v>1.5242948365462899E-5</v>
      </c>
      <c r="K1404" s="1">
        <v>8.5712494959611703E-5</v>
      </c>
    </row>
    <row r="1405" spans="1:11" x14ac:dyDescent="0.15">
      <c r="A1405" t="s">
        <v>11</v>
      </c>
      <c r="B1405" t="s">
        <v>4224</v>
      </c>
      <c r="C1405" t="s">
        <v>13</v>
      </c>
      <c r="D1405" t="s">
        <v>4225</v>
      </c>
      <c r="E1405" t="s">
        <v>4226</v>
      </c>
      <c r="F1405" t="s">
        <v>72</v>
      </c>
      <c r="G1405">
        <v>218.99799999999999</v>
      </c>
      <c r="H1405">
        <v>73.228499999999997</v>
      </c>
      <c r="I1405">
        <v>-1.58044054513069</v>
      </c>
      <c r="J1405" s="1">
        <v>1.8787318768654799E-7</v>
      </c>
      <c r="K1405" s="1">
        <v>2.48794762929625E-6</v>
      </c>
    </row>
    <row r="1406" spans="1:11" x14ac:dyDescent="0.15">
      <c r="A1406" t="s">
        <v>11</v>
      </c>
      <c r="B1406" t="s">
        <v>4227</v>
      </c>
      <c r="C1406" t="s">
        <v>13</v>
      </c>
      <c r="D1406" t="s">
        <v>4228</v>
      </c>
      <c r="E1406" t="s">
        <v>4229</v>
      </c>
      <c r="F1406" t="s">
        <v>72</v>
      </c>
      <c r="G1406">
        <v>187.58099999999999</v>
      </c>
      <c r="H1406">
        <v>70.160300000000007</v>
      </c>
      <c r="I1406">
        <v>-1.4187868835236299</v>
      </c>
      <c r="J1406">
        <v>1.2029071173554E-4</v>
      </c>
      <c r="K1406">
        <v>4.8955329023310501E-4</v>
      </c>
    </row>
    <row r="1407" spans="1:11" x14ac:dyDescent="0.15">
      <c r="A1407" t="s">
        <v>11</v>
      </c>
      <c r="B1407" t="s">
        <v>4230</v>
      </c>
      <c r="C1407" t="s">
        <v>13</v>
      </c>
      <c r="D1407" t="s">
        <v>4231</v>
      </c>
      <c r="E1407" t="s">
        <v>4232</v>
      </c>
      <c r="F1407" t="s">
        <v>72</v>
      </c>
      <c r="G1407">
        <v>230.608</v>
      </c>
      <c r="H1407">
        <v>0</v>
      </c>
      <c r="I1407" t="e">
        <f>-Inf</f>
        <v>#NAME?</v>
      </c>
      <c r="J1407" s="1">
        <v>1.98382972464606E-7</v>
      </c>
      <c r="K1407" s="1">
        <v>2.5696146212132201E-6</v>
      </c>
    </row>
    <row r="1408" spans="1:11" x14ac:dyDescent="0.15">
      <c r="A1408" t="s">
        <v>11</v>
      </c>
      <c r="B1408" t="s">
        <v>4233</v>
      </c>
      <c r="C1408" t="s">
        <v>13</v>
      </c>
      <c r="D1408" t="s">
        <v>4234</v>
      </c>
      <c r="E1408" t="s">
        <v>4235</v>
      </c>
      <c r="F1408" t="s">
        <v>72</v>
      </c>
      <c r="G1408">
        <v>388.79399999999998</v>
      </c>
      <c r="H1408">
        <v>90.483199999999997</v>
      </c>
      <c r="I1408">
        <v>-2.1032840977241398</v>
      </c>
      <c r="J1408" s="1">
        <v>1.12045433047733E-11</v>
      </c>
      <c r="K1408" s="1">
        <v>5.4852744158142999E-10</v>
      </c>
    </row>
    <row r="1409" spans="1:11" x14ac:dyDescent="0.15">
      <c r="A1409" t="s">
        <v>11</v>
      </c>
      <c r="B1409" t="s">
        <v>4236</v>
      </c>
      <c r="C1409" t="s">
        <v>13</v>
      </c>
      <c r="D1409" t="s">
        <v>4237</v>
      </c>
      <c r="E1409" t="s">
        <v>4238</v>
      </c>
      <c r="F1409" t="s">
        <v>72</v>
      </c>
      <c r="G1409">
        <v>172.35599999999999</v>
      </c>
      <c r="H1409">
        <v>8.7200199999999999</v>
      </c>
      <c r="I1409">
        <v>-4.30491626804415</v>
      </c>
      <c r="J1409" s="1">
        <v>8.2937378628457304E-6</v>
      </c>
      <c r="K1409" s="1">
        <v>5.1785436989622303E-5</v>
      </c>
    </row>
    <row r="1410" spans="1:11" x14ac:dyDescent="0.15">
      <c r="A1410" t="s">
        <v>11</v>
      </c>
      <c r="B1410" t="s">
        <v>4239</v>
      </c>
      <c r="C1410" t="s">
        <v>13</v>
      </c>
      <c r="D1410" t="s">
        <v>4240</v>
      </c>
      <c r="E1410" t="s">
        <v>4241</v>
      </c>
      <c r="F1410" t="s">
        <v>72</v>
      </c>
      <c r="G1410">
        <v>190.529</v>
      </c>
      <c r="H1410">
        <v>18.4755</v>
      </c>
      <c r="I1410">
        <v>-3.3663252903942502</v>
      </c>
      <c r="J1410" s="1">
        <v>2.3125115962218901E-7</v>
      </c>
      <c r="K1410" s="1">
        <v>2.9243842996857598E-6</v>
      </c>
    </row>
    <row r="1411" spans="1:11" x14ac:dyDescent="0.15">
      <c r="A1411" t="s">
        <v>17</v>
      </c>
      <c r="B1411" t="s">
        <v>4242</v>
      </c>
      <c r="C1411" t="s">
        <v>13</v>
      </c>
      <c r="D1411" t="s">
        <v>4243</v>
      </c>
      <c r="E1411" t="s">
        <v>4244</v>
      </c>
      <c r="F1411" t="s">
        <v>72</v>
      </c>
      <c r="G1411">
        <v>159.38</v>
      </c>
      <c r="H1411">
        <v>24.1906</v>
      </c>
      <c r="I1411">
        <v>-2.7199521442103798</v>
      </c>
      <c r="J1411">
        <v>2.2830462143844199E-4</v>
      </c>
      <c r="K1411">
        <v>8.2894188800572096E-4</v>
      </c>
    </row>
    <row r="1412" spans="1:11" x14ac:dyDescent="0.15">
      <c r="A1412" t="s">
        <v>17</v>
      </c>
      <c r="B1412" t="s">
        <v>4245</v>
      </c>
      <c r="C1412" t="s">
        <v>13</v>
      </c>
      <c r="D1412" t="s">
        <v>4246</v>
      </c>
      <c r="E1412" t="s">
        <v>4247</v>
      </c>
      <c r="F1412" t="s">
        <v>72</v>
      </c>
      <c r="G1412">
        <v>143.13300000000001</v>
      </c>
      <c r="H1412">
        <v>10.7455</v>
      </c>
      <c r="I1412">
        <v>-3.73555181104265</v>
      </c>
      <c r="J1412" s="1">
        <v>6.1726747416034203E-7</v>
      </c>
      <c r="K1412" s="1">
        <v>6.5306233846084296E-6</v>
      </c>
    </row>
    <row r="1413" spans="1:11" x14ac:dyDescent="0.15">
      <c r="A1413" t="s">
        <v>11</v>
      </c>
      <c r="B1413" t="s">
        <v>4248</v>
      </c>
      <c r="C1413" t="s">
        <v>13</v>
      </c>
      <c r="D1413" t="s">
        <v>4249</v>
      </c>
      <c r="E1413" t="s">
        <v>4250</v>
      </c>
      <c r="F1413" t="s">
        <v>72</v>
      </c>
      <c r="G1413">
        <v>109.236</v>
      </c>
      <c r="H1413">
        <v>0</v>
      </c>
      <c r="I1413" t="e">
        <f>-Inf</f>
        <v>#NAME?</v>
      </c>
      <c r="J1413" s="1">
        <v>1.98382972464606E-7</v>
      </c>
      <c r="K1413" s="1">
        <v>2.5696146212132201E-6</v>
      </c>
    </row>
    <row r="1414" spans="1:11" x14ac:dyDescent="0.15">
      <c r="A1414" t="s">
        <v>11</v>
      </c>
      <c r="B1414" t="s">
        <v>4251</v>
      </c>
      <c r="C1414" t="s">
        <v>13</v>
      </c>
      <c r="D1414" t="s">
        <v>4252</v>
      </c>
      <c r="E1414" t="s">
        <v>4253</v>
      </c>
      <c r="F1414" t="s">
        <v>72</v>
      </c>
      <c r="G1414">
        <v>149.155</v>
      </c>
      <c r="H1414">
        <v>27.612200000000001</v>
      </c>
      <c r="I1414">
        <v>-2.43343459652016</v>
      </c>
      <c r="J1414" s="1">
        <v>1.09982460330591E-6</v>
      </c>
      <c r="K1414" s="1">
        <v>1.0521536342989899E-5</v>
      </c>
    </row>
    <row r="1415" spans="1:11" x14ac:dyDescent="0.15">
      <c r="A1415" t="s">
        <v>11</v>
      </c>
      <c r="B1415" t="s">
        <v>4254</v>
      </c>
      <c r="C1415" t="s">
        <v>13</v>
      </c>
      <c r="D1415" t="s">
        <v>4255</v>
      </c>
      <c r="E1415" t="s">
        <v>4256</v>
      </c>
      <c r="F1415" t="s">
        <v>72</v>
      </c>
      <c r="G1415">
        <v>150.20699999999999</v>
      </c>
      <c r="H1415">
        <v>10.924200000000001</v>
      </c>
      <c r="I1415">
        <v>-3.7813525100083201</v>
      </c>
      <c r="J1415" s="1">
        <v>3.51370089825129E-7</v>
      </c>
      <c r="K1415" s="1">
        <v>4.1662453507836702E-6</v>
      </c>
    </row>
    <row r="1416" spans="1:11" x14ac:dyDescent="0.15">
      <c r="A1416" t="s">
        <v>11</v>
      </c>
      <c r="B1416" t="s">
        <v>4257</v>
      </c>
      <c r="C1416" t="s">
        <v>13</v>
      </c>
      <c r="D1416" t="s">
        <v>4258</v>
      </c>
      <c r="E1416" t="s">
        <v>4259</v>
      </c>
      <c r="F1416" t="s">
        <v>16</v>
      </c>
      <c r="G1416">
        <v>72.463999999999999</v>
      </c>
      <c r="H1416">
        <v>301.14999999999998</v>
      </c>
      <c r="I1416">
        <v>2.0551459093076101</v>
      </c>
      <c r="J1416">
        <v>2.7247281816755698E-4</v>
      </c>
      <c r="K1416">
        <v>9.6033631427118102E-4</v>
      </c>
    </row>
    <row r="1417" spans="1:11" x14ac:dyDescent="0.15">
      <c r="A1417" t="s">
        <v>11</v>
      </c>
      <c r="B1417" t="s">
        <v>4260</v>
      </c>
      <c r="C1417" t="s">
        <v>13</v>
      </c>
      <c r="D1417" t="s">
        <v>4261</v>
      </c>
      <c r="E1417" t="s">
        <v>4262</v>
      </c>
      <c r="F1417" t="s">
        <v>16</v>
      </c>
      <c r="G1417">
        <v>36.499699999999997</v>
      </c>
      <c r="H1417">
        <v>233.59899999999999</v>
      </c>
      <c r="I1417">
        <v>2.6780775869950602</v>
      </c>
      <c r="J1417" s="1">
        <v>6.6477206684067993E-5</v>
      </c>
      <c r="K1417">
        <v>2.9521490504085402E-4</v>
      </c>
    </row>
    <row r="1418" spans="1:11" x14ac:dyDescent="0.15">
      <c r="A1418" t="s">
        <v>11</v>
      </c>
      <c r="B1418" t="s">
        <v>4263</v>
      </c>
      <c r="C1418" t="s">
        <v>13</v>
      </c>
      <c r="D1418" t="s">
        <v>4264</v>
      </c>
      <c r="E1418" t="s">
        <v>4265</v>
      </c>
      <c r="F1418" t="s">
        <v>16</v>
      </c>
      <c r="G1418">
        <v>19.7849</v>
      </c>
      <c r="H1418">
        <v>237.899</v>
      </c>
      <c r="I1418">
        <v>3.5878775289163198</v>
      </c>
      <c r="J1418" s="1">
        <v>4.1420632923561103E-8</v>
      </c>
      <c r="K1418" s="1">
        <v>6.6510024473718202E-7</v>
      </c>
    </row>
    <row r="1419" spans="1:11" x14ac:dyDescent="0.15">
      <c r="A1419" t="s">
        <v>11</v>
      </c>
      <c r="B1419" t="s">
        <v>4266</v>
      </c>
      <c r="C1419" t="s">
        <v>13</v>
      </c>
      <c r="D1419" t="s">
        <v>4267</v>
      </c>
      <c r="E1419" t="s">
        <v>4268</v>
      </c>
      <c r="F1419" t="s">
        <v>16</v>
      </c>
      <c r="G1419">
        <v>53.090499999999999</v>
      </c>
      <c r="H1419">
        <v>370.66899999999998</v>
      </c>
      <c r="I1419">
        <v>2.8036058301442601</v>
      </c>
      <c r="J1419" s="1">
        <v>1.89962235641605E-5</v>
      </c>
      <c r="K1419">
        <v>1.02985046424653E-4</v>
      </c>
    </row>
    <row r="1420" spans="1:11" x14ac:dyDescent="0.15">
      <c r="A1420" t="s">
        <v>11</v>
      </c>
      <c r="B1420" t="s">
        <v>4269</v>
      </c>
      <c r="C1420" t="s">
        <v>13</v>
      </c>
      <c r="D1420" t="s">
        <v>4270</v>
      </c>
      <c r="E1420" t="s">
        <v>4271</v>
      </c>
      <c r="F1420" t="s">
        <v>16</v>
      </c>
      <c r="G1420">
        <v>87.358400000000003</v>
      </c>
      <c r="H1420">
        <v>257.52300000000002</v>
      </c>
      <c r="I1420">
        <v>1.5596829504801799</v>
      </c>
      <c r="J1420">
        <v>1.9355502888873701E-4</v>
      </c>
      <c r="K1420">
        <v>7.2976313835017596E-4</v>
      </c>
    </row>
    <row r="1421" spans="1:11" x14ac:dyDescent="0.15">
      <c r="A1421" t="s">
        <v>11</v>
      </c>
      <c r="B1421" t="s">
        <v>4272</v>
      </c>
      <c r="C1421" t="s">
        <v>13</v>
      </c>
      <c r="D1421" t="s">
        <v>4273</v>
      </c>
      <c r="E1421" t="s">
        <v>4274</v>
      </c>
      <c r="F1421" t="s">
        <v>16</v>
      </c>
      <c r="G1421">
        <v>85.104900000000001</v>
      </c>
      <c r="H1421">
        <v>371.36799999999999</v>
      </c>
      <c r="I1421">
        <v>2.1255354026000099</v>
      </c>
      <c r="J1421" s="1">
        <v>4.4160723860597897E-5</v>
      </c>
      <c r="K1421">
        <v>2.12961657700903E-4</v>
      </c>
    </row>
    <row r="1422" spans="1:11" x14ac:dyDescent="0.15">
      <c r="A1422" t="s">
        <v>11</v>
      </c>
      <c r="B1422" t="s">
        <v>4275</v>
      </c>
      <c r="C1422" t="s">
        <v>13</v>
      </c>
      <c r="D1422" t="s">
        <v>4276</v>
      </c>
      <c r="E1422" t="s">
        <v>4277</v>
      </c>
      <c r="F1422" t="s">
        <v>16</v>
      </c>
      <c r="G1422">
        <v>164.661</v>
      </c>
      <c r="H1422">
        <v>393.61</v>
      </c>
      <c r="I1422">
        <v>1.2572679812146299</v>
      </c>
      <c r="J1422">
        <v>0</v>
      </c>
      <c r="K1422">
        <v>0</v>
      </c>
    </row>
    <row r="1423" spans="1:11" x14ac:dyDescent="0.15">
      <c r="A1423" t="s">
        <v>11</v>
      </c>
      <c r="B1423" t="s">
        <v>4278</v>
      </c>
      <c r="C1423" t="s">
        <v>13</v>
      </c>
      <c r="D1423" t="s">
        <v>4279</v>
      </c>
      <c r="E1423" t="s">
        <v>4280</v>
      </c>
      <c r="F1423" t="s">
        <v>16</v>
      </c>
      <c r="G1423">
        <v>142.91900000000001</v>
      </c>
      <c r="H1423">
        <v>326.375</v>
      </c>
      <c r="I1423">
        <v>1.19133282796135</v>
      </c>
      <c r="J1423" s="1">
        <v>5.7823190680039695E-10</v>
      </c>
      <c r="K1423" s="1">
        <v>1.7209700135226001E-8</v>
      </c>
    </row>
    <row r="1424" spans="1:11" x14ac:dyDescent="0.15">
      <c r="A1424" t="s">
        <v>11</v>
      </c>
      <c r="B1424" t="s">
        <v>4281</v>
      </c>
      <c r="C1424" t="s">
        <v>13</v>
      </c>
      <c r="D1424" t="s">
        <v>4282</v>
      </c>
      <c r="E1424" t="s">
        <v>4283</v>
      </c>
      <c r="F1424" t="s">
        <v>16</v>
      </c>
      <c r="G1424">
        <v>68.381699999999995</v>
      </c>
      <c r="H1424">
        <v>324.91800000000001</v>
      </c>
      <c r="I1424">
        <v>2.2483934747753</v>
      </c>
      <c r="J1424" s="1">
        <v>5.4872008492523599E-8</v>
      </c>
      <c r="K1424" s="1">
        <v>8.5772081179427503E-7</v>
      </c>
    </row>
    <row r="1425" spans="1:11" x14ac:dyDescent="0.15">
      <c r="A1425" t="s">
        <v>11</v>
      </c>
      <c r="B1425" t="s">
        <v>4284</v>
      </c>
      <c r="C1425" t="s">
        <v>13</v>
      </c>
      <c r="D1425" t="s">
        <v>4285</v>
      </c>
      <c r="E1425" t="s">
        <v>4286</v>
      </c>
      <c r="F1425" t="s">
        <v>16</v>
      </c>
      <c r="G1425">
        <v>103.571</v>
      </c>
      <c r="H1425">
        <v>332.63200000000001</v>
      </c>
      <c r="I1425">
        <v>1.68330686275622</v>
      </c>
      <c r="J1425">
        <v>0</v>
      </c>
      <c r="K1425">
        <v>0</v>
      </c>
    </row>
    <row r="1426" spans="1:11" x14ac:dyDescent="0.15">
      <c r="A1426" t="s">
        <v>11</v>
      </c>
      <c r="B1426" t="s">
        <v>4287</v>
      </c>
      <c r="C1426" t="s">
        <v>13</v>
      </c>
      <c r="D1426" t="s">
        <v>4288</v>
      </c>
      <c r="E1426" t="s">
        <v>4289</v>
      </c>
      <c r="F1426" t="s">
        <v>16</v>
      </c>
      <c r="G1426">
        <v>24.687899999999999</v>
      </c>
      <c r="H1426">
        <v>272.91399999999999</v>
      </c>
      <c r="I1426">
        <v>3.4665703757727702</v>
      </c>
      <c r="J1426" s="1">
        <v>2.8685074496381802E-5</v>
      </c>
      <c r="K1426">
        <v>1.4763418690583199E-4</v>
      </c>
    </row>
    <row r="1427" spans="1:11" x14ac:dyDescent="0.15">
      <c r="A1427" t="s">
        <v>11</v>
      </c>
      <c r="B1427" t="s">
        <v>4290</v>
      </c>
      <c r="C1427" t="s">
        <v>13</v>
      </c>
      <c r="D1427" t="s">
        <v>4291</v>
      </c>
      <c r="E1427" t="s">
        <v>4292</v>
      </c>
      <c r="F1427" t="s">
        <v>16</v>
      </c>
      <c r="G1427">
        <v>88.8245</v>
      </c>
      <c r="H1427">
        <v>390.47</v>
      </c>
      <c r="I1427">
        <v>2.1361821420137601</v>
      </c>
      <c r="J1427" s="1">
        <v>1.2500474503740499E-5</v>
      </c>
      <c r="K1427" s="1">
        <v>7.3902176791809895E-5</v>
      </c>
    </row>
    <row r="1428" spans="1:11" x14ac:dyDescent="0.15">
      <c r="A1428" t="s">
        <v>11</v>
      </c>
      <c r="B1428" t="s">
        <v>4293</v>
      </c>
      <c r="C1428" t="s">
        <v>13</v>
      </c>
      <c r="D1428" t="s">
        <v>4294</v>
      </c>
      <c r="E1428" t="s">
        <v>4295</v>
      </c>
      <c r="F1428" t="s">
        <v>16</v>
      </c>
      <c r="G1428">
        <v>43.314300000000003</v>
      </c>
      <c r="H1428">
        <v>315.01400000000001</v>
      </c>
      <c r="I1428">
        <v>2.8625006396930801</v>
      </c>
      <c r="J1428" s="1">
        <v>1.0078474028008001E-5</v>
      </c>
      <c r="K1428" s="1">
        <v>6.0666442744689603E-5</v>
      </c>
    </row>
    <row r="1429" spans="1:11" x14ac:dyDescent="0.15">
      <c r="A1429" t="s">
        <v>11</v>
      </c>
      <c r="B1429" t="s">
        <v>4296</v>
      </c>
      <c r="C1429" t="s">
        <v>13</v>
      </c>
      <c r="D1429" t="s">
        <v>4297</v>
      </c>
      <c r="E1429" t="s">
        <v>4298</v>
      </c>
      <c r="F1429" t="s">
        <v>16</v>
      </c>
      <c r="G1429">
        <v>65.949700000000007</v>
      </c>
      <c r="H1429">
        <v>276.27</v>
      </c>
      <c r="I1429">
        <v>2.0666409073349801</v>
      </c>
      <c r="J1429" s="1">
        <v>1.06389069618462E-5</v>
      </c>
      <c r="K1429" s="1">
        <v>6.35852725417442E-5</v>
      </c>
    </row>
    <row r="1430" spans="1:11" x14ac:dyDescent="0.15">
      <c r="A1430" t="s">
        <v>11</v>
      </c>
      <c r="B1430" t="s">
        <v>4299</v>
      </c>
      <c r="C1430" t="s">
        <v>13</v>
      </c>
      <c r="D1430" t="s">
        <v>4300</v>
      </c>
      <c r="E1430" t="s">
        <v>4301</v>
      </c>
      <c r="F1430" t="s">
        <v>16</v>
      </c>
      <c r="G1430">
        <v>60.141599999999997</v>
      </c>
      <c r="H1430">
        <v>307.92599999999999</v>
      </c>
      <c r="I1430">
        <v>2.3561485329150802</v>
      </c>
      <c r="J1430">
        <v>2.0837587040678499E-4</v>
      </c>
      <c r="K1430">
        <v>7.7424905694021705E-4</v>
      </c>
    </row>
    <row r="1431" spans="1:11" x14ac:dyDescent="0.15">
      <c r="A1431" t="s">
        <v>11</v>
      </c>
      <c r="B1431" t="s">
        <v>4302</v>
      </c>
      <c r="C1431" t="s">
        <v>13</v>
      </c>
      <c r="D1431" t="s">
        <v>4303</v>
      </c>
      <c r="E1431" t="s">
        <v>4304</v>
      </c>
      <c r="F1431" t="s">
        <v>16</v>
      </c>
      <c r="G1431">
        <v>51.148600000000002</v>
      </c>
      <c r="H1431">
        <v>244.68700000000001</v>
      </c>
      <c r="I1431">
        <v>2.2581707970762799</v>
      </c>
      <c r="J1431" s="1">
        <v>2.3272181395306299E-6</v>
      </c>
      <c r="K1431" s="1">
        <v>1.90212156674813E-5</v>
      </c>
    </row>
    <row r="1432" spans="1:11" x14ac:dyDescent="0.15">
      <c r="A1432" t="s">
        <v>11</v>
      </c>
      <c r="B1432" t="s">
        <v>4305</v>
      </c>
      <c r="C1432" t="s">
        <v>13</v>
      </c>
      <c r="D1432" t="s">
        <v>4306</v>
      </c>
      <c r="E1432" t="s">
        <v>4307</v>
      </c>
      <c r="F1432" t="s">
        <v>16</v>
      </c>
      <c r="G1432">
        <v>20.066199999999998</v>
      </c>
      <c r="H1432">
        <v>169.286</v>
      </c>
      <c r="I1432">
        <v>3.0766233269407199</v>
      </c>
      <c r="J1432" s="1">
        <v>7.6496480017063096E-7</v>
      </c>
      <c r="K1432" s="1">
        <v>7.6665604887849101E-6</v>
      </c>
    </row>
    <row r="1433" spans="1:11" x14ac:dyDescent="0.15">
      <c r="A1433" t="s">
        <v>11</v>
      </c>
      <c r="B1433" t="s">
        <v>4308</v>
      </c>
      <c r="C1433" t="s">
        <v>13</v>
      </c>
      <c r="D1433" t="s">
        <v>4309</v>
      </c>
      <c r="E1433" t="s">
        <v>4310</v>
      </c>
      <c r="F1433" t="s">
        <v>16</v>
      </c>
      <c r="G1433">
        <v>15.7105</v>
      </c>
      <c r="H1433">
        <v>201.09399999999999</v>
      </c>
      <c r="I1433">
        <v>3.67806903542263</v>
      </c>
      <c r="J1433" s="1">
        <v>3.6408163128776001E-6</v>
      </c>
      <c r="K1433" s="1">
        <v>2.7083342677916399E-5</v>
      </c>
    </row>
    <row r="1434" spans="1:11" x14ac:dyDescent="0.15">
      <c r="A1434" t="s">
        <v>11</v>
      </c>
      <c r="B1434" t="s">
        <v>4311</v>
      </c>
      <c r="C1434" t="s">
        <v>13</v>
      </c>
      <c r="D1434" t="s">
        <v>4312</v>
      </c>
      <c r="E1434" t="s">
        <v>4313</v>
      </c>
      <c r="F1434" t="s">
        <v>16</v>
      </c>
      <c r="G1434">
        <v>12.7051</v>
      </c>
      <c r="H1434">
        <v>133.05699999999999</v>
      </c>
      <c r="I1434">
        <v>3.3885647753544901</v>
      </c>
      <c r="J1434" s="1">
        <v>7.3669803590803399E-9</v>
      </c>
      <c r="K1434" s="1">
        <v>1.5286484245091701E-7</v>
      </c>
    </row>
    <row r="1435" spans="1:11" x14ac:dyDescent="0.15">
      <c r="A1435" t="s">
        <v>11</v>
      </c>
      <c r="B1435" t="s">
        <v>4314</v>
      </c>
      <c r="C1435" t="s">
        <v>13</v>
      </c>
      <c r="D1435" t="s">
        <v>4315</v>
      </c>
      <c r="E1435" t="s">
        <v>4316</v>
      </c>
      <c r="F1435" t="s">
        <v>16</v>
      </c>
      <c r="G1435">
        <v>23.9207</v>
      </c>
      <c r="H1435">
        <v>167.011</v>
      </c>
      <c r="I1435">
        <v>2.8036116140194798</v>
      </c>
      <c r="J1435" s="1">
        <v>1.89962235641605E-5</v>
      </c>
      <c r="K1435">
        <v>1.02985046424653E-4</v>
      </c>
    </row>
    <row r="1436" spans="1:11" x14ac:dyDescent="0.15">
      <c r="A1436" t="s">
        <v>11</v>
      </c>
      <c r="B1436" t="s">
        <v>4317</v>
      </c>
      <c r="C1436" t="s">
        <v>13</v>
      </c>
      <c r="D1436" t="s">
        <v>4318</v>
      </c>
      <c r="E1436" t="s">
        <v>4319</v>
      </c>
      <c r="F1436" t="s">
        <v>16</v>
      </c>
      <c r="G1436">
        <v>27.8093</v>
      </c>
      <c r="H1436">
        <v>169.89</v>
      </c>
      <c r="I1436">
        <v>2.6109616001101199</v>
      </c>
      <c r="J1436">
        <v>1.2333232098527E-4</v>
      </c>
      <c r="K1436">
        <v>4.9803203543456005E-4</v>
      </c>
    </row>
    <row r="1437" spans="1:11" x14ac:dyDescent="0.15">
      <c r="A1437" t="s">
        <v>11</v>
      </c>
      <c r="B1437" t="s">
        <v>4320</v>
      </c>
      <c r="C1437" t="s">
        <v>13</v>
      </c>
      <c r="D1437" t="s">
        <v>4321</v>
      </c>
      <c r="E1437" t="s">
        <v>4322</v>
      </c>
      <c r="F1437" t="s">
        <v>16</v>
      </c>
      <c r="G1437">
        <v>55.879800000000003</v>
      </c>
      <c r="H1437">
        <v>260.096</v>
      </c>
      <c r="I1437">
        <v>2.2186454500316102</v>
      </c>
      <c r="J1437" s="1">
        <v>2.77465148634803E-8</v>
      </c>
      <c r="K1437" s="1">
        <v>4.7954654343411305E-7</v>
      </c>
    </row>
    <row r="1438" spans="1:11" x14ac:dyDescent="0.15">
      <c r="A1438" t="s">
        <v>11</v>
      </c>
      <c r="B1438" t="s">
        <v>4323</v>
      </c>
      <c r="C1438" t="s">
        <v>13</v>
      </c>
      <c r="D1438" t="s">
        <v>4324</v>
      </c>
      <c r="E1438" t="s">
        <v>4325</v>
      </c>
      <c r="F1438" t="s">
        <v>16</v>
      </c>
      <c r="G1438">
        <v>15.359</v>
      </c>
      <c r="H1438">
        <v>142.97900000000001</v>
      </c>
      <c r="I1438">
        <v>3.21864707448325</v>
      </c>
      <c r="J1438" s="1">
        <v>4.7018986111257996E-6</v>
      </c>
      <c r="K1438" s="1">
        <v>3.2407354988730201E-5</v>
      </c>
    </row>
    <row r="1439" spans="1:11" x14ac:dyDescent="0.15">
      <c r="A1439" t="s">
        <v>11</v>
      </c>
      <c r="B1439" t="s">
        <v>4326</v>
      </c>
      <c r="C1439" t="s">
        <v>13</v>
      </c>
      <c r="D1439" t="s">
        <v>4327</v>
      </c>
      <c r="E1439" t="s">
        <v>4328</v>
      </c>
      <c r="F1439" t="s">
        <v>16</v>
      </c>
      <c r="G1439">
        <v>55.643599999999999</v>
      </c>
      <c r="H1439">
        <v>188.36099999999999</v>
      </c>
      <c r="I1439">
        <v>1.7592126202451399</v>
      </c>
      <c r="J1439">
        <v>1.97936869295035E-4</v>
      </c>
      <c r="K1439">
        <v>7.4437904962070098E-4</v>
      </c>
    </row>
    <row r="1440" spans="1:11" x14ac:dyDescent="0.15">
      <c r="A1440" t="s">
        <v>11</v>
      </c>
      <c r="B1440" t="s">
        <v>4329</v>
      </c>
      <c r="C1440" t="s">
        <v>13</v>
      </c>
      <c r="D1440" t="s">
        <v>4330</v>
      </c>
      <c r="E1440" t="s">
        <v>4331</v>
      </c>
      <c r="F1440" t="s">
        <v>16</v>
      </c>
      <c r="G1440">
        <v>560.66300000000001</v>
      </c>
      <c r="H1440">
        <v>209.971</v>
      </c>
      <c r="I1440">
        <v>-1.41694377992436</v>
      </c>
      <c r="J1440" s="1">
        <v>1.5191747688101101E-6</v>
      </c>
      <c r="K1440" s="1">
        <v>1.3401941485925101E-5</v>
      </c>
    </row>
    <row r="1441" spans="1:11" x14ac:dyDescent="0.15">
      <c r="A1441" t="s">
        <v>17</v>
      </c>
      <c r="B1441" t="s">
        <v>4332</v>
      </c>
      <c r="C1441" t="s">
        <v>13</v>
      </c>
      <c r="D1441" t="s">
        <v>4333</v>
      </c>
      <c r="E1441" t="s">
        <v>4334</v>
      </c>
      <c r="F1441" t="s">
        <v>16</v>
      </c>
      <c r="G1441">
        <v>16.779299999999999</v>
      </c>
      <c r="H1441">
        <v>130.167</v>
      </c>
      <c r="I1441">
        <v>2.9556093064288098</v>
      </c>
      <c r="J1441" s="1">
        <v>6.4847676819468307E-5</v>
      </c>
      <c r="K1441">
        <v>2.9082751864317101E-4</v>
      </c>
    </row>
    <row r="1442" spans="1:11" x14ac:dyDescent="0.15">
      <c r="A1442" t="s">
        <v>11</v>
      </c>
      <c r="B1442" t="s">
        <v>4335</v>
      </c>
      <c r="C1442" t="s">
        <v>13</v>
      </c>
      <c r="D1442" t="s">
        <v>4336</v>
      </c>
      <c r="E1442" t="s">
        <v>4337</v>
      </c>
      <c r="F1442" t="s">
        <v>16</v>
      </c>
      <c r="G1442">
        <v>13.231199999999999</v>
      </c>
      <c r="H1442">
        <v>169.35900000000001</v>
      </c>
      <c r="I1442">
        <v>3.6780688384337901</v>
      </c>
      <c r="J1442" s="1">
        <v>3.6408163128776001E-6</v>
      </c>
      <c r="K1442" s="1">
        <v>2.7083342677916399E-5</v>
      </c>
    </row>
    <row r="1443" spans="1:11" x14ac:dyDescent="0.15">
      <c r="A1443" t="s">
        <v>11</v>
      </c>
      <c r="B1443" t="s">
        <v>4338</v>
      </c>
      <c r="C1443" t="s">
        <v>13</v>
      </c>
      <c r="D1443" t="s">
        <v>4339</v>
      </c>
      <c r="E1443" t="s">
        <v>4340</v>
      </c>
      <c r="F1443" t="s">
        <v>16</v>
      </c>
      <c r="G1443">
        <v>45.624699999999997</v>
      </c>
      <c r="H1443">
        <v>233.59899999999999</v>
      </c>
      <c r="I1443">
        <v>2.3561471205366602</v>
      </c>
      <c r="J1443">
        <v>2.0837587040678499E-4</v>
      </c>
      <c r="K1443">
        <v>7.7424905694021705E-4</v>
      </c>
    </row>
    <row r="1444" spans="1:11" x14ac:dyDescent="0.15">
      <c r="A1444" t="s">
        <v>11</v>
      </c>
      <c r="B1444" t="s">
        <v>4341</v>
      </c>
      <c r="C1444" t="s">
        <v>13</v>
      </c>
      <c r="D1444" t="s">
        <v>4342</v>
      </c>
      <c r="E1444" t="s">
        <v>4343</v>
      </c>
      <c r="F1444" t="s">
        <v>16</v>
      </c>
      <c r="G1444">
        <v>37.933599999999998</v>
      </c>
      <c r="H1444">
        <v>152.79599999999999</v>
      </c>
      <c r="I1444">
        <v>2.01005857713709</v>
      </c>
      <c r="J1444" s="1">
        <v>1.26496144203792E-6</v>
      </c>
      <c r="K1444" s="1">
        <v>1.1544070057953901E-5</v>
      </c>
    </row>
    <row r="1445" spans="1:11" x14ac:dyDescent="0.15">
      <c r="A1445" t="s">
        <v>11</v>
      </c>
      <c r="B1445" t="s">
        <v>4344</v>
      </c>
      <c r="C1445" t="s">
        <v>13</v>
      </c>
      <c r="D1445" t="s">
        <v>4345</v>
      </c>
      <c r="E1445" t="s">
        <v>4346</v>
      </c>
      <c r="F1445" t="s">
        <v>72</v>
      </c>
      <c r="G1445">
        <v>36.846299999999999</v>
      </c>
      <c r="H1445">
        <v>136.423</v>
      </c>
      <c r="I1445">
        <v>1.8884952331468201</v>
      </c>
      <c r="J1445" s="1">
        <v>4.3171369338512699E-5</v>
      </c>
      <c r="K1445">
        <v>2.0870293643302301E-4</v>
      </c>
    </row>
    <row r="1446" spans="1:11" x14ac:dyDescent="0.15">
      <c r="A1446" t="s">
        <v>11</v>
      </c>
      <c r="B1446" t="s">
        <v>4347</v>
      </c>
      <c r="C1446" t="s">
        <v>13</v>
      </c>
      <c r="D1446" t="s">
        <v>4348</v>
      </c>
      <c r="E1446" t="s">
        <v>4349</v>
      </c>
      <c r="F1446" t="s">
        <v>72</v>
      </c>
      <c r="G1446">
        <v>0</v>
      </c>
      <c r="H1446">
        <v>188.833</v>
      </c>
      <c r="I1446" t="s">
        <v>184</v>
      </c>
      <c r="J1446" s="1">
        <v>3.9063863921384703E-8</v>
      </c>
      <c r="K1446" s="1">
        <v>6.3242678595802205E-7</v>
      </c>
    </row>
    <row r="1447" spans="1:11" x14ac:dyDescent="0.15">
      <c r="A1447" t="s">
        <v>11</v>
      </c>
      <c r="B1447" t="s">
        <v>4350</v>
      </c>
      <c r="C1447" t="s">
        <v>13</v>
      </c>
      <c r="D1447" t="s">
        <v>4351</v>
      </c>
      <c r="E1447" t="s">
        <v>4352</v>
      </c>
      <c r="F1447" t="s">
        <v>72</v>
      </c>
      <c r="G1447">
        <v>27.946999999999999</v>
      </c>
      <c r="H1447">
        <v>219.511</v>
      </c>
      <c r="I1447">
        <v>2.97352790813542</v>
      </c>
      <c r="J1447" s="1">
        <v>2.7990714903669598E-6</v>
      </c>
      <c r="K1447" s="1">
        <v>2.1993237723643299E-5</v>
      </c>
    </row>
    <row r="1448" spans="1:11" x14ac:dyDescent="0.15">
      <c r="A1448" t="s">
        <v>11</v>
      </c>
      <c r="B1448" t="s">
        <v>4353</v>
      </c>
      <c r="C1448" t="s">
        <v>13</v>
      </c>
      <c r="D1448" t="s">
        <v>4354</v>
      </c>
      <c r="E1448" t="s">
        <v>4355</v>
      </c>
      <c r="F1448" t="s">
        <v>72</v>
      </c>
      <c r="G1448">
        <v>17.9405</v>
      </c>
      <c r="H1448">
        <v>250.51599999999999</v>
      </c>
      <c r="I1448">
        <v>3.8036107449626102</v>
      </c>
      <c r="J1448" s="1">
        <v>9.0497394911181996E-7</v>
      </c>
      <c r="K1448" s="1">
        <v>8.8003489803893697E-6</v>
      </c>
    </row>
    <row r="1449" spans="1:11" x14ac:dyDescent="0.15">
      <c r="A1449" t="s">
        <v>11</v>
      </c>
      <c r="B1449" t="s">
        <v>4356</v>
      </c>
      <c r="C1449" t="s">
        <v>13</v>
      </c>
      <c r="D1449" t="s">
        <v>4357</v>
      </c>
      <c r="E1449" t="s">
        <v>4358</v>
      </c>
      <c r="F1449" t="s">
        <v>72</v>
      </c>
      <c r="G1449">
        <v>56.6417</v>
      </c>
      <c r="H1449">
        <v>329.553</v>
      </c>
      <c r="I1449">
        <v>2.54057403262909</v>
      </c>
      <c r="J1449">
        <v>2.2742108723905501E-4</v>
      </c>
      <c r="K1449">
        <v>8.2894188800572096E-4</v>
      </c>
    </row>
    <row r="1450" spans="1:11" x14ac:dyDescent="0.15">
      <c r="A1450" t="s">
        <v>11</v>
      </c>
      <c r="B1450" t="s">
        <v>4359</v>
      </c>
      <c r="C1450" t="s">
        <v>13</v>
      </c>
      <c r="D1450" t="s">
        <v>4360</v>
      </c>
      <c r="E1450" t="s">
        <v>4361</v>
      </c>
      <c r="F1450" t="s">
        <v>72</v>
      </c>
      <c r="G1450">
        <v>81.129900000000006</v>
      </c>
      <c r="H1450">
        <v>265.517</v>
      </c>
      <c r="I1450">
        <v>1.71049861876326</v>
      </c>
      <c r="J1450" s="1">
        <v>1.4262061323711E-5</v>
      </c>
      <c r="K1450" s="1">
        <v>8.3049730613269697E-5</v>
      </c>
    </row>
    <row r="1451" spans="1:11" x14ac:dyDescent="0.15">
      <c r="A1451" t="s">
        <v>11</v>
      </c>
      <c r="B1451" t="s">
        <v>4362</v>
      </c>
      <c r="C1451" t="s">
        <v>13</v>
      </c>
      <c r="D1451" t="s">
        <v>4363</v>
      </c>
      <c r="E1451" t="s">
        <v>4364</v>
      </c>
      <c r="F1451" t="s">
        <v>72</v>
      </c>
      <c r="G1451">
        <v>185.196</v>
      </c>
      <c r="H1451">
        <v>416.14100000000002</v>
      </c>
      <c r="I1451">
        <v>1.16801949736024</v>
      </c>
      <c r="J1451">
        <v>2.7984327051577802E-4</v>
      </c>
      <c r="K1451">
        <v>9.8454710038775009E-4</v>
      </c>
    </row>
    <row r="1452" spans="1:11" x14ac:dyDescent="0.15">
      <c r="A1452" t="s">
        <v>527</v>
      </c>
      <c r="B1452" t="s">
        <v>4365</v>
      </c>
      <c r="C1452" t="s">
        <v>13</v>
      </c>
      <c r="D1452" t="s">
        <v>4366</v>
      </c>
      <c r="E1452" t="s">
        <v>4367</v>
      </c>
      <c r="F1452" t="s">
        <v>72</v>
      </c>
      <c r="G1452">
        <v>649.04</v>
      </c>
      <c r="H1452">
        <v>3434.02</v>
      </c>
      <c r="I1452">
        <v>2.40351914310556</v>
      </c>
      <c r="J1452">
        <v>0</v>
      </c>
      <c r="K1452">
        <v>0</v>
      </c>
    </row>
    <row r="1453" spans="1:11" x14ac:dyDescent="0.15">
      <c r="A1453" t="s">
        <v>11</v>
      </c>
      <c r="B1453" t="s">
        <v>4368</v>
      </c>
      <c r="C1453" t="s">
        <v>13</v>
      </c>
      <c r="D1453" t="s">
        <v>4369</v>
      </c>
      <c r="E1453" t="s">
        <v>4370</v>
      </c>
      <c r="F1453" t="s">
        <v>72</v>
      </c>
      <c r="G1453">
        <v>657.75099999999998</v>
      </c>
      <c r="H1453">
        <v>2953.82</v>
      </c>
      <c r="I1453">
        <v>2.1669684718926701</v>
      </c>
      <c r="J1453">
        <v>0</v>
      </c>
      <c r="K1453">
        <v>0</v>
      </c>
    </row>
    <row r="1454" spans="1:11" x14ac:dyDescent="0.15">
      <c r="A1454" t="s">
        <v>11</v>
      </c>
      <c r="B1454" t="s">
        <v>4371</v>
      </c>
      <c r="C1454" t="s">
        <v>13</v>
      </c>
      <c r="D1454" t="s">
        <v>4372</v>
      </c>
      <c r="E1454" t="s">
        <v>4373</v>
      </c>
      <c r="F1454" t="s">
        <v>72</v>
      </c>
      <c r="G1454">
        <v>5.4142799999999998</v>
      </c>
      <c r="H1454">
        <v>126.005</v>
      </c>
      <c r="I1454">
        <v>4.5405676735752101</v>
      </c>
      <c r="J1454" s="1">
        <v>2.2482422998848502E-6</v>
      </c>
      <c r="K1454" s="1">
        <v>1.8468597014846898E-5</v>
      </c>
    </row>
    <row r="1455" spans="1:11" x14ac:dyDescent="0.15">
      <c r="A1455" t="s">
        <v>11</v>
      </c>
      <c r="B1455" t="s">
        <v>4374</v>
      </c>
      <c r="C1455" t="s">
        <v>13</v>
      </c>
      <c r="D1455" t="s">
        <v>4375</v>
      </c>
      <c r="E1455" t="s">
        <v>4376</v>
      </c>
      <c r="F1455" t="s">
        <v>72</v>
      </c>
      <c r="G1455">
        <v>43.822899999999997</v>
      </c>
      <c r="H1455">
        <v>223.589</v>
      </c>
      <c r="I1455">
        <v>2.3510923494764802</v>
      </c>
      <c r="J1455" s="1">
        <v>1.6287500237410799E-9</v>
      </c>
      <c r="K1455" s="1">
        <v>4.11940939480951E-8</v>
      </c>
    </row>
    <row r="1456" spans="1:11" x14ac:dyDescent="0.15">
      <c r="A1456" t="s">
        <v>11</v>
      </c>
      <c r="B1456" t="s">
        <v>4377</v>
      </c>
      <c r="C1456" t="s">
        <v>13</v>
      </c>
      <c r="D1456" t="s">
        <v>4378</v>
      </c>
      <c r="E1456" t="s">
        <v>4379</v>
      </c>
      <c r="F1456" t="s">
        <v>72</v>
      </c>
      <c r="G1456">
        <v>21.8246</v>
      </c>
      <c r="H1456">
        <v>111.742</v>
      </c>
      <c r="I1456">
        <v>2.3561444299508598</v>
      </c>
      <c r="J1456">
        <v>2.0837587040678499E-4</v>
      </c>
      <c r="K1456">
        <v>7.7424905694021705E-4</v>
      </c>
    </row>
    <row r="1457" spans="1:11" x14ac:dyDescent="0.15">
      <c r="A1457" t="s">
        <v>11</v>
      </c>
      <c r="B1457" t="s">
        <v>4380</v>
      </c>
      <c r="C1457" t="s">
        <v>13</v>
      </c>
      <c r="D1457" t="s">
        <v>4381</v>
      </c>
      <c r="E1457" t="s">
        <v>4382</v>
      </c>
      <c r="F1457" t="s">
        <v>72</v>
      </c>
      <c r="G1457">
        <v>692.15099999999995</v>
      </c>
      <c r="H1457">
        <v>275.72699999999998</v>
      </c>
      <c r="I1457">
        <v>-1.3278462640397299</v>
      </c>
      <c r="J1457" s="1">
        <v>2.22703201012215E-7</v>
      </c>
      <c r="K1457" s="1">
        <v>2.8284266456141898E-6</v>
      </c>
    </row>
    <row r="1458" spans="1:11" x14ac:dyDescent="0.15">
      <c r="A1458" t="s">
        <v>11</v>
      </c>
      <c r="B1458" t="s">
        <v>4383</v>
      </c>
      <c r="C1458" t="s">
        <v>13</v>
      </c>
      <c r="D1458" t="s">
        <v>4384</v>
      </c>
      <c r="E1458" t="s">
        <v>4385</v>
      </c>
      <c r="F1458" t="s">
        <v>72</v>
      </c>
      <c r="G1458">
        <v>58.500399999999999</v>
      </c>
      <c r="H1458">
        <v>263.78399999999999</v>
      </c>
      <c r="I1458">
        <v>2.1728386652265801</v>
      </c>
      <c r="J1458" s="1">
        <v>2.53224662496443E-5</v>
      </c>
      <c r="K1458">
        <v>1.34679867878298E-4</v>
      </c>
    </row>
    <row r="1459" spans="1:11" x14ac:dyDescent="0.15">
      <c r="A1459" t="s">
        <v>11</v>
      </c>
      <c r="B1459" t="s">
        <v>4386</v>
      </c>
      <c r="C1459" t="s">
        <v>13</v>
      </c>
      <c r="D1459" t="s">
        <v>4387</v>
      </c>
      <c r="E1459" t="s">
        <v>4388</v>
      </c>
      <c r="F1459" t="s">
        <v>16</v>
      </c>
      <c r="G1459">
        <v>498.90699999999998</v>
      </c>
      <c r="H1459">
        <v>101.988</v>
      </c>
      <c r="I1459">
        <v>-2.29037149808428</v>
      </c>
      <c r="J1459" s="1">
        <v>8.2167998703881496E-10</v>
      </c>
      <c r="K1459" s="1">
        <v>2.2270508621752299E-8</v>
      </c>
    </row>
    <row r="1460" spans="1:11" x14ac:dyDescent="0.15">
      <c r="A1460" t="s">
        <v>11</v>
      </c>
      <c r="B1460" t="s">
        <v>4389</v>
      </c>
      <c r="C1460" t="s">
        <v>13</v>
      </c>
      <c r="D1460" t="s">
        <v>4390</v>
      </c>
      <c r="E1460" t="s">
        <v>4391</v>
      </c>
      <c r="F1460" t="s">
        <v>16</v>
      </c>
      <c r="G1460">
        <v>142.71799999999999</v>
      </c>
      <c r="H1460">
        <v>29.524000000000001</v>
      </c>
      <c r="I1460">
        <v>-2.2732072026895001</v>
      </c>
      <c r="J1460" s="1">
        <v>2.1793259261871899E-6</v>
      </c>
      <c r="K1460" s="1">
        <v>1.81139177475615E-5</v>
      </c>
    </row>
    <row r="1461" spans="1:11" x14ac:dyDescent="0.15">
      <c r="A1461" t="s">
        <v>11</v>
      </c>
      <c r="B1461" t="s">
        <v>4392</v>
      </c>
      <c r="C1461" t="s">
        <v>13</v>
      </c>
      <c r="D1461" t="s">
        <v>4393</v>
      </c>
      <c r="E1461" t="s">
        <v>4394</v>
      </c>
      <c r="F1461" t="s">
        <v>16</v>
      </c>
      <c r="G1461">
        <v>114.432</v>
      </c>
      <c r="H1461">
        <v>3.59884</v>
      </c>
      <c r="I1461">
        <v>-4.9908147732799</v>
      </c>
      <c r="J1461" s="1">
        <v>2.1565326377791999E-9</v>
      </c>
      <c r="K1461" s="1">
        <v>5.2298135121122803E-8</v>
      </c>
    </row>
    <row r="1462" spans="1:11" x14ac:dyDescent="0.15">
      <c r="A1462" t="s">
        <v>11</v>
      </c>
      <c r="B1462" t="s">
        <v>4395</v>
      </c>
      <c r="C1462" t="s">
        <v>13</v>
      </c>
      <c r="D1462" t="s">
        <v>4396</v>
      </c>
      <c r="E1462" t="s">
        <v>4397</v>
      </c>
      <c r="F1462" t="s">
        <v>16</v>
      </c>
      <c r="G1462">
        <v>429.36</v>
      </c>
      <c r="H1462">
        <v>138.78299999999999</v>
      </c>
      <c r="I1462">
        <v>-1.62935693508957</v>
      </c>
      <c r="J1462" s="1">
        <v>1.3156816366415699E-6</v>
      </c>
      <c r="K1462" s="1">
        <v>1.18733719521115E-5</v>
      </c>
    </row>
    <row r="1463" spans="1:11" x14ac:dyDescent="0.15">
      <c r="A1463" t="s">
        <v>11</v>
      </c>
      <c r="B1463" t="s">
        <v>4398</v>
      </c>
      <c r="C1463" t="s">
        <v>13</v>
      </c>
      <c r="D1463" t="s">
        <v>4399</v>
      </c>
      <c r="E1463" t="s">
        <v>4400</v>
      </c>
      <c r="F1463" t="s">
        <v>16</v>
      </c>
      <c r="G1463">
        <v>148.36000000000001</v>
      </c>
      <c r="H1463">
        <v>46.479399999999998</v>
      </c>
      <c r="I1463">
        <v>-1.67443882264864</v>
      </c>
      <c r="J1463" s="1">
        <v>2.9662248996299299E-5</v>
      </c>
      <c r="K1463">
        <v>1.5121075548026999E-4</v>
      </c>
    </row>
    <row r="1464" spans="1:11" x14ac:dyDescent="0.15">
      <c r="A1464" t="s">
        <v>11</v>
      </c>
      <c r="B1464" t="s">
        <v>4401</v>
      </c>
      <c r="C1464" t="s">
        <v>13</v>
      </c>
      <c r="D1464" t="s">
        <v>4402</v>
      </c>
      <c r="E1464" t="s">
        <v>4403</v>
      </c>
      <c r="F1464" t="s">
        <v>16</v>
      </c>
      <c r="G1464">
        <v>219.13300000000001</v>
      </c>
      <c r="H1464">
        <v>68.301500000000004</v>
      </c>
      <c r="I1464">
        <v>-1.6818175934972299</v>
      </c>
      <c r="J1464" s="1">
        <v>1.3540939604679101E-5</v>
      </c>
      <c r="K1464" s="1">
        <v>7.9242062651811105E-5</v>
      </c>
    </row>
    <row r="1465" spans="1:11" x14ac:dyDescent="0.15">
      <c r="A1465" t="s">
        <v>11</v>
      </c>
      <c r="B1465" t="s">
        <v>4404</v>
      </c>
      <c r="C1465" t="s">
        <v>13</v>
      </c>
      <c r="D1465" t="s">
        <v>4405</v>
      </c>
      <c r="E1465" t="s">
        <v>4406</v>
      </c>
      <c r="F1465" t="s">
        <v>16</v>
      </c>
      <c r="G1465">
        <v>116.349</v>
      </c>
      <c r="H1465">
        <v>13.208600000000001</v>
      </c>
      <c r="I1465">
        <v>-3.1389093447607599</v>
      </c>
      <c r="J1465" s="1">
        <v>8.0862712606979299E-8</v>
      </c>
      <c r="K1465" s="1">
        <v>1.19130991348232E-6</v>
      </c>
    </row>
    <row r="1466" spans="1:11" x14ac:dyDescent="0.15">
      <c r="A1466" t="s">
        <v>11</v>
      </c>
      <c r="B1466" t="s">
        <v>4407</v>
      </c>
      <c r="C1466" t="s">
        <v>13</v>
      </c>
      <c r="D1466" t="s">
        <v>4408</v>
      </c>
      <c r="E1466" t="s">
        <v>4409</v>
      </c>
      <c r="F1466" t="s">
        <v>16</v>
      </c>
      <c r="G1466">
        <v>206.447</v>
      </c>
      <c r="H1466">
        <v>37.930999999999997</v>
      </c>
      <c r="I1466">
        <v>-2.4443221420674899</v>
      </c>
      <c r="J1466" s="1">
        <v>2.36929991041736E-8</v>
      </c>
      <c r="K1466" s="1">
        <v>4.2438554322460501E-7</v>
      </c>
    </row>
    <row r="1467" spans="1:11" x14ac:dyDescent="0.15">
      <c r="A1467" t="s">
        <v>11</v>
      </c>
      <c r="B1467" t="s">
        <v>4410</v>
      </c>
      <c r="C1467" t="s">
        <v>13</v>
      </c>
      <c r="D1467" t="s">
        <v>4411</v>
      </c>
      <c r="E1467" t="s">
        <v>4412</v>
      </c>
      <c r="F1467" t="s">
        <v>16</v>
      </c>
      <c r="G1467">
        <v>150.547</v>
      </c>
      <c r="H1467">
        <v>41.7102</v>
      </c>
      <c r="I1467">
        <v>-1.85174182422153</v>
      </c>
      <c r="J1467" s="1">
        <v>1.51913089448398E-10</v>
      </c>
      <c r="K1467" s="1">
        <v>5.36062177317011E-9</v>
      </c>
    </row>
    <row r="1468" spans="1:11" x14ac:dyDescent="0.15">
      <c r="A1468" t="s">
        <v>11</v>
      </c>
      <c r="B1468" t="s">
        <v>4413</v>
      </c>
      <c r="C1468" t="s">
        <v>13</v>
      </c>
      <c r="D1468" t="s">
        <v>4414</v>
      </c>
      <c r="E1468" t="s">
        <v>4415</v>
      </c>
      <c r="F1468" t="s">
        <v>16</v>
      </c>
      <c r="G1468">
        <v>213.75399999999999</v>
      </c>
      <c r="H1468">
        <v>38.266500000000001</v>
      </c>
      <c r="I1468">
        <v>-2.48179755978409</v>
      </c>
      <c r="J1468">
        <v>1.8196566443204101E-4</v>
      </c>
      <c r="K1468">
        <v>6.9093019361985797E-4</v>
      </c>
    </row>
    <row r="1469" spans="1:11" x14ac:dyDescent="0.15">
      <c r="A1469" t="s">
        <v>11</v>
      </c>
      <c r="B1469" t="s">
        <v>4416</v>
      </c>
      <c r="C1469" t="s">
        <v>13</v>
      </c>
      <c r="D1469" t="s">
        <v>4417</v>
      </c>
      <c r="E1469" t="s">
        <v>4418</v>
      </c>
      <c r="F1469" t="s">
        <v>16</v>
      </c>
      <c r="G1469">
        <v>191.58199999999999</v>
      </c>
      <c r="H1469">
        <v>48.302100000000003</v>
      </c>
      <c r="I1469">
        <v>-1.9878042010010499</v>
      </c>
      <c r="J1469" s="1">
        <v>4.4637821674214098E-7</v>
      </c>
      <c r="K1469" s="1">
        <v>4.9127611100844402E-6</v>
      </c>
    </row>
    <row r="1470" spans="1:11" x14ac:dyDescent="0.15">
      <c r="A1470" t="s">
        <v>11</v>
      </c>
      <c r="B1470" t="s">
        <v>4419</v>
      </c>
      <c r="C1470" t="s">
        <v>13</v>
      </c>
      <c r="D1470" t="s">
        <v>4420</v>
      </c>
      <c r="E1470" t="s">
        <v>4421</v>
      </c>
      <c r="F1470" t="s">
        <v>16</v>
      </c>
      <c r="G1470">
        <v>176.49700000000001</v>
      </c>
      <c r="H1470">
        <v>45.639800000000001</v>
      </c>
      <c r="I1470">
        <v>-1.9512792868980899</v>
      </c>
      <c r="J1470" s="1">
        <v>8.6689242903073598E-10</v>
      </c>
      <c r="K1470" s="1">
        <v>2.3220895837627801E-8</v>
      </c>
    </row>
    <row r="1471" spans="1:11" x14ac:dyDescent="0.15">
      <c r="A1471" t="s">
        <v>11</v>
      </c>
      <c r="B1471" t="s">
        <v>4422</v>
      </c>
      <c r="C1471" t="s">
        <v>13</v>
      </c>
      <c r="D1471" t="s">
        <v>4423</v>
      </c>
      <c r="E1471" t="s">
        <v>4424</v>
      </c>
      <c r="F1471" t="s">
        <v>16</v>
      </c>
      <c r="G1471">
        <v>160.21799999999999</v>
      </c>
      <c r="H1471">
        <v>21.394300000000001</v>
      </c>
      <c r="I1471">
        <v>-2.9047378578928602</v>
      </c>
      <c r="J1471" s="1">
        <v>2.2167289396586799E-10</v>
      </c>
      <c r="K1471" s="1">
        <v>7.2573242452269801E-9</v>
      </c>
    </row>
    <row r="1472" spans="1:11" x14ac:dyDescent="0.15">
      <c r="A1472" t="s">
        <v>11</v>
      </c>
      <c r="B1472" t="s">
        <v>4425</v>
      </c>
      <c r="C1472" t="s">
        <v>13</v>
      </c>
      <c r="D1472" t="s">
        <v>4426</v>
      </c>
      <c r="E1472" t="s">
        <v>4427</v>
      </c>
      <c r="F1472" t="s">
        <v>16</v>
      </c>
      <c r="G1472">
        <v>126.886</v>
      </c>
      <c r="H1472">
        <v>27.198499999999999</v>
      </c>
      <c r="I1472">
        <v>-2.2219339038191301</v>
      </c>
      <c r="J1472" s="1">
        <v>1.8737421718300201E-5</v>
      </c>
      <c r="K1472">
        <v>1.02525186802175E-4</v>
      </c>
    </row>
    <row r="1473" spans="1:11" x14ac:dyDescent="0.15">
      <c r="A1473" t="s">
        <v>11</v>
      </c>
      <c r="B1473" t="s">
        <v>4428</v>
      </c>
      <c r="C1473" t="s">
        <v>13</v>
      </c>
      <c r="D1473" t="s">
        <v>4429</v>
      </c>
      <c r="E1473" t="s">
        <v>4430</v>
      </c>
      <c r="F1473" t="s">
        <v>16</v>
      </c>
      <c r="G1473">
        <v>241.51900000000001</v>
      </c>
      <c r="H1473">
        <v>45.8842</v>
      </c>
      <c r="I1473">
        <v>-2.3960673292749699</v>
      </c>
      <c r="J1473" s="1">
        <v>3.2999180433577602E-7</v>
      </c>
      <c r="K1473" s="1">
        <v>3.9849215224400197E-6</v>
      </c>
    </row>
    <row r="1474" spans="1:11" x14ac:dyDescent="0.15">
      <c r="A1474" t="s">
        <v>11</v>
      </c>
      <c r="B1474" t="s">
        <v>4431</v>
      </c>
      <c r="C1474" t="s">
        <v>13</v>
      </c>
      <c r="D1474" t="s">
        <v>4432</v>
      </c>
      <c r="E1474" t="s">
        <v>4433</v>
      </c>
      <c r="F1474" t="s">
        <v>16</v>
      </c>
      <c r="G1474">
        <v>148.56</v>
      </c>
      <c r="H1474">
        <v>17.287099999999999</v>
      </c>
      <c r="I1474">
        <v>-3.1032779455139199</v>
      </c>
      <c r="J1474">
        <v>2.6476133790212899E-4</v>
      </c>
      <c r="K1474">
        <v>9.3427458937559804E-4</v>
      </c>
    </row>
    <row r="1475" spans="1:11" x14ac:dyDescent="0.15">
      <c r="A1475" t="s">
        <v>11</v>
      </c>
      <c r="B1475" t="s">
        <v>4434</v>
      </c>
      <c r="C1475" t="s">
        <v>13</v>
      </c>
      <c r="D1475" t="s">
        <v>4435</v>
      </c>
      <c r="E1475" t="s">
        <v>4436</v>
      </c>
      <c r="F1475" t="s">
        <v>16</v>
      </c>
      <c r="G1475">
        <v>139.14500000000001</v>
      </c>
      <c r="H1475">
        <v>0</v>
      </c>
      <c r="I1475" t="e">
        <f>-Inf</f>
        <v>#NAME?</v>
      </c>
      <c r="J1475" s="1">
        <v>2.3712091956320198E-6</v>
      </c>
      <c r="K1475" s="1">
        <v>1.9089529767567599E-5</v>
      </c>
    </row>
    <row r="1476" spans="1:11" x14ac:dyDescent="0.15">
      <c r="A1476" t="s">
        <v>11</v>
      </c>
      <c r="B1476" t="s">
        <v>4437</v>
      </c>
      <c r="C1476" t="s">
        <v>13</v>
      </c>
      <c r="D1476" t="s">
        <v>4438</v>
      </c>
      <c r="E1476" t="s">
        <v>4439</v>
      </c>
      <c r="F1476" t="s">
        <v>16</v>
      </c>
      <c r="G1476">
        <v>167.36799999999999</v>
      </c>
      <c r="H1476">
        <v>31.582100000000001</v>
      </c>
      <c r="I1476">
        <v>-2.4058447083838401</v>
      </c>
      <c r="J1476" s="1">
        <v>9.6585241674557605E-6</v>
      </c>
      <c r="K1476" s="1">
        <v>5.9043239542341099E-5</v>
      </c>
    </row>
    <row r="1477" spans="1:11" x14ac:dyDescent="0.15">
      <c r="A1477" t="s">
        <v>11</v>
      </c>
      <c r="B1477" t="s">
        <v>4440</v>
      </c>
      <c r="C1477" t="s">
        <v>13</v>
      </c>
      <c r="D1477" t="s">
        <v>4441</v>
      </c>
      <c r="E1477" t="s">
        <v>4442</v>
      </c>
      <c r="F1477" t="s">
        <v>16</v>
      </c>
      <c r="G1477">
        <v>160.59899999999999</v>
      </c>
      <c r="H1477">
        <v>0</v>
      </c>
      <c r="I1477" t="e">
        <f>-Inf</f>
        <v>#NAME?</v>
      </c>
      <c r="J1477" s="1">
        <v>1.2752739873965701E-6</v>
      </c>
      <c r="K1477" s="1">
        <v>1.1544070057953901E-5</v>
      </c>
    </row>
    <row r="1478" spans="1:11" x14ac:dyDescent="0.15">
      <c r="A1478" t="s">
        <v>11</v>
      </c>
      <c r="B1478" t="s">
        <v>4443</v>
      </c>
      <c r="C1478" t="s">
        <v>13</v>
      </c>
      <c r="D1478" t="s">
        <v>4444</v>
      </c>
      <c r="E1478" t="s">
        <v>4445</v>
      </c>
      <c r="F1478" t="s">
        <v>16</v>
      </c>
      <c r="G1478">
        <v>200.71899999999999</v>
      </c>
      <c r="H1478">
        <v>19.962800000000001</v>
      </c>
      <c r="I1478">
        <v>-3.3297911945781098</v>
      </c>
      <c r="J1478" s="1">
        <v>3.6629932593188601E-21</v>
      </c>
      <c r="K1478" s="1">
        <v>5.9961164658794604E-19</v>
      </c>
    </row>
    <row r="1479" spans="1:11" x14ac:dyDescent="0.15">
      <c r="A1479" t="s">
        <v>11</v>
      </c>
      <c r="B1479" t="s">
        <v>4446</v>
      </c>
      <c r="C1479" t="s">
        <v>13</v>
      </c>
      <c r="D1479" t="s">
        <v>4447</v>
      </c>
      <c r="E1479" t="s">
        <v>4448</v>
      </c>
      <c r="F1479" t="s">
        <v>16</v>
      </c>
      <c r="G1479">
        <v>126.074</v>
      </c>
      <c r="H1479">
        <v>12.225300000000001</v>
      </c>
      <c r="I1479">
        <v>-3.3663290086855699</v>
      </c>
      <c r="J1479" s="1">
        <v>2.3125115962218901E-7</v>
      </c>
      <c r="K1479" s="1">
        <v>2.9243842996857598E-6</v>
      </c>
    </row>
    <row r="1480" spans="1:11" x14ac:dyDescent="0.15">
      <c r="A1480" t="s">
        <v>11</v>
      </c>
      <c r="B1480" t="s">
        <v>4449</v>
      </c>
      <c r="C1480" t="s">
        <v>13</v>
      </c>
      <c r="D1480" t="s">
        <v>4450</v>
      </c>
      <c r="E1480" t="s">
        <v>4451</v>
      </c>
      <c r="F1480" t="s">
        <v>16</v>
      </c>
      <c r="G1480">
        <v>214.70400000000001</v>
      </c>
      <c r="H1480">
        <v>63.292400000000001</v>
      </c>
      <c r="I1480">
        <v>-1.7622448894923399</v>
      </c>
      <c r="J1480" s="1">
        <v>1.8072889154990899E-7</v>
      </c>
      <c r="K1480" s="1">
        <v>2.4271613775325002E-6</v>
      </c>
    </row>
    <row r="1481" spans="1:11" x14ac:dyDescent="0.15">
      <c r="A1481" t="s">
        <v>11</v>
      </c>
      <c r="B1481" t="s">
        <v>4452</v>
      </c>
      <c r="C1481" t="s">
        <v>13</v>
      </c>
      <c r="D1481" t="s">
        <v>4453</v>
      </c>
      <c r="E1481" t="s">
        <v>4454</v>
      </c>
      <c r="F1481" t="s">
        <v>16</v>
      </c>
      <c r="G1481">
        <v>139.38999999999999</v>
      </c>
      <c r="H1481">
        <v>6.7583200000000003</v>
      </c>
      <c r="I1481">
        <v>-4.3663185917289198</v>
      </c>
      <c r="J1481" s="1">
        <v>4.6309888642678797E-6</v>
      </c>
      <c r="K1481" s="1">
        <v>3.2182095963597398E-5</v>
      </c>
    </row>
    <row r="1482" spans="1:11" x14ac:dyDescent="0.15">
      <c r="A1482" t="s">
        <v>11</v>
      </c>
      <c r="B1482" t="s">
        <v>4455</v>
      </c>
      <c r="C1482" t="s">
        <v>13</v>
      </c>
      <c r="D1482" t="s">
        <v>4456</v>
      </c>
      <c r="E1482" t="s">
        <v>4457</v>
      </c>
      <c r="F1482" t="s">
        <v>16</v>
      </c>
      <c r="G1482">
        <v>242.51900000000001</v>
      </c>
      <c r="H1482">
        <v>23.516999999999999</v>
      </c>
      <c r="I1482">
        <v>-3.3663218424463799</v>
      </c>
      <c r="J1482" s="1">
        <v>3.0239488896697099E-5</v>
      </c>
      <c r="K1482">
        <v>1.5166068771764799E-4</v>
      </c>
    </row>
    <row r="1483" spans="1:11" x14ac:dyDescent="0.15">
      <c r="A1483" t="s">
        <v>11</v>
      </c>
      <c r="B1483" t="s">
        <v>4458</v>
      </c>
      <c r="C1483" t="s">
        <v>13</v>
      </c>
      <c r="D1483" t="s">
        <v>4459</v>
      </c>
      <c r="E1483" t="s">
        <v>4460</v>
      </c>
      <c r="F1483" t="s">
        <v>16</v>
      </c>
      <c r="G1483">
        <v>144.864</v>
      </c>
      <c r="H1483">
        <v>7.6622300000000001</v>
      </c>
      <c r="I1483">
        <v>-4.2407909742618104</v>
      </c>
      <c r="J1483" s="1">
        <v>1.48317355204881E-5</v>
      </c>
      <c r="K1483" s="1">
        <v>8.50227795936151E-5</v>
      </c>
    </row>
    <row r="1484" spans="1:11" x14ac:dyDescent="0.15">
      <c r="A1484" t="s">
        <v>11</v>
      </c>
      <c r="B1484" t="s">
        <v>4461</v>
      </c>
      <c r="C1484" t="s">
        <v>13</v>
      </c>
      <c r="D1484" t="s">
        <v>4462</v>
      </c>
      <c r="E1484" t="s">
        <v>4463</v>
      </c>
      <c r="F1484" t="s">
        <v>16</v>
      </c>
      <c r="G1484">
        <v>196.017</v>
      </c>
      <c r="H1484">
        <v>11.4047</v>
      </c>
      <c r="I1484">
        <v>-4.1032783783779898</v>
      </c>
      <c r="J1484" s="1">
        <v>4.7201745005100401E-5</v>
      </c>
      <c r="K1484">
        <v>2.2450353778454899E-4</v>
      </c>
    </row>
    <row r="1485" spans="1:11" x14ac:dyDescent="0.15">
      <c r="A1485" t="s">
        <v>11</v>
      </c>
      <c r="B1485" t="s">
        <v>4464</v>
      </c>
      <c r="C1485" t="s">
        <v>13</v>
      </c>
      <c r="D1485" t="s">
        <v>4465</v>
      </c>
      <c r="E1485" t="s">
        <v>4466</v>
      </c>
      <c r="F1485" t="s">
        <v>16</v>
      </c>
      <c r="G1485">
        <v>115.123</v>
      </c>
      <c r="H1485">
        <v>7.44231</v>
      </c>
      <c r="I1485">
        <v>-3.95128179741705</v>
      </c>
      <c r="J1485">
        <v>1.4909886989873401E-4</v>
      </c>
      <c r="K1485">
        <v>5.8459057905072399E-4</v>
      </c>
    </row>
    <row r="1486" spans="1:11" x14ac:dyDescent="0.15">
      <c r="A1486" t="s">
        <v>11</v>
      </c>
      <c r="B1486" t="s">
        <v>4467</v>
      </c>
      <c r="C1486" t="s">
        <v>13</v>
      </c>
      <c r="D1486" t="s">
        <v>4468</v>
      </c>
      <c r="E1486" t="s">
        <v>4469</v>
      </c>
      <c r="F1486" t="s">
        <v>16</v>
      </c>
      <c r="G1486">
        <v>198.51400000000001</v>
      </c>
      <c r="H1486">
        <v>17.238700000000001</v>
      </c>
      <c r="I1486">
        <v>-3.5255178680427801</v>
      </c>
      <c r="J1486" s="1">
        <v>3.32953055013672E-13</v>
      </c>
      <c r="K1486" s="1">
        <v>2.1801026146617401E-11</v>
      </c>
    </row>
    <row r="1487" spans="1:11" x14ac:dyDescent="0.15">
      <c r="A1487" t="s">
        <v>11</v>
      </c>
      <c r="B1487" t="s">
        <v>4470</v>
      </c>
      <c r="C1487" t="s">
        <v>13</v>
      </c>
      <c r="D1487" t="s">
        <v>4471</v>
      </c>
      <c r="E1487" t="s">
        <v>4472</v>
      </c>
      <c r="F1487" t="s">
        <v>16</v>
      </c>
      <c r="G1487">
        <v>168.86500000000001</v>
      </c>
      <c r="H1487">
        <v>47.926200000000001</v>
      </c>
      <c r="I1487">
        <v>-1.8169838768900199</v>
      </c>
      <c r="J1487" s="1">
        <v>9.2403661322650304E-5</v>
      </c>
      <c r="K1487">
        <v>3.90067891242391E-4</v>
      </c>
    </row>
    <row r="1488" spans="1:11" x14ac:dyDescent="0.15">
      <c r="A1488" t="s">
        <v>11</v>
      </c>
      <c r="B1488" t="s">
        <v>4473</v>
      </c>
      <c r="C1488" t="s">
        <v>13</v>
      </c>
      <c r="D1488" t="s">
        <v>4474</v>
      </c>
      <c r="E1488" t="s">
        <v>4475</v>
      </c>
      <c r="F1488" t="s">
        <v>16</v>
      </c>
      <c r="G1488">
        <v>163.26400000000001</v>
      </c>
      <c r="H1488">
        <v>60.160299999999999</v>
      </c>
      <c r="I1488">
        <v>-1.44032304276498</v>
      </c>
      <c r="J1488" s="1">
        <v>5.6083064720575299E-5</v>
      </c>
      <c r="K1488">
        <v>2.6105647740786001E-4</v>
      </c>
    </row>
    <row r="1489" spans="1:11" x14ac:dyDescent="0.15">
      <c r="A1489" t="s">
        <v>11</v>
      </c>
      <c r="B1489" t="s">
        <v>4476</v>
      </c>
      <c r="C1489" t="s">
        <v>13</v>
      </c>
      <c r="D1489" t="s">
        <v>4477</v>
      </c>
      <c r="E1489" t="s">
        <v>4478</v>
      </c>
      <c r="F1489" t="s">
        <v>16</v>
      </c>
      <c r="G1489">
        <v>89.478700000000003</v>
      </c>
      <c r="H1489">
        <v>9.4655400000000007</v>
      </c>
      <c r="I1489">
        <v>-3.2407875784529501</v>
      </c>
      <c r="J1489" s="1">
        <v>9.0018708583374597E-5</v>
      </c>
      <c r="K1489">
        <v>3.8194933141321401E-4</v>
      </c>
    </row>
    <row r="1490" spans="1:11" x14ac:dyDescent="0.15">
      <c r="A1490" t="s">
        <v>11</v>
      </c>
      <c r="B1490" t="s">
        <v>4479</v>
      </c>
      <c r="C1490" t="s">
        <v>13</v>
      </c>
      <c r="D1490" t="s">
        <v>4480</v>
      </c>
      <c r="E1490" t="s">
        <v>4481</v>
      </c>
      <c r="F1490" t="s">
        <v>16</v>
      </c>
      <c r="G1490">
        <v>218.99799999999999</v>
      </c>
      <c r="H1490">
        <v>0</v>
      </c>
      <c r="I1490" t="e">
        <f>-Inf</f>
        <v>#NAME?</v>
      </c>
      <c r="J1490" s="1">
        <v>5.2272842237367703E-12</v>
      </c>
      <c r="K1490" s="1">
        <v>2.7503916009357899E-10</v>
      </c>
    </row>
    <row r="1491" spans="1:11" x14ac:dyDescent="0.15">
      <c r="A1491" t="s">
        <v>11</v>
      </c>
      <c r="B1491" t="s">
        <v>4482</v>
      </c>
      <c r="C1491" t="s">
        <v>13</v>
      </c>
      <c r="D1491" t="s">
        <v>4483</v>
      </c>
      <c r="E1491" t="s">
        <v>4484</v>
      </c>
      <c r="F1491" t="s">
        <v>16</v>
      </c>
      <c r="G1491">
        <v>121.953</v>
      </c>
      <c r="H1491">
        <v>25.471</v>
      </c>
      <c r="I1491">
        <v>-2.2593977418228199</v>
      </c>
      <c r="J1491" s="1">
        <v>1.1774111517406399E-5</v>
      </c>
      <c r="K1491" s="1">
        <v>7.0085696133409805E-5</v>
      </c>
    </row>
    <row r="1492" spans="1:11" x14ac:dyDescent="0.15">
      <c r="A1492" t="s">
        <v>11</v>
      </c>
      <c r="B1492" t="s">
        <v>4485</v>
      </c>
      <c r="C1492" t="s">
        <v>13</v>
      </c>
      <c r="D1492" t="s">
        <v>4486</v>
      </c>
      <c r="E1492" t="s">
        <v>4487</v>
      </c>
      <c r="F1492" t="s">
        <v>16</v>
      </c>
      <c r="G1492">
        <v>187.995</v>
      </c>
      <c r="H1492">
        <v>23.778099999999998</v>
      </c>
      <c r="I1492">
        <v>-2.98298894625179</v>
      </c>
      <c r="J1492" s="1">
        <v>2.71727036400998E-8</v>
      </c>
      <c r="K1492" s="1">
        <v>4.76573638544964E-7</v>
      </c>
    </row>
    <row r="1493" spans="1:11" x14ac:dyDescent="0.15">
      <c r="A1493" t="s">
        <v>11</v>
      </c>
      <c r="B1493" t="s">
        <v>4488</v>
      </c>
      <c r="C1493" t="s">
        <v>13</v>
      </c>
      <c r="D1493" t="s">
        <v>4489</v>
      </c>
      <c r="E1493" t="s">
        <v>4490</v>
      </c>
      <c r="F1493" t="s">
        <v>16</v>
      </c>
      <c r="G1493">
        <v>105.717</v>
      </c>
      <c r="H1493">
        <v>0</v>
      </c>
      <c r="I1493" t="e">
        <f>-Inf</f>
        <v>#NAME?</v>
      </c>
      <c r="J1493" s="1">
        <v>4.4089608233351196E-6</v>
      </c>
      <c r="K1493" s="1">
        <v>3.1004780587009401E-5</v>
      </c>
    </row>
    <row r="1494" spans="1:11" x14ac:dyDescent="0.15">
      <c r="A1494" t="s">
        <v>11</v>
      </c>
      <c r="B1494" t="s">
        <v>4491</v>
      </c>
      <c r="C1494" t="s">
        <v>13</v>
      </c>
      <c r="D1494" t="s">
        <v>4492</v>
      </c>
      <c r="E1494" t="s">
        <v>4493</v>
      </c>
      <c r="F1494" t="s">
        <v>16</v>
      </c>
      <c r="G1494">
        <v>120.657</v>
      </c>
      <c r="H1494">
        <v>10.211</v>
      </c>
      <c r="I1494">
        <v>-3.56271555037284</v>
      </c>
      <c r="J1494" s="1">
        <v>3.98113086190398E-11</v>
      </c>
      <c r="K1494" s="1">
        <v>1.6069043951507E-9</v>
      </c>
    </row>
    <row r="1495" spans="1:11" x14ac:dyDescent="0.15">
      <c r="A1495" t="s">
        <v>11</v>
      </c>
      <c r="B1495" t="s">
        <v>4494</v>
      </c>
      <c r="C1495" t="s">
        <v>13</v>
      </c>
      <c r="D1495" t="s">
        <v>4495</v>
      </c>
      <c r="E1495" t="s">
        <v>4496</v>
      </c>
      <c r="F1495" t="s">
        <v>16</v>
      </c>
      <c r="G1495">
        <v>175.048</v>
      </c>
      <c r="H1495">
        <v>0</v>
      </c>
      <c r="I1495" t="e">
        <f>-Inf</f>
        <v>#NAME?</v>
      </c>
      <c r="J1495" s="1">
        <v>2.5819023210144799E-9</v>
      </c>
      <c r="K1495" s="1">
        <v>6.0860601510953303E-8</v>
      </c>
    </row>
    <row r="1496" spans="1:11" x14ac:dyDescent="0.15">
      <c r="A1496" t="s">
        <v>11</v>
      </c>
      <c r="B1496" t="s">
        <v>4497</v>
      </c>
      <c r="C1496" t="s">
        <v>13</v>
      </c>
      <c r="D1496" t="s">
        <v>4498</v>
      </c>
      <c r="E1496" t="s">
        <v>4499</v>
      </c>
      <c r="F1496" t="s">
        <v>16</v>
      </c>
      <c r="G1496">
        <v>241.941</v>
      </c>
      <c r="H1496">
        <v>39.414499999999997</v>
      </c>
      <c r="I1496">
        <v>-2.6178568949929102</v>
      </c>
      <c r="J1496" s="1">
        <v>5.8468073817400702E-8</v>
      </c>
      <c r="K1496" s="1">
        <v>8.9262269172523901E-7</v>
      </c>
    </row>
    <row r="1497" spans="1:11" x14ac:dyDescent="0.15">
      <c r="A1497" t="s">
        <v>11</v>
      </c>
      <c r="B1497" t="s">
        <v>4500</v>
      </c>
      <c r="C1497" t="s">
        <v>13</v>
      </c>
      <c r="D1497" t="s">
        <v>4501</v>
      </c>
      <c r="E1497" t="s">
        <v>4502</v>
      </c>
      <c r="F1497" t="s">
        <v>16</v>
      </c>
      <c r="G1497">
        <v>121.59099999999999</v>
      </c>
      <c r="H1497">
        <v>20.212599999999998</v>
      </c>
      <c r="I1497">
        <v>-2.5887096299822199</v>
      </c>
      <c r="J1497" s="1">
        <v>6.7646689244532795E-5</v>
      </c>
      <c r="K1497">
        <v>2.9883203876913901E-4</v>
      </c>
    </row>
    <row r="1498" spans="1:11" x14ac:dyDescent="0.15">
      <c r="A1498" t="s">
        <v>11</v>
      </c>
      <c r="B1498" t="s">
        <v>4503</v>
      </c>
      <c r="C1498" t="s">
        <v>13</v>
      </c>
      <c r="D1498" t="s">
        <v>4504</v>
      </c>
      <c r="E1498" t="s">
        <v>4505</v>
      </c>
      <c r="F1498" t="s">
        <v>16</v>
      </c>
      <c r="G1498">
        <v>169.71600000000001</v>
      </c>
      <c r="H1498">
        <v>0</v>
      </c>
      <c r="I1498" t="e">
        <f>-Inf</f>
        <v>#NAME?</v>
      </c>
      <c r="J1498" s="1">
        <v>8.1978998637118193E-6</v>
      </c>
      <c r="K1498" s="1">
        <v>5.1448587749577997E-5</v>
      </c>
    </row>
    <row r="1499" spans="1:11" x14ac:dyDescent="0.15">
      <c r="A1499" t="s">
        <v>11</v>
      </c>
      <c r="B1499" t="s">
        <v>4506</v>
      </c>
      <c r="C1499" t="s">
        <v>13</v>
      </c>
      <c r="D1499" t="s">
        <v>4507</v>
      </c>
      <c r="E1499" t="s">
        <v>4508</v>
      </c>
      <c r="F1499" t="s">
        <v>16</v>
      </c>
      <c r="G1499">
        <v>125.761</v>
      </c>
      <c r="H1499">
        <v>6.9686199999999996</v>
      </c>
      <c r="I1499">
        <v>-4.1736677976361802</v>
      </c>
      <c r="J1499" s="1">
        <v>2.6481783776811901E-5</v>
      </c>
      <c r="K1499">
        <v>1.3896451629274501E-4</v>
      </c>
    </row>
    <row r="1500" spans="1:11" x14ac:dyDescent="0.15">
      <c r="A1500" t="s">
        <v>11</v>
      </c>
      <c r="B1500" t="s">
        <v>4509</v>
      </c>
      <c r="C1500" t="s">
        <v>13</v>
      </c>
      <c r="D1500" t="s">
        <v>4510</v>
      </c>
      <c r="E1500" t="s">
        <v>4511</v>
      </c>
      <c r="F1500" t="s">
        <v>16</v>
      </c>
      <c r="G1500">
        <v>129.67699999999999</v>
      </c>
      <c r="H1500">
        <v>15.0898</v>
      </c>
      <c r="I1500">
        <v>-3.1032770308215398</v>
      </c>
      <c r="J1500">
        <v>2.6476133790212899E-4</v>
      </c>
      <c r="K1500">
        <v>9.3427458937559804E-4</v>
      </c>
    </row>
    <row r="1501" spans="1:11" x14ac:dyDescent="0.15">
      <c r="A1501" t="s">
        <v>11</v>
      </c>
      <c r="B1501" t="s">
        <v>4512</v>
      </c>
      <c r="C1501" t="s">
        <v>13</v>
      </c>
      <c r="D1501" t="s">
        <v>4513</v>
      </c>
      <c r="E1501" t="s">
        <v>4514</v>
      </c>
      <c r="F1501" t="s">
        <v>16</v>
      </c>
      <c r="G1501">
        <v>109.578</v>
      </c>
      <c r="H1501">
        <v>7.0838400000000004</v>
      </c>
      <c r="I1501">
        <v>-3.9512827400805199</v>
      </c>
      <c r="J1501" s="1">
        <v>3.6348379236411899E-8</v>
      </c>
      <c r="K1501" s="1">
        <v>6.0168819898925704E-7</v>
      </c>
    </row>
    <row r="1502" spans="1:11" x14ac:dyDescent="0.15">
      <c r="A1502" t="s">
        <v>11</v>
      </c>
      <c r="B1502" t="s">
        <v>4515</v>
      </c>
      <c r="C1502" t="s">
        <v>13</v>
      </c>
      <c r="D1502" t="s">
        <v>4516</v>
      </c>
      <c r="E1502" t="s">
        <v>4517</v>
      </c>
      <c r="F1502" t="s">
        <v>16</v>
      </c>
      <c r="G1502">
        <v>95.992800000000003</v>
      </c>
      <c r="H1502">
        <v>15.9573</v>
      </c>
      <c r="I1502">
        <v>-2.5887096336851299</v>
      </c>
      <c r="J1502" s="1">
        <v>6.7646689244532795E-5</v>
      </c>
      <c r="K1502">
        <v>2.9883203876913901E-4</v>
      </c>
    </row>
    <row r="1503" spans="1:11" x14ac:dyDescent="0.15">
      <c r="A1503" t="s">
        <v>11</v>
      </c>
      <c r="B1503" t="s">
        <v>4518</v>
      </c>
      <c r="C1503" t="s">
        <v>13</v>
      </c>
      <c r="D1503" t="s">
        <v>4519</v>
      </c>
      <c r="E1503" t="s">
        <v>4520</v>
      </c>
      <c r="F1503" t="s">
        <v>16</v>
      </c>
      <c r="G1503">
        <v>97.332599999999999</v>
      </c>
      <c r="H1503">
        <v>9.4383400000000002</v>
      </c>
      <c r="I1503">
        <v>-3.3663180454740602</v>
      </c>
      <c r="J1503" s="1">
        <v>3.0239488896697099E-5</v>
      </c>
      <c r="K1503">
        <v>1.5166068771764799E-4</v>
      </c>
    </row>
    <row r="1504" spans="1:11" x14ac:dyDescent="0.15">
      <c r="A1504" t="s">
        <v>11</v>
      </c>
      <c r="B1504" t="s">
        <v>4521</v>
      </c>
      <c r="C1504" t="s">
        <v>13</v>
      </c>
      <c r="D1504" t="s">
        <v>4522</v>
      </c>
      <c r="E1504" t="s">
        <v>4523</v>
      </c>
      <c r="F1504" t="s">
        <v>16</v>
      </c>
      <c r="G1504">
        <v>74.0852</v>
      </c>
      <c r="H1504">
        <v>0</v>
      </c>
      <c r="I1504" t="e">
        <f>-Inf</f>
        <v>#NAME?</v>
      </c>
      <c r="J1504" s="1">
        <v>4.4089608233351196E-6</v>
      </c>
      <c r="K1504" s="1">
        <v>3.1004780587009401E-5</v>
      </c>
    </row>
    <row r="1505" spans="1:11" x14ac:dyDescent="0.15">
      <c r="A1505" t="s">
        <v>11</v>
      </c>
      <c r="B1505" t="s">
        <v>4524</v>
      </c>
      <c r="C1505" t="s">
        <v>13</v>
      </c>
      <c r="D1505" t="s">
        <v>4525</v>
      </c>
      <c r="E1505" t="s">
        <v>4526</v>
      </c>
      <c r="F1505" t="s">
        <v>16</v>
      </c>
      <c r="G1505">
        <v>85.502700000000004</v>
      </c>
      <c r="H1505">
        <v>0</v>
      </c>
      <c r="I1505" t="e">
        <f>-Inf</f>
        <v>#NAME?</v>
      </c>
      <c r="J1505" s="1">
        <v>5.73814679839109E-8</v>
      </c>
      <c r="K1505" s="1">
        <v>8.8289553741302E-7</v>
      </c>
    </row>
    <row r="1506" spans="1:11" x14ac:dyDescent="0.15">
      <c r="A1506" t="s">
        <v>11</v>
      </c>
      <c r="B1506" t="s">
        <v>4527</v>
      </c>
      <c r="C1506" t="s">
        <v>13</v>
      </c>
      <c r="D1506" t="s">
        <v>4528</v>
      </c>
      <c r="E1506" t="s">
        <v>4529</v>
      </c>
      <c r="F1506" t="s">
        <v>16</v>
      </c>
      <c r="G1506">
        <v>131.774</v>
      </c>
      <c r="H1506">
        <v>36.667700000000004</v>
      </c>
      <c r="I1506">
        <v>-1.84548406363115</v>
      </c>
      <c r="J1506" s="1">
        <v>2.7555379358420599E-5</v>
      </c>
      <c r="K1506">
        <v>1.4408504929828999E-4</v>
      </c>
    </row>
    <row r="1507" spans="1:11" x14ac:dyDescent="0.15">
      <c r="A1507" t="s">
        <v>11</v>
      </c>
      <c r="B1507" t="s">
        <v>4530</v>
      </c>
      <c r="C1507" t="s">
        <v>13</v>
      </c>
      <c r="D1507" t="s">
        <v>4531</v>
      </c>
      <c r="E1507" t="s">
        <v>4532</v>
      </c>
      <c r="F1507" t="s">
        <v>16</v>
      </c>
      <c r="G1507">
        <v>131.31700000000001</v>
      </c>
      <c r="H1507">
        <v>4.6304600000000002</v>
      </c>
      <c r="I1507">
        <v>-4.8257543650347303</v>
      </c>
      <c r="J1507" s="1">
        <v>2.3209222080237099E-8</v>
      </c>
      <c r="K1507" s="1">
        <v>4.16987639386698E-7</v>
      </c>
    </row>
    <row r="1508" spans="1:11" x14ac:dyDescent="0.15">
      <c r="A1508" t="s">
        <v>11</v>
      </c>
      <c r="B1508" t="s">
        <v>4533</v>
      </c>
      <c r="C1508" t="s">
        <v>13</v>
      </c>
      <c r="D1508" t="s">
        <v>4534</v>
      </c>
      <c r="E1508" t="s">
        <v>4535</v>
      </c>
      <c r="F1508" t="s">
        <v>16</v>
      </c>
      <c r="G1508">
        <v>194.06899999999999</v>
      </c>
      <c r="H1508">
        <v>55.897599999999997</v>
      </c>
      <c r="I1508">
        <v>-1.7957114382205299</v>
      </c>
      <c r="J1508" s="1">
        <v>2.64448716509247E-18</v>
      </c>
      <c r="K1508" s="1">
        <v>3.9958879138179299E-16</v>
      </c>
    </row>
    <row r="1509" spans="1:11" x14ac:dyDescent="0.15">
      <c r="A1509" t="s">
        <v>11</v>
      </c>
      <c r="B1509" t="s">
        <v>4536</v>
      </c>
      <c r="C1509" t="s">
        <v>13</v>
      </c>
      <c r="D1509" t="s">
        <v>4537</v>
      </c>
      <c r="E1509" t="s">
        <v>4538</v>
      </c>
      <c r="F1509" t="s">
        <v>16</v>
      </c>
      <c r="G1509">
        <v>229.726</v>
      </c>
      <c r="H1509">
        <v>14.851000000000001</v>
      </c>
      <c r="I1509">
        <v>-3.95128216369136</v>
      </c>
      <c r="J1509" s="1">
        <v>2.8553213267359202E-15</v>
      </c>
      <c r="K1509" s="1">
        <v>2.6291263403835601E-13</v>
      </c>
    </row>
    <row r="1510" spans="1:11" x14ac:dyDescent="0.15">
      <c r="A1510" t="s">
        <v>11</v>
      </c>
      <c r="B1510" t="s">
        <v>4539</v>
      </c>
      <c r="C1510" t="s">
        <v>13</v>
      </c>
      <c r="D1510" t="s">
        <v>4540</v>
      </c>
      <c r="E1510" t="s">
        <v>4541</v>
      </c>
      <c r="F1510" t="s">
        <v>16</v>
      </c>
      <c r="G1510">
        <v>208.57</v>
      </c>
      <c r="H1510">
        <v>48.54</v>
      </c>
      <c r="I1510">
        <v>-2.1032856468266399</v>
      </c>
      <c r="J1510" s="1">
        <v>1.87391467009131E-6</v>
      </c>
      <c r="K1510" s="1">
        <v>1.6024845936917799E-5</v>
      </c>
    </row>
    <row r="1511" spans="1:11" x14ac:dyDescent="0.15">
      <c r="A1511" t="s">
        <v>11</v>
      </c>
      <c r="B1511" t="s">
        <v>4542</v>
      </c>
      <c r="C1511" t="s">
        <v>13</v>
      </c>
      <c r="D1511" t="s">
        <v>4543</v>
      </c>
      <c r="E1511" t="s">
        <v>4544</v>
      </c>
      <c r="F1511" t="s">
        <v>16</v>
      </c>
      <c r="G1511">
        <v>227.27600000000001</v>
      </c>
      <c r="H1511">
        <v>50.516199999999998</v>
      </c>
      <c r="I1511">
        <v>-2.1696273218937798</v>
      </c>
      <c r="J1511" s="1">
        <v>6.7583443566579704E-11</v>
      </c>
      <c r="K1511" s="1">
        <v>2.60306688194676E-9</v>
      </c>
    </row>
    <row r="1512" spans="1:11" x14ac:dyDescent="0.15">
      <c r="A1512" t="s">
        <v>11</v>
      </c>
      <c r="B1512" t="s">
        <v>4545</v>
      </c>
      <c r="C1512" t="s">
        <v>13</v>
      </c>
      <c r="D1512" t="s">
        <v>4546</v>
      </c>
      <c r="E1512" t="s">
        <v>4547</v>
      </c>
      <c r="F1512" t="s">
        <v>16</v>
      </c>
      <c r="G1512">
        <v>101.04900000000001</v>
      </c>
      <c r="H1512">
        <v>3.9195000000000002</v>
      </c>
      <c r="I1512">
        <v>-4.68824160900117</v>
      </c>
      <c r="J1512" s="1">
        <v>1.36820050656707E-7</v>
      </c>
      <c r="K1512" s="1">
        <v>1.8620798118244299E-6</v>
      </c>
    </row>
    <row r="1513" spans="1:11" x14ac:dyDescent="0.15">
      <c r="A1513" t="s">
        <v>11</v>
      </c>
      <c r="B1513" t="s">
        <v>4548</v>
      </c>
      <c r="C1513" t="s">
        <v>13</v>
      </c>
      <c r="D1513" t="s">
        <v>4549</v>
      </c>
      <c r="E1513" t="s">
        <v>4550</v>
      </c>
      <c r="F1513" t="s">
        <v>16</v>
      </c>
      <c r="G1513">
        <v>149.977</v>
      </c>
      <c r="H1513">
        <v>31.324000000000002</v>
      </c>
      <c r="I1513">
        <v>-2.25940091230312</v>
      </c>
      <c r="J1513" s="1">
        <v>1.1774111517406399E-5</v>
      </c>
      <c r="K1513" s="1">
        <v>7.0085696133409805E-5</v>
      </c>
    </row>
    <row r="1514" spans="1:11" x14ac:dyDescent="0.15">
      <c r="A1514" t="s">
        <v>11</v>
      </c>
      <c r="B1514" t="s">
        <v>4551</v>
      </c>
      <c r="C1514" t="s">
        <v>13</v>
      </c>
      <c r="D1514" t="s">
        <v>4552</v>
      </c>
      <c r="E1514" t="s">
        <v>4553</v>
      </c>
      <c r="F1514" t="s">
        <v>16</v>
      </c>
      <c r="G1514">
        <v>177.44900000000001</v>
      </c>
      <c r="H1514">
        <v>46.625999999999998</v>
      </c>
      <c r="I1514">
        <v>-1.9281978715567001</v>
      </c>
      <c r="J1514" s="1">
        <v>6.1580834965891699E-10</v>
      </c>
      <c r="K1514" s="1">
        <v>1.8235972887135699E-8</v>
      </c>
    </row>
    <row r="1515" spans="1:11" x14ac:dyDescent="0.15">
      <c r="A1515" t="s">
        <v>11</v>
      </c>
      <c r="B1515" t="s">
        <v>4554</v>
      </c>
      <c r="C1515" t="s">
        <v>13</v>
      </c>
      <c r="D1515" t="s">
        <v>4555</v>
      </c>
      <c r="E1515" t="s">
        <v>4556</v>
      </c>
      <c r="F1515" t="s">
        <v>16</v>
      </c>
      <c r="G1515">
        <v>173.88</v>
      </c>
      <c r="H1515">
        <v>0</v>
      </c>
      <c r="I1515" t="e">
        <f>-Inf</f>
        <v>#NAME?</v>
      </c>
      <c r="J1515" s="1">
        <v>4.4089608233351196E-6</v>
      </c>
      <c r="K1515" s="1">
        <v>3.1004780587009401E-5</v>
      </c>
    </row>
    <row r="1516" spans="1:11" x14ac:dyDescent="0.15">
      <c r="A1516" t="s">
        <v>11</v>
      </c>
      <c r="B1516" t="s">
        <v>4557</v>
      </c>
      <c r="C1516" t="s">
        <v>13</v>
      </c>
      <c r="D1516" t="s">
        <v>4558</v>
      </c>
      <c r="E1516" t="s">
        <v>4559</v>
      </c>
      <c r="F1516" t="s">
        <v>16</v>
      </c>
      <c r="G1516">
        <v>169.86199999999999</v>
      </c>
      <c r="H1516">
        <v>0</v>
      </c>
      <c r="I1516" t="e">
        <f>-Inf</f>
        <v>#NAME?</v>
      </c>
      <c r="J1516" s="1">
        <v>5.73814679839109E-8</v>
      </c>
      <c r="K1516" s="1">
        <v>8.8289553741302E-7</v>
      </c>
    </row>
    <row r="1517" spans="1:11" x14ac:dyDescent="0.15">
      <c r="A1517" t="s">
        <v>11</v>
      </c>
      <c r="B1517" t="s">
        <v>4560</v>
      </c>
      <c r="C1517" t="s">
        <v>13</v>
      </c>
      <c r="D1517" t="s">
        <v>4561</v>
      </c>
      <c r="E1517" t="s">
        <v>4562</v>
      </c>
      <c r="F1517" t="s">
        <v>16</v>
      </c>
      <c r="G1517">
        <v>134.32599999999999</v>
      </c>
      <c r="H1517">
        <v>18.756900000000002</v>
      </c>
      <c r="I1517">
        <v>-2.8402452635042499</v>
      </c>
      <c r="J1517" s="1">
        <v>8.1621057965895101E-5</v>
      </c>
      <c r="K1517">
        <v>3.5576397529069498E-4</v>
      </c>
    </row>
    <row r="1518" spans="1:11" x14ac:dyDescent="0.15">
      <c r="A1518" t="s">
        <v>11</v>
      </c>
      <c r="B1518" t="s">
        <v>4563</v>
      </c>
      <c r="C1518" t="s">
        <v>13</v>
      </c>
      <c r="D1518" t="s">
        <v>4564</v>
      </c>
      <c r="E1518" t="s">
        <v>4565</v>
      </c>
      <c r="F1518" t="s">
        <v>16</v>
      </c>
      <c r="G1518">
        <v>117.672</v>
      </c>
      <c r="H1518">
        <v>12.9177</v>
      </c>
      <c r="I1518">
        <v>-3.1873499468047801</v>
      </c>
      <c r="J1518" s="1">
        <v>6.7015345661970204E-10</v>
      </c>
      <c r="K1518" s="1">
        <v>1.9264460096877601E-8</v>
      </c>
    </row>
    <row r="1519" spans="1:11" x14ac:dyDescent="0.15">
      <c r="A1519" t="s">
        <v>11</v>
      </c>
      <c r="B1519" t="s">
        <v>4566</v>
      </c>
      <c r="C1519" t="s">
        <v>13</v>
      </c>
      <c r="D1519" t="s">
        <v>4567</v>
      </c>
      <c r="E1519" t="s">
        <v>4568</v>
      </c>
      <c r="F1519" t="s">
        <v>16</v>
      </c>
      <c r="G1519">
        <v>202.58199999999999</v>
      </c>
      <c r="H1519">
        <v>7.8577500000000002</v>
      </c>
      <c r="I1519">
        <v>-4.68824591381677</v>
      </c>
      <c r="J1519" s="1">
        <v>1.36820050656707E-7</v>
      </c>
      <c r="K1519" s="1">
        <v>1.8620798118244299E-6</v>
      </c>
    </row>
    <row r="1520" spans="1:11" x14ac:dyDescent="0.15">
      <c r="A1520" t="s">
        <v>11</v>
      </c>
      <c r="B1520" t="s">
        <v>4569</v>
      </c>
      <c r="C1520" t="s">
        <v>13</v>
      </c>
      <c r="D1520" t="s">
        <v>4570</v>
      </c>
      <c r="E1520" t="s">
        <v>4571</v>
      </c>
      <c r="F1520" t="s">
        <v>16</v>
      </c>
      <c r="G1520">
        <v>156.53100000000001</v>
      </c>
      <c r="H1520">
        <v>44.425699999999999</v>
      </c>
      <c r="I1520">
        <v>-1.81698198873696</v>
      </c>
      <c r="J1520" s="1">
        <v>9.2403661322650304E-5</v>
      </c>
      <c r="K1520">
        <v>3.90067891242391E-4</v>
      </c>
    </row>
    <row r="1521" spans="1:11" x14ac:dyDescent="0.15">
      <c r="A1521" t="s">
        <v>11</v>
      </c>
      <c r="B1521" t="s">
        <v>4572</v>
      </c>
      <c r="C1521" t="s">
        <v>13</v>
      </c>
      <c r="D1521" t="s">
        <v>4573</v>
      </c>
      <c r="E1521" t="s">
        <v>4574</v>
      </c>
      <c r="F1521" t="s">
        <v>16</v>
      </c>
      <c r="G1521">
        <v>216.756</v>
      </c>
      <c r="H1521">
        <v>0</v>
      </c>
      <c r="I1521" t="e">
        <f>-Inf</f>
        <v>#NAME?</v>
      </c>
      <c r="J1521" s="1">
        <v>8.9263219477015704E-9</v>
      </c>
      <c r="K1521" s="1">
        <v>1.8014662752673099E-7</v>
      </c>
    </row>
    <row r="1522" spans="1:11" x14ac:dyDescent="0.15">
      <c r="A1522" t="s">
        <v>11</v>
      </c>
      <c r="B1522" t="s">
        <v>4575</v>
      </c>
      <c r="C1522" t="s">
        <v>13</v>
      </c>
      <c r="D1522" t="s">
        <v>4576</v>
      </c>
      <c r="E1522" t="s">
        <v>4577</v>
      </c>
      <c r="F1522" t="s">
        <v>16</v>
      </c>
      <c r="G1522">
        <v>213.18899999999999</v>
      </c>
      <c r="H1522">
        <v>45.104599999999998</v>
      </c>
      <c r="I1522">
        <v>-2.2407865211055902</v>
      </c>
      <c r="J1522" s="1">
        <v>2.5622870083350099E-17</v>
      </c>
      <c r="K1522" s="1">
        <v>3.5951327000281497E-15</v>
      </c>
    </row>
    <row r="1523" spans="1:11" x14ac:dyDescent="0.15">
      <c r="A1523" t="s">
        <v>11</v>
      </c>
      <c r="B1523" t="s">
        <v>4578</v>
      </c>
      <c r="C1523" t="s">
        <v>13</v>
      </c>
      <c r="D1523" t="s">
        <v>4579</v>
      </c>
      <c r="E1523" t="s">
        <v>4580</v>
      </c>
      <c r="F1523" t="s">
        <v>16</v>
      </c>
      <c r="G1523">
        <v>195.809</v>
      </c>
      <c r="H1523">
        <v>37.352600000000002</v>
      </c>
      <c r="I1523">
        <v>-2.3901665040834001</v>
      </c>
      <c r="J1523" s="1">
        <v>1.15906858293842E-8</v>
      </c>
      <c r="K1523" s="1">
        <v>2.29207757022017E-7</v>
      </c>
    </row>
    <row r="1524" spans="1:11" x14ac:dyDescent="0.15">
      <c r="A1524" t="s">
        <v>11</v>
      </c>
      <c r="B1524" t="s">
        <v>4581</v>
      </c>
      <c r="C1524" t="s">
        <v>13</v>
      </c>
      <c r="D1524" t="s">
        <v>4582</v>
      </c>
      <c r="E1524" t="s">
        <v>4583</v>
      </c>
      <c r="F1524" t="s">
        <v>16</v>
      </c>
      <c r="G1524">
        <v>96.665999999999997</v>
      </c>
      <c r="H1524">
        <v>5.6242099999999997</v>
      </c>
      <c r="I1524">
        <v>-4.1032861760420003</v>
      </c>
      <c r="J1524" s="1">
        <v>4.7201745005100401E-5</v>
      </c>
      <c r="K1524">
        <v>2.2450353778454899E-4</v>
      </c>
    </row>
    <row r="1525" spans="1:11" x14ac:dyDescent="0.15">
      <c r="A1525" t="s">
        <v>11</v>
      </c>
      <c r="B1525" t="s">
        <v>4584</v>
      </c>
      <c r="C1525" t="s">
        <v>13</v>
      </c>
      <c r="D1525" t="s">
        <v>4585</v>
      </c>
      <c r="E1525" t="s">
        <v>4586</v>
      </c>
      <c r="F1525" t="s">
        <v>16</v>
      </c>
      <c r="G1525">
        <v>190.09700000000001</v>
      </c>
      <c r="H1525">
        <v>24.1313</v>
      </c>
      <c r="I1525">
        <v>-2.97775822085049</v>
      </c>
      <c r="J1525" s="1">
        <v>1.12047394251646E-9</v>
      </c>
      <c r="K1525" s="1">
        <v>2.9346457525553401E-8</v>
      </c>
    </row>
    <row r="1526" spans="1:11" x14ac:dyDescent="0.15">
      <c r="A1526" t="s">
        <v>11</v>
      </c>
      <c r="B1526" t="s">
        <v>4587</v>
      </c>
      <c r="C1526" t="s">
        <v>13</v>
      </c>
      <c r="D1526" t="s">
        <v>4588</v>
      </c>
      <c r="E1526" t="s">
        <v>4589</v>
      </c>
      <c r="F1526" t="s">
        <v>16</v>
      </c>
      <c r="G1526">
        <v>95.094499999999996</v>
      </c>
      <c r="H1526">
        <v>0</v>
      </c>
      <c r="I1526" t="e">
        <f>-Inf</f>
        <v>#NAME?</v>
      </c>
      <c r="J1526" s="1">
        <v>2.3712091956320198E-6</v>
      </c>
      <c r="K1526" s="1">
        <v>1.9089529767567599E-5</v>
      </c>
    </row>
    <row r="1527" spans="1:11" x14ac:dyDescent="0.15">
      <c r="A1527" t="s">
        <v>11</v>
      </c>
      <c r="B1527" t="s">
        <v>4590</v>
      </c>
      <c r="C1527" t="s">
        <v>13</v>
      </c>
      <c r="D1527" t="s">
        <v>4591</v>
      </c>
      <c r="E1527" t="s">
        <v>4592</v>
      </c>
      <c r="F1527" t="s">
        <v>16</v>
      </c>
      <c r="G1527">
        <v>171.64699999999999</v>
      </c>
      <c r="H1527">
        <v>0</v>
      </c>
      <c r="I1527" t="e">
        <f>-Inf</f>
        <v>#NAME?</v>
      </c>
      <c r="J1527" s="1">
        <v>3.36027810877231E-11</v>
      </c>
      <c r="K1527" s="1">
        <v>1.4144370639282299E-9</v>
      </c>
    </row>
    <row r="1528" spans="1:11" x14ac:dyDescent="0.15">
      <c r="A1528" t="s">
        <v>11</v>
      </c>
      <c r="B1528" t="s">
        <v>4593</v>
      </c>
      <c r="C1528" t="s">
        <v>13</v>
      </c>
      <c r="D1528" t="s">
        <v>4594</v>
      </c>
      <c r="E1528" t="s">
        <v>4595</v>
      </c>
      <c r="F1528" t="s">
        <v>16</v>
      </c>
      <c r="G1528">
        <v>106.867</v>
      </c>
      <c r="H1528">
        <v>11.843299999999999</v>
      </c>
      <c r="I1528">
        <v>-3.1736733921922</v>
      </c>
      <c r="J1528">
        <v>1.54632314596374E-4</v>
      </c>
      <c r="K1528">
        <v>5.9911126227247397E-4</v>
      </c>
    </row>
    <row r="1529" spans="1:11" x14ac:dyDescent="0.15">
      <c r="A1529" t="s">
        <v>11</v>
      </c>
      <c r="B1529" t="s">
        <v>4596</v>
      </c>
      <c r="C1529" t="s">
        <v>13</v>
      </c>
      <c r="D1529" t="s">
        <v>4597</v>
      </c>
      <c r="E1529" t="s">
        <v>4598</v>
      </c>
      <c r="F1529" t="s">
        <v>16</v>
      </c>
      <c r="G1529">
        <v>183.33799999999999</v>
      </c>
      <c r="H1529">
        <v>43.334600000000002</v>
      </c>
      <c r="I1529">
        <v>-2.0809145475932098</v>
      </c>
      <c r="J1529" s="1">
        <v>7.7275001495951303E-8</v>
      </c>
      <c r="K1529" s="1">
        <v>1.14417483370764E-6</v>
      </c>
    </row>
    <row r="1530" spans="1:11" x14ac:dyDescent="0.15">
      <c r="A1530" t="s">
        <v>11</v>
      </c>
      <c r="B1530" t="s">
        <v>4599</v>
      </c>
      <c r="C1530" t="s">
        <v>13</v>
      </c>
      <c r="D1530" t="s">
        <v>4600</v>
      </c>
      <c r="E1530" t="s">
        <v>4601</v>
      </c>
      <c r="F1530" t="s">
        <v>16</v>
      </c>
      <c r="G1530">
        <v>134.768</v>
      </c>
      <c r="H1530">
        <v>13.0685</v>
      </c>
      <c r="I1530">
        <v>-3.3663125128479701</v>
      </c>
      <c r="J1530" s="1">
        <v>3.0239488896697099E-5</v>
      </c>
      <c r="K1530">
        <v>1.5166068771764799E-4</v>
      </c>
    </row>
    <row r="1531" spans="1:11" x14ac:dyDescent="0.15">
      <c r="A1531" t="s">
        <v>11</v>
      </c>
      <c r="B1531" t="s">
        <v>4602</v>
      </c>
      <c r="C1531" t="s">
        <v>13</v>
      </c>
      <c r="D1531" t="s">
        <v>4603</v>
      </c>
      <c r="E1531" t="s">
        <v>4604</v>
      </c>
      <c r="F1531" t="s">
        <v>16</v>
      </c>
      <c r="G1531">
        <v>362.19799999999998</v>
      </c>
      <c r="H1531">
        <v>72.666799999999995</v>
      </c>
      <c r="I1531">
        <v>-2.3174102985510401</v>
      </c>
      <c r="J1531">
        <v>1.38413839881105E-4</v>
      </c>
      <c r="K1531">
        <v>5.4853581601839495E-4</v>
      </c>
    </row>
    <row r="1532" spans="1:11" x14ac:dyDescent="0.15">
      <c r="A1532" t="s">
        <v>11</v>
      </c>
      <c r="B1532" t="s">
        <v>4605</v>
      </c>
      <c r="C1532" t="s">
        <v>13</v>
      </c>
      <c r="D1532" t="s">
        <v>4606</v>
      </c>
      <c r="E1532" t="s">
        <v>4607</v>
      </c>
      <c r="F1532" t="s">
        <v>16</v>
      </c>
      <c r="G1532">
        <v>183.53100000000001</v>
      </c>
      <c r="H1532">
        <v>74.154300000000006</v>
      </c>
      <c r="I1532">
        <v>-1.30742150947178</v>
      </c>
      <c r="J1532" s="1">
        <v>3.9758813320416299E-5</v>
      </c>
      <c r="K1532">
        <v>1.9379543994806699E-4</v>
      </c>
    </row>
    <row r="1533" spans="1:11" x14ac:dyDescent="0.15">
      <c r="A1533" t="s">
        <v>527</v>
      </c>
      <c r="B1533" t="s">
        <v>4608</v>
      </c>
      <c r="C1533" t="s">
        <v>13</v>
      </c>
      <c r="D1533" t="s">
        <v>4609</v>
      </c>
      <c r="E1533" t="s">
        <v>4610</v>
      </c>
      <c r="F1533" t="s">
        <v>16</v>
      </c>
      <c r="G1533">
        <v>280.44099999999997</v>
      </c>
      <c r="H1533">
        <v>31.837199999999999</v>
      </c>
      <c r="I1533">
        <v>-3.1389119190950998</v>
      </c>
      <c r="J1533" s="1">
        <v>8.0862712606979299E-8</v>
      </c>
      <c r="K1533" s="1">
        <v>1.19130991348232E-6</v>
      </c>
    </row>
    <row r="1534" spans="1:11" x14ac:dyDescent="0.15">
      <c r="A1534" t="s">
        <v>527</v>
      </c>
      <c r="B1534" t="s">
        <v>4611</v>
      </c>
      <c r="C1534" t="s">
        <v>13</v>
      </c>
      <c r="D1534" t="s">
        <v>4612</v>
      </c>
      <c r="E1534" t="s">
        <v>4613</v>
      </c>
      <c r="F1534" t="s">
        <v>72</v>
      </c>
      <c r="G1534">
        <v>161.495</v>
      </c>
      <c r="H1534">
        <v>16.341000000000001</v>
      </c>
      <c r="I1534">
        <v>-3.30492132062184</v>
      </c>
      <c r="J1534" s="1">
        <v>5.2246725845779702E-5</v>
      </c>
      <c r="K1534">
        <v>2.4494029865487603E-4</v>
      </c>
    </row>
    <row r="1535" spans="1:11" x14ac:dyDescent="0.15">
      <c r="A1535" t="s">
        <v>11</v>
      </c>
      <c r="B1535" t="s">
        <v>4614</v>
      </c>
      <c r="C1535" t="s">
        <v>13</v>
      </c>
      <c r="D1535" t="s">
        <v>4615</v>
      </c>
      <c r="E1535" t="s">
        <v>4616</v>
      </c>
      <c r="F1535" t="s">
        <v>72</v>
      </c>
      <c r="G1535">
        <v>181.32599999999999</v>
      </c>
      <c r="H1535">
        <v>10.549899999999999</v>
      </c>
      <c r="I1535">
        <v>-4.1032845761441497</v>
      </c>
      <c r="J1535" s="1">
        <v>3.6843850653528601E-9</v>
      </c>
      <c r="K1535" s="1">
        <v>8.2463784489502604E-8</v>
      </c>
    </row>
    <row r="1536" spans="1:11" x14ac:dyDescent="0.15">
      <c r="A1536" t="s">
        <v>11</v>
      </c>
      <c r="B1536" t="s">
        <v>4617</v>
      </c>
      <c r="C1536" t="s">
        <v>13</v>
      </c>
      <c r="D1536" t="s">
        <v>4618</v>
      </c>
      <c r="E1536" t="s">
        <v>4619</v>
      </c>
      <c r="F1536" t="s">
        <v>72</v>
      </c>
      <c r="G1536">
        <v>493.85300000000001</v>
      </c>
      <c r="H1536">
        <v>91.946700000000007</v>
      </c>
      <c r="I1536">
        <v>-2.4252119720960099</v>
      </c>
      <c r="J1536" s="1">
        <v>1.6013612373779299E-10</v>
      </c>
      <c r="K1536" s="1">
        <v>5.6171558165881898E-9</v>
      </c>
    </row>
    <row r="1537" spans="1:11" x14ac:dyDescent="0.15">
      <c r="A1537" t="s">
        <v>11</v>
      </c>
      <c r="B1537" t="s">
        <v>4620</v>
      </c>
      <c r="C1537" t="s">
        <v>13</v>
      </c>
      <c r="D1537" t="s">
        <v>4621</v>
      </c>
      <c r="E1537" t="s">
        <v>4622</v>
      </c>
      <c r="F1537" t="s">
        <v>72</v>
      </c>
      <c r="G1537">
        <v>103.76300000000001</v>
      </c>
      <c r="H1537">
        <v>0</v>
      </c>
      <c r="I1537" t="e">
        <f>-Inf</f>
        <v>#NAME?</v>
      </c>
      <c r="J1537" s="1">
        <v>4.3733137680660901E-13</v>
      </c>
      <c r="K1537" s="1">
        <v>2.7711761328186499E-11</v>
      </c>
    </row>
    <row r="1538" spans="1:11" x14ac:dyDescent="0.15">
      <c r="A1538" t="s">
        <v>11</v>
      </c>
      <c r="B1538" t="s">
        <v>4623</v>
      </c>
      <c r="C1538" t="s">
        <v>13</v>
      </c>
      <c r="D1538" t="s">
        <v>4624</v>
      </c>
      <c r="E1538" t="s">
        <v>4625</v>
      </c>
      <c r="F1538" t="s">
        <v>72</v>
      </c>
      <c r="G1538">
        <v>129.65700000000001</v>
      </c>
      <c r="H1538">
        <v>0</v>
      </c>
      <c r="I1538" t="e">
        <f>-Inf</f>
        <v>#NAME?</v>
      </c>
      <c r="J1538" s="1">
        <v>1.6597356250300301E-8</v>
      </c>
      <c r="K1538" s="1">
        <v>3.1050228693022102E-7</v>
      </c>
    </row>
    <row r="1539" spans="1:11" x14ac:dyDescent="0.15">
      <c r="A1539" t="s">
        <v>11</v>
      </c>
      <c r="B1539" t="s">
        <v>4626</v>
      </c>
      <c r="C1539" t="s">
        <v>13</v>
      </c>
      <c r="D1539" t="s">
        <v>4627</v>
      </c>
      <c r="E1539" t="s">
        <v>4628</v>
      </c>
      <c r="F1539" t="s">
        <v>72</v>
      </c>
      <c r="G1539">
        <v>188.77600000000001</v>
      </c>
      <c r="H1539">
        <v>0</v>
      </c>
      <c r="I1539" t="e">
        <f>-Inf</f>
        <v>#NAME?</v>
      </c>
      <c r="J1539" s="1">
        <v>2.3712091956320198E-6</v>
      </c>
      <c r="K1539" s="1">
        <v>1.9089529767567599E-5</v>
      </c>
    </row>
    <row r="1540" spans="1:11" x14ac:dyDescent="0.15">
      <c r="A1540" t="s">
        <v>11</v>
      </c>
      <c r="B1540" t="s">
        <v>4629</v>
      </c>
      <c r="C1540" t="s">
        <v>13</v>
      </c>
      <c r="D1540" t="s">
        <v>4630</v>
      </c>
      <c r="E1540" t="s">
        <v>4631</v>
      </c>
      <c r="F1540" t="s">
        <v>72</v>
      </c>
      <c r="G1540">
        <v>406.46100000000001</v>
      </c>
      <c r="H1540">
        <v>0</v>
      </c>
      <c r="I1540" t="e">
        <f>-Inf</f>
        <v>#NAME?</v>
      </c>
      <c r="J1540" s="1">
        <v>3.6886781445703998E-7</v>
      </c>
      <c r="K1540" s="1">
        <v>4.2290623163333396E-6</v>
      </c>
    </row>
    <row r="1541" spans="1:11" x14ac:dyDescent="0.15">
      <c r="A1541" t="s">
        <v>11</v>
      </c>
      <c r="B1541" t="s">
        <v>4632</v>
      </c>
      <c r="C1541" t="s">
        <v>13</v>
      </c>
      <c r="D1541" t="s">
        <v>4633</v>
      </c>
      <c r="E1541" t="s">
        <v>4634</v>
      </c>
      <c r="F1541" t="s">
        <v>72</v>
      </c>
      <c r="G1541">
        <v>149.875</v>
      </c>
      <c r="H1541">
        <v>0</v>
      </c>
      <c r="I1541" t="e">
        <f>-Inf</f>
        <v>#NAME?</v>
      </c>
      <c r="J1541" s="1">
        <v>4.4089608233351196E-6</v>
      </c>
      <c r="K1541" s="1">
        <v>3.1004780587009401E-5</v>
      </c>
    </row>
    <row r="1542" spans="1:11" x14ac:dyDescent="0.15">
      <c r="A1542" t="s">
        <v>11</v>
      </c>
      <c r="B1542" t="s">
        <v>4635</v>
      </c>
      <c r="C1542" t="s">
        <v>13</v>
      </c>
      <c r="D1542" t="s">
        <v>4636</v>
      </c>
      <c r="E1542" t="s">
        <v>4637</v>
      </c>
      <c r="F1542" t="s">
        <v>72</v>
      </c>
      <c r="G1542">
        <v>144.66900000000001</v>
      </c>
      <c r="H1542">
        <v>16.834199999999999</v>
      </c>
      <c r="I1542">
        <v>-3.1032887433234699</v>
      </c>
      <c r="J1542" s="1">
        <v>5.8908914247681302E-6</v>
      </c>
      <c r="K1542" s="1">
        <v>3.9005644006919797E-5</v>
      </c>
    </row>
    <row r="1543" spans="1:11" x14ac:dyDescent="0.15">
      <c r="A1543" t="s">
        <v>11</v>
      </c>
      <c r="B1543" t="s">
        <v>4638</v>
      </c>
      <c r="C1543" t="s">
        <v>13</v>
      </c>
      <c r="D1543" t="s">
        <v>4639</v>
      </c>
      <c r="E1543" t="s">
        <v>4640</v>
      </c>
      <c r="F1543" t="s">
        <v>72</v>
      </c>
      <c r="G1543">
        <v>139.96600000000001</v>
      </c>
      <c r="H1543">
        <v>13.5725</v>
      </c>
      <c r="I1543">
        <v>-3.3663180268430901</v>
      </c>
      <c r="J1543" s="1">
        <v>3.0239488896697099E-5</v>
      </c>
      <c r="K1543">
        <v>1.5166068771764799E-4</v>
      </c>
    </row>
    <row r="1544" spans="1:11" x14ac:dyDescent="0.15">
      <c r="A1544" t="s">
        <v>17</v>
      </c>
      <c r="B1544" t="s">
        <v>4641</v>
      </c>
      <c r="C1544" t="s">
        <v>13</v>
      </c>
      <c r="D1544" t="s">
        <v>4642</v>
      </c>
      <c r="E1544" t="s">
        <v>4643</v>
      </c>
      <c r="F1544" t="s">
        <v>72</v>
      </c>
      <c r="G1544">
        <v>194.249</v>
      </c>
      <c r="H1544">
        <v>38.311100000000003</v>
      </c>
      <c r="I1544">
        <v>-2.3420728170427698</v>
      </c>
      <c r="J1544" s="1">
        <v>2.9854687402255703E-8</v>
      </c>
      <c r="K1544" s="1">
        <v>5.1292615994604402E-7</v>
      </c>
    </row>
    <row r="1545" spans="1:11" x14ac:dyDescent="0.15">
      <c r="A1545" t="s">
        <v>11</v>
      </c>
      <c r="B1545" t="s">
        <v>4644</v>
      </c>
      <c r="C1545" t="s">
        <v>13</v>
      </c>
      <c r="D1545" t="s">
        <v>4645</v>
      </c>
      <c r="E1545" t="s">
        <v>4646</v>
      </c>
      <c r="F1545" t="s">
        <v>72</v>
      </c>
      <c r="G1545">
        <v>180.262</v>
      </c>
      <c r="H1545">
        <v>30.6966</v>
      </c>
      <c r="I1545">
        <v>-2.5539445279820399</v>
      </c>
      <c r="J1545" s="1">
        <v>1.3791194661248399E-6</v>
      </c>
      <c r="K1545" s="1">
        <v>1.23700928673876E-5</v>
      </c>
    </row>
    <row r="1546" spans="1:11" x14ac:dyDescent="0.15">
      <c r="A1546" t="s">
        <v>11</v>
      </c>
      <c r="B1546" t="s">
        <v>4647</v>
      </c>
      <c r="C1546" t="s">
        <v>13</v>
      </c>
      <c r="D1546" t="s">
        <v>4648</v>
      </c>
      <c r="E1546" t="s">
        <v>4649</v>
      </c>
      <c r="F1546" t="s">
        <v>72</v>
      </c>
      <c r="G1546">
        <v>173.239</v>
      </c>
      <c r="H1546">
        <v>48.381100000000004</v>
      </c>
      <c r="I1546">
        <v>-1.84024827363349</v>
      </c>
      <c r="J1546" s="1">
        <v>1.25281307678632E-5</v>
      </c>
      <c r="K1546" s="1">
        <v>7.3902176791809895E-5</v>
      </c>
    </row>
    <row r="1547" spans="1:11" x14ac:dyDescent="0.15">
      <c r="A1547" t="s">
        <v>11</v>
      </c>
      <c r="B1547" t="s">
        <v>4650</v>
      </c>
      <c r="C1547" t="s">
        <v>13</v>
      </c>
      <c r="D1547" t="s">
        <v>4651</v>
      </c>
      <c r="E1547" t="s">
        <v>4652</v>
      </c>
      <c r="F1547" t="s">
        <v>16</v>
      </c>
      <c r="G1547">
        <v>24.1023</v>
      </c>
      <c r="H1547">
        <v>177.62700000000001</v>
      </c>
      <c r="I1547">
        <v>2.8816081640685001</v>
      </c>
      <c r="J1547">
        <v>1.23472730997776E-4</v>
      </c>
      <c r="K1547">
        <v>4.9803203543456005E-4</v>
      </c>
    </row>
    <row r="1548" spans="1:11" x14ac:dyDescent="0.15">
      <c r="A1548" t="s">
        <v>11</v>
      </c>
      <c r="B1548" t="s">
        <v>4653</v>
      </c>
      <c r="C1548" t="s">
        <v>13</v>
      </c>
      <c r="D1548" t="s">
        <v>4654</v>
      </c>
      <c r="E1548" t="s">
        <v>4655</v>
      </c>
      <c r="F1548" t="s">
        <v>16</v>
      </c>
      <c r="G1548">
        <v>30.188700000000001</v>
      </c>
      <c r="H1548">
        <v>210.773</v>
      </c>
      <c r="I1548">
        <v>2.80360953243289</v>
      </c>
      <c r="J1548" s="1">
        <v>1.89962235641605E-5</v>
      </c>
      <c r="K1548">
        <v>1.02985046424653E-4</v>
      </c>
    </row>
    <row r="1549" spans="1:11" x14ac:dyDescent="0.15">
      <c r="A1549" t="s">
        <v>11</v>
      </c>
      <c r="B1549" t="s">
        <v>4656</v>
      </c>
      <c r="C1549" t="s">
        <v>13</v>
      </c>
      <c r="D1549" t="s">
        <v>4657</v>
      </c>
      <c r="E1549" t="s">
        <v>4658</v>
      </c>
      <c r="F1549" t="s">
        <v>16</v>
      </c>
      <c r="G1549">
        <v>24.309899999999999</v>
      </c>
      <c r="H1549">
        <v>278.16500000000002</v>
      </c>
      <c r="I1549">
        <v>3.5163250408796198</v>
      </c>
      <c r="J1549" s="1">
        <v>3.7081449022480197E-14</v>
      </c>
      <c r="K1549" s="1">
        <v>2.76608834290476E-12</v>
      </c>
    </row>
    <row r="1550" spans="1:11" x14ac:dyDescent="0.15">
      <c r="A1550" t="s">
        <v>11</v>
      </c>
      <c r="B1550" t="s">
        <v>4659</v>
      </c>
      <c r="C1550" t="s">
        <v>13</v>
      </c>
      <c r="D1550" t="s">
        <v>4660</v>
      </c>
      <c r="E1550" t="s">
        <v>4661</v>
      </c>
      <c r="F1550" t="s">
        <v>16</v>
      </c>
      <c r="G1550">
        <v>56.87</v>
      </c>
      <c r="H1550">
        <v>201.83699999999999</v>
      </c>
      <c r="I1550">
        <v>1.8274509587160599</v>
      </c>
      <c r="J1550" s="1">
        <v>1.1479358286159399E-7</v>
      </c>
      <c r="K1550" s="1">
        <v>1.61066329476994E-6</v>
      </c>
    </row>
    <row r="1551" spans="1:11" x14ac:dyDescent="0.15">
      <c r="A1551" t="s">
        <v>11</v>
      </c>
      <c r="B1551" t="s">
        <v>4662</v>
      </c>
      <c r="C1551" t="s">
        <v>13</v>
      </c>
      <c r="D1551" t="s">
        <v>4663</v>
      </c>
      <c r="E1551" t="s">
        <v>4664</v>
      </c>
      <c r="F1551" t="s">
        <v>16</v>
      </c>
      <c r="G1551">
        <v>46.784199999999998</v>
      </c>
      <c r="H1551">
        <v>299.42</v>
      </c>
      <c r="I1551">
        <v>2.67807730161744</v>
      </c>
      <c r="J1551" s="1">
        <v>6.6477206684067993E-5</v>
      </c>
      <c r="K1551">
        <v>2.9521490504085402E-4</v>
      </c>
    </row>
    <row r="1552" spans="1:11" x14ac:dyDescent="0.15">
      <c r="A1552" t="s">
        <v>11</v>
      </c>
      <c r="B1552" t="s">
        <v>4665</v>
      </c>
      <c r="C1552" t="s">
        <v>13</v>
      </c>
      <c r="D1552" t="s">
        <v>4666</v>
      </c>
      <c r="E1552" t="s">
        <v>4667</v>
      </c>
      <c r="F1552" t="s">
        <v>16</v>
      </c>
      <c r="G1552">
        <v>28.361499999999999</v>
      </c>
      <c r="H1552">
        <v>165.01300000000001</v>
      </c>
      <c r="I1552">
        <v>2.5405739450481901</v>
      </c>
      <c r="J1552" s="1">
        <v>8.5417434636525503E-7</v>
      </c>
      <c r="K1552" s="1">
        <v>8.4362690403450003E-6</v>
      </c>
    </row>
    <row r="1553" spans="1:11" x14ac:dyDescent="0.15">
      <c r="A1553" t="s">
        <v>11</v>
      </c>
      <c r="B1553" t="s">
        <v>4668</v>
      </c>
      <c r="C1553" t="s">
        <v>13</v>
      </c>
      <c r="D1553" t="s">
        <v>4669</v>
      </c>
      <c r="E1553" t="s">
        <v>4670</v>
      </c>
      <c r="F1553" t="s">
        <v>16</v>
      </c>
      <c r="G1553">
        <v>23.9207</v>
      </c>
      <c r="H1553">
        <v>120.619</v>
      </c>
      <c r="I1553">
        <v>2.33412566623169</v>
      </c>
      <c r="J1553" s="1">
        <v>5.8039747414140301E-5</v>
      </c>
      <c r="K1553">
        <v>2.6554986918597001E-4</v>
      </c>
    </row>
    <row r="1554" spans="1:11" x14ac:dyDescent="0.15">
      <c r="A1554" t="s">
        <v>11</v>
      </c>
      <c r="B1554" t="s">
        <v>4671</v>
      </c>
      <c r="C1554" t="s">
        <v>13</v>
      </c>
      <c r="D1554" t="s">
        <v>4672</v>
      </c>
      <c r="E1554" t="s">
        <v>4673</v>
      </c>
      <c r="F1554" t="s">
        <v>16</v>
      </c>
      <c r="G1554">
        <v>34.516100000000002</v>
      </c>
      <c r="H1554">
        <v>254.37299999999999</v>
      </c>
      <c r="I1554">
        <v>2.8816041786328701</v>
      </c>
      <c r="J1554">
        <v>1.23472730997776E-4</v>
      </c>
      <c r="K1554">
        <v>4.9803203543456005E-4</v>
      </c>
    </row>
    <row r="1555" spans="1:11" x14ac:dyDescent="0.15">
      <c r="A1555" t="s">
        <v>11</v>
      </c>
      <c r="B1555" t="s">
        <v>4674</v>
      </c>
      <c r="C1555" t="s">
        <v>13</v>
      </c>
      <c r="D1555" t="s">
        <v>4675</v>
      </c>
      <c r="E1555" t="s">
        <v>4676</v>
      </c>
      <c r="F1555" t="s">
        <v>16</v>
      </c>
      <c r="G1555">
        <v>256.60399999999998</v>
      </c>
      <c r="H1555">
        <v>716.62699999999995</v>
      </c>
      <c r="I1555">
        <v>1.4816787406252601</v>
      </c>
      <c r="J1555" s="1">
        <v>5.3503894474227203E-5</v>
      </c>
      <c r="K1555">
        <v>2.4924778666926599E-4</v>
      </c>
    </row>
    <row r="1556" spans="1:11" x14ac:dyDescent="0.15">
      <c r="A1556" t="s">
        <v>11</v>
      </c>
      <c r="B1556" t="s">
        <v>4677</v>
      </c>
      <c r="C1556" t="s">
        <v>13</v>
      </c>
      <c r="D1556" t="s">
        <v>4678</v>
      </c>
      <c r="E1556" t="s">
        <v>4679</v>
      </c>
      <c r="F1556" t="s">
        <v>16</v>
      </c>
      <c r="G1556">
        <v>27.315899999999999</v>
      </c>
      <c r="H1556">
        <v>233.096</v>
      </c>
      <c r="I1556">
        <v>3.0931113849605598</v>
      </c>
      <c r="J1556" s="1">
        <v>1.7617493283550401E-5</v>
      </c>
      <c r="K1556" s="1">
        <v>9.6846910373099606E-5</v>
      </c>
    </row>
    <row r="1557" spans="1:11" x14ac:dyDescent="0.15">
      <c r="A1557" t="s">
        <v>11</v>
      </c>
      <c r="B1557" t="s">
        <v>4680</v>
      </c>
      <c r="C1557" t="s">
        <v>13</v>
      </c>
      <c r="D1557" t="s">
        <v>4681</v>
      </c>
      <c r="E1557" t="s">
        <v>4682</v>
      </c>
      <c r="F1557" t="s">
        <v>16</v>
      </c>
      <c r="G1557">
        <v>18.2499</v>
      </c>
      <c r="H1557">
        <v>254.83500000000001</v>
      </c>
      <c r="I1557">
        <v>3.8036029724751201</v>
      </c>
      <c r="J1557" s="1">
        <v>9.0497394911181996E-7</v>
      </c>
      <c r="K1557" s="1">
        <v>8.8003489803893697E-6</v>
      </c>
    </row>
    <row r="1558" spans="1:11" x14ac:dyDescent="0.15">
      <c r="A1558" t="s">
        <v>11</v>
      </c>
      <c r="B1558" t="s">
        <v>4683</v>
      </c>
      <c r="C1558" t="s">
        <v>13</v>
      </c>
      <c r="D1558" t="s">
        <v>4684</v>
      </c>
      <c r="E1558" t="s">
        <v>4685</v>
      </c>
      <c r="F1558" t="s">
        <v>16</v>
      </c>
      <c r="G1558">
        <v>32.197499999999998</v>
      </c>
      <c r="H1558">
        <v>135.815</v>
      </c>
      <c r="I1558">
        <v>2.0766222472851901</v>
      </c>
      <c r="J1558" s="1">
        <v>7.6559067643922104E-5</v>
      </c>
      <c r="K1558">
        <v>3.35187656482639E-4</v>
      </c>
    </row>
    <row r="1559" spans="1:11" x14ac:dyDescent="0.15">
      <c r="A1559" t="s">
        <v>11</v>
      </c>
      <c r="B1559" t="s">
        <v>4686</v>
      </c>
      <c r="C1559" t="s">
        <v>13</v>
      </c>
      <c r="D1559" t="s">
        <v>4687</v>
      </c>
      <c r="E1559" t="s">
        <v>4688</v>
      </c>
      <c r="F1559" t="s">
        <v>16</v>
      </c>
      <c r="G1559">
        <v>63.134700000000002</v>
      </c>
      <c r="H1559">
        <v>312.23</v>
      </c>
      <c r="I1559">
        <v>2.306104102256</v>
      </c>
      <c r="J1559" s="1">
        <v>7.11852798929158E-11</v>
      </c>
      <c r="K1559" s="1">
        <v>2.7239925610971E-9</v>
      </c>
    </row>
    <row r="1560" spans="1:11" x14ac:dyDescent="0.15">
      <c r="A1560" t="s">
        <v>11</v>
      </c>
      <c r="B1560" t="s">
        <v>4689</v>
      </c>
      <c r="C1560" t="s">
        <v>13</v>
      </c>
      <c r="D1560" t="s">
        <v>4690</v>
      </c>
      <c r="E1560" t="s">
        <v>4691</v>
      </c>
      <c r="F1560" t="s">
        <v>16</v>
      </c>
      <c r="G1560">
        <v>29.6082</v>
      </c>
      <c r="H1560">
        <v>172.26599999999999</v>
      </c>
      <c r="I1560">
        <v>2.5405692949786398</v>
      </c>
      <c r="J1560">
        <v>2.2742108723905501E-4</v>
      </c>
      <c r="K1560">
        <v>8.2894188800572096E-4</v>
      </c>
    </row>
    <row r="1561" spans="1:11" x14ac:dyDescent="0.15">
      <c r="A1561" t="s">
        <v>11</v>
      </c>
      <c r="B1561" t="s">
        <v>4692</v>
      </c>
      <c r="C1561" t="s">
        <v>13</v>
      </c>
      <c r="D1561" t="s">
        <v>4693</v>
      </c>
      <c r="E1561" t="s">
        <v>4694</v>
      </c>
      <c r="F1561" t="s">
        <v>16</v>
      </c>
      <c r="G1561">
        <v>14.239800000000001</v>
      </c>
      <c r="H1561">
        <v>143.607</v>
      </c>
      <c r="I1561">
        <v>3.3341252851030099</v>
      </c>
      <c r="J1561" s="1">
        <v>4.1355807667287097E-12</v>
      </c>
      <c r="K1561" s="1">
        <v>2.21554340530293E-10</v>
      </c>
    </row>
    <row r="1562" spans="1:11" x14ac:dyDescent="0.15">
      <c r="A1562" t="s">
        <v>11</v>
      </c>
      <c r="B1562" t="s">
        <v>4695</v>
      </c>
      <c r="C1562" t="s">
        <v>13</v>
      </c>
      <c r="D1562" t="s">
        <v>4696</v>
      </c>
      <c r="E1562" t="s">
        <v>4697</v>
      </c>
      <c r="F1562" t="s">
        <v>72</v>
      </c>
      <c r="G1562">
        <v>37.8033</v>
      </c>
      <c r="H1562">
        <v>219.947</v>
      </c>
      <c r="I1562">
        <v>2.5405718398989001</v>
      </c>
      <c r="J1562">
        <v>2.2742108723905501E-4</v>
      </c>
      <c r="K1562">
        <v>8.2894188800572096E-4</v>
      </c>
    </row>
    <row r="1563" spans="1:11" x14ac:dyDescent="0.15">
      <c r="A1563" t="s">
        <v>11</v>
      </c>
      <c r="B1563" t="s">
        <v>4698</v>
      </c>
      <c r="C1563" t="s">
        <v>13</v>
      </c>
      <c r="D1563" t="s">
        <v>4699</v>
      </c>
      <c r="E1563" t="s">
        <v>4700</v>
      </c>
      <c r="F1563" t="s">
        <v>72</v>
      </c>
      <c r="G1563">
        <v>723.303</v>
      </c>
      <c r="H1563">
        <v>2381.29</v>
      </c>
      <c r="I1563">
        <v>1.7190712860844299</v>
      </c>
      <c r="J1563" s="1">
        <v>2.17137419156188E-12</v>
      </c>
      <c r="K1563" s="1">
        <v>1.2423211758130301E-10</v>
      </c>
    </row>
    <row r="1564" spans="1:11" x14ac:dyDescent="0.15">
      <c r="A1564" t="s">
        <v>11</v>
      </c>
      <c r="B1564" t="s">
        <v>4701</v>
      </c>
      <c r="C1564" t="s">
        <v>13</v>
      </c>
      <c r="D1564" t="s">
        <v>4702</v>
      </c>
      <c r="E1564" t="s">
        <v>4703</v>
      </c>
      <c r="F1564" t="s">
        <v>72</v>
      </c>
      <c r="G1564">
        <v>828.58299999999997</v>
      </c>
      <c r="H1564">
        <v>3517.64</v>
      </c>
      <c r="I1564">
        <v>2.0858897169929</v>
      </c>
      <c r="J1564">
        <v>0</v>
      </c>
      <c r="K1564">
        <v>0</v>
      </c>
    </row>
    <row r="1565" spans="1:11" x14ac:dyDescent="0.15">
      <c r="A1565" t="s">
        <v>11</v>
      </c>
      <c r="B1565" t="s">
        <v>4704</v>
      </c>
      <c r="C1565" t="s">
        <v>13</v>
      </c>
      <c r="D1565" t="s">
        <v>4705</v>
      </c>
      <c r="E1565" t="s">
        <v>4706</v>
      </c>
      <c r="F1565" t="s">
        <v>72</v>
      </c>
      <c r="G1565">
        <v>6.46408</v>
      </c>
      <c r="H1565">
        <v>180.524</v>
      </c>
      <c r="I1565">
        <v>4.8036017875068602</v>
      </c>
      <c r="J1565" s="1">
        <v>1.2054097742186801E-7</v>
      </c>
      <c r="K1565" s="1">
        <v>1.68328905200727E-6</v>
      </c>
    </row>
    <row r="1566" spans="1:11" x14ac:dyDescent="0.15">
      <c r="A1566" t="s">
        <v>11</v>
      </c>
      <c r="B1566" t="s">
        <v>4707</v>
      </c>
      <c r="C1566" t="s">
        <v>13</v>
      </c>
      <c r="D1566" t="s">
        <v>4708</v>
      </c>
      <c r="E1566" t="s">
        <v>4709</v>
      </c>
      <c r="F1566" t="s">
        <v>72</v>
      </c>
      <c r="G1566">
        <v>10.611499999999999</v>
      </c>
      <c r="H1566">
        <v>246.958</v>
      </c>
      <c r="I1566">
        <v>4.5405651948949703</v>
      </c>
      <c r="J1566" s="1">
        <v>2.2482422998848502E-6</v>
      </c>
      <c r="K1566" s="1">
        <v>1.8468597014846898E-5</v>
      </c>
    </row>
    <row r="1567" spans="1:11" x14ac:dyDescent="0.15">
      <c r="A1567" t="s">
        <v>11</v>
      </c>
      <c r="B1567" t="s">
        <v>4710</v>
      </c>
      <c r="C1567" t="s">
        <v>13</v>
      </c>
      <c r="D1567" t="s">
        <v>4711</v>
      </c>
      <c r="E1567" t="s">
        <v>4712</v>
      </c>
      <c r="F1567" t="s">
        <v>72</v>
      </c>
      <c r="G1567">
        <v>17.459700000000002</v>
      </c>
      <c r="H1567">
        <v>193.00899999999999</v>
      </c>
      <c r="I1567">
        <v>3.4665674465668999</v>
      </c>
      <c r="J1567" s="1">
        <v>2.8685074496381802E-5</v>
      </c>
      <c r="K1567">
        <v>1.4763418690583199E-4</v>
      </c>
    </row>
    <row r="1568" spans="1:11" x14ac:dyDescent="0.15">
      <c r="A1568" t="s">
        <v>11</v>
      </c>
      <c r="B1568" t="s">
        <v>4713</v>
      </c>
      <c r="C1568" t="s">
        <v>13</v>
      </c>
      <c r="D1568" t="s">
        <v>4714</v>
      </c>
      <c r="E1568" t="s">
        <v>4715</v>
      </c>
      <c r="F1568" t="s">
        <v>72</v>
      </c>
      <c r="G1568">
        <v>14.908300000000001</v>
      </c>
      <c r="H1568">
        <v>294.91500000000002</v>
      </c>
      <c r="I1568">
        <v>4.30611154182027</v>
      </c>
      <c r="J1568" s="1">
        <v>7.4991324261475298E-10</v>
      </c>
      <c r="K1568" s="1">
        <v>2.07475997123415E-8</v>
      </c>
    </row>
    <row r="1569" spans="1:11" x14ac:dyDescent="0.15">
      <c r="A1569" t="s">
        <v>17</v>
      </c>
      <c r="B1569" t="s">
        <v>4716</v>
      </c>
      <c r="C1569" t="s">
        <v>13</v>
      </c>
      <c r="D1569" t="s">
        <v>4717</v>
      </c>
      <c r="E1569" t="s">
        <v>4718</v>
      </c>
      <c r="F1569" t="s">
        <v>72</v>
      </c>
      <c r="G1569">
        <v>0</v>
      </c>
      <c r="H1569">
        <v>176.86</v>
      </c>
      <c r="I1569" t="s">
        <v>184</v>
      </c>
      <c r="J1569" s="1">
        <v>8.4520136667265407E-8</v>
      </c>
      <c r="K1569" s="1">
        <v>1.22377681911596E-6</v>
      </c>
    </row>
    <row r="1570" spans="1:11" x14ac:dyDescent="0.15">
      <c r="A1570" t="s">
        <v>11</v>
      </c>
      <c r="B1570" t="s">
        <v>4719</v>
      </c>
      <c r="C1570" t="s">
        <v>13</v>
      </c>
      <c r="D1570" t="s">
        <v>4720</v>
      </c>
      <c r="E1570" t="s">
        <v>4721</v>
      </c>
      <c r="F1570" t="s">
        <v>16</v>
      </c>
      <c r="G1570">
        <v>793.49900000000002</v>
      </c>
      <c r="H1570">
        <v>261.84500000000003</v>
      </c>
      <c r="I1570">
        <v>-1.5995153485138001</v>
      </c>
      <c r="J1570" s="1">
        <v>6.1113414304577804E-11</v>
      </c>
      <c r="K1570" s="1">
        <v>2.3850420562707099E-9</v>
      </c>
    </row>
    <row r="1571" spans="1:11" x14ac:dyDescent="0.15">
      <c r="A1571" t="s">
        <v>11</v>
      </c>
      <c r="B1571" t="s">
        <v>4722</v>
      </c>
      <c r="C1571" t="s">
        <v>13</v>
      </c>
      <c r="D1571" t="s">
        <v>4723</v>
      </c>
      <c r="E1571" t="s">
        <v>4724</v>
      </c>
      <c r="F1571" t="s">
        <v>72</v>
      </c>
      <c r="G1571">
        <v>162.613</v>
      </c>
      <c r="H1571">
        <v>14.016500000000001</v>
      </c>
      <c r="I1571">
        <v>-3.5362445471732098</v>
      </c>
      <c r="J1571" s="1">
        <v>5.7765063105058996E-6</v>
      </c>
      <c r="K1571" s="1">
        <v>3.8551474165131703E-5</v>
      </c>
    </row>
    <row r="1572" spans="1:11" x14ac:dyDescent="0.15">
      <c r="A1572" t="s">
        <v>11</v>
      </c>
      <c r="B1572" t="s">
        <v>4719</v>
      </c>
      <c r="C1572" t="s">
        <v>13</v>
      </c>
      <c r="D1572" t="s">
        <v>4725</v>
      </c>
      <c r="E1572" t="s">
        <v>4726</v>
      </c>
      <c r="F1572" t="s">
        <v>72</v>
      </c>
      <c r="G1572">
        <v>587.37099999999998</v>
      </c>
      <c r="H1572">
        <v>123.408</v>
      </c>
      <c r="I1572">
        <v>-2.2508361167800399</v>
      </c>
      <c r="J1572" s="1">
        <v>2.07250526646365E-9</v>
      </c>
      <c r="K1572" s="1">
        <v>5.0694815842946803E-8</v>
      </c>
    </row>
    <row r="1573" spans="1:11" x14ac:dyDescent="0.15">
      <c r="A1573" t="s">
        <v>11</v>
      </c>
      <c r="B1573" t="s">
        <v>4719</v>
      </c>
      <c r="C1573" t="s">
        <v>13</v>
      </c>
      <c r="D1573" t="s">
        <v>4727</v>
      </c>
      <c r="E1573" t="s">
        <v>4728</v>
      </c>
      <c r="F1573" t="s">
        <v>72</v>
      </c>
      <c r="G1573">
        <v>608.80600000000004</v>
      </c>
      <c r="H1573">
        <v>1336.36</v>
      </c>
      <c r="I1573">
        <v>1.1342542233078601</v>
      </c>
      <c r="J1573" s="1">
        <v>1.5192408794995099E-5</v>
      </c>
      <c r="K1573" s="1">
        <v>8.5712494959611703E-5</v>
      </c>
    </row>
    <row r="1574" spans="1:11" x14ac:dyDescent="0.15">
      <c r="A1574" t="s">
        <v>11</v>
      </c>
      <c r="B1574" t="s">
        <v>4719</v>
      </c>
      <c r="C1574" t="s">
        <v>13</v>
      </c>
      <c r="D1574" t="s">
        <v>4729</v>
      </c>
      <c r="E1574" t="s">
        <v>4730</v>
      </c>
      <c r="F1574" t="s">
        <v>16</v>
      </c>
      <c r="G1574">
        <v>161.995</v>
      </c>
      <c r="H1574">
        <v>0</v>
      </c>
      <c r="I1574" t="e">
        <f>-Inf</f>
        <v>#NAME?</v>
      </c>
      <c r="J1574" s="1">
        <v>1.2752739873965701E-6</v>
      </c>
      <c r="K1574" s="1">
        <v>1.1544070057953901E-5</v>
      </c>
    </row>
    <row r="1575" spans="1:11" x14ac:dyDescent="0.15">
      <c r="A1575" t="s">
        <v>11</v>
      </c>
      <c r="B1575" t="s">
        <v>4731</v>
      </c>
      <c r="C1575" t="s">
        <v>13</v>
      </c>
      <c r="D1575" t="s">
        <v>4732</v>
      </c>
      <c r="E1575" t="s">
        <v>4733</v>
      </c>
      <c r="F1575" t="s">
        <v>72</v>
      </c>
      <c r="G1575">
        <v>110.813</v>
      </c>
      <c r="H1575">
        <v>0</v>
      </c>
      <c r="I1575" t="e">
        <f>-Inf</f>
        <v>#NAME?</v>
      </c>
      <c r="J1575" s="1">
        <v>3.6886781445703998E-7</v>
      </c>
      <c r="K1575" s="1">
        <v>4.2290623163333396E-6</v>
      </c>
    </row>
    <row r="1576" spans="1:11" x14ac:dyDescent="0.15">
      <c r="A1576" t="s">
        <v>11</v>
      </c>
      <c r="B1576" t="s">
        <v>4719</v>
      </c>
      <c r="C1576" t="s">
        <v>13</v>
      </c>
      <c r="D1576" t="s">
        <v>4734</v>
      </c>
      <c r="E1576" t="s">
        <v>4735</v>
      </c>
      <c r="F1576" t="s">
        <v>72</v>
      </c>
      <c r="G1576">
        <v>89.058099999999996</v>
      </c>
      <c r="H1576">
        <v>250.44300000000001</v>
      </c>
      <c r="I1576">
        <v>1.4916635499453601</v>
      </c>
      <c r="J1576" s="1">
        <v>7.9150277709771899E-6</v>
      </c>
      <c r="K1576" s="1">
        <v>5.0754361974285698E-5</v>
      </c>
    </row>
    <row r="1577" spans="1:11" x14ac:dyDescent="0.15">
      <c r="A1577" t="s">
        <v>11</v>
      </c>
      <c r="B1577" t="s">
        <v>4719</v>
      </c>
      <c r="C1577" t="s">
        <v>13</v>
      </c>
      <c r="D1577" t="s">
        <v>4736</v>
      </c>
      <c r="E1577" t="s">
        <v>4737</v>
      </c>
      <c r="F1577" t="s">
        <v>72</v>
      </c>
      <c r="G1577">
        <v>106.307</v>
      </c>
      <c r="H1577">
        <v>302.86</v>
      </c>
      <c r="I1577">
        <v>1.51041445070714</v>
      </c>
      <c r="J1577" s="1">
        <v>5.9313815459205401E-7</v>
      </c>
      <c r="K1577" s="1">
        <v>6.3207290144864001E-6</v>
      </c>
    </row>
    <row r="1578" spans="1:11" x14ac:dyDescent="0.15">
      <c r="A1578" t="s">
        <v>11</v>
      </c>
      <c r="B1578" t="s">
        <v>4738</v>
      </c>
      <c r="C1578" t="s">
        <v>13</v>
      </c>
      <c r="D1578" t="s">
        <v>4739</v>
      </c>
      <c r="E1578" t="s">
        <v>4740</v>
      </c>
      <c r="F1578" t="s">
        <v>16</v>
      </c>
      <c r="G1578">
        <v>241.00200000000001</v>
      </c>
      <c r="H1578">
        <v>38.241799999999998</v>
      </c>
      <c r="I1578">
        <v>-2.6558227828600498</v>
      </c>
      <c r="J1578" s="1">
        <v>3.11212200776804E-7</v>
      </c>
      <c r="K1578" s="1">
        <v>3.8128347176251698E-6</v>
      </c>
    </row>
    <row r="1579" spans="1:11" x14ac:dyDescent="0.15">
      <c r="A1579" t="s">
        <v>11</v>
      </c>
      <c r="B1579" t="s">
        <v>4741</v>
      </c>
      <c r="C1579" t="s">
        <v>13</v>
      </c>
      <c r="D1579" t="s">
        <v>4742</v>
      </c>
      <c r="E1579" t="s">
        <v>4743</v>
      </c>
      <c r="F1579" t="s">
        <v>16</v>
      </c>
      <c r="G1579">
        <v>117.24</v>
      </c>
      <c r="H1579">
        <v>31.005700000000001</v>
      </c>
      <c r="I1579">
        <v>-1.91885950717933</v>
      </c>
      <c r="J1579" s="1">
        <v>2.6010646868123899E-5</v>
      </c>
      <c r="K1579">
        <v>1.37842393879365E-4</v>
      </c>
    </row>
    <row r="1580" spans="1:11" x14ac:dyDescent="0.15">
      <c r="A1580" t="s">
        <v>11</v>
      </c>
      <c r="B1580" t="s">
        <v>4744</v>
      </c>
      <c r="C1580" t="s">
        <v>13</v>
      </c>
      <c r="D1580" t="s">
        <v>4745</v>
      </c>
      <c r="E1580" t="s">
        <v>4746</v>
      </c>
      <c r="F1580" t="s">
        <v>16</v>
      </c>
      <c r="G1580">
        <v>190.876</v>
      </c>
      <c r="H1580">
        <v>20.1919</v>
      </c>
      <c r="I1580">
        <v>-3.24078713968232</v>
      </c>
      <c r="J1580" s="1">
        <v>9.0018708583374597E-5</v>
      </c>
      <c r="K1580">
        <v>3.8194933141321401E-4</v>
      </c>
    </row>
    <row r="1581" spans="1:11" x14ac:dyDescent="0.15">
      <c r="A1581" t="s">
        <v>11</v>
      </c>
      <c r="B1581" t="s">
        <v>4747</v>
      </c>
      <c r="C1581" t="s">
        <v>13</v>
      </c>
      <c r="D1581" t="s">
        <v>4748</v>
      </c>
      <c r="E1581" t="s">
        <v>4749</v>
      </c>
      <c r="F1581" t="s">
        <v>72</v>
      </c>
      <c r="G1581">
        <v>77.746899999999997</v>
      </c>
      <c r="H1581">
        <v>7.5391199999999996</v>
      </c>
      <c r="I1581">
        <v>-3.3663171112714898</v>
      </c>
      <c r="J1581" s="1">
        <v>3.0239488896697099E-5</v>
      </c>
      <c r="K1581">
        <v>1.5166068771764799E-4</v>
      </c>
    </row>
    <row r="1582" spans="1:11" x14ac:dyDescent="0.15">
      <c r="A1582" t="s">
        <v>11</v>
      </c>
      <c r="B1582" t="s">
        <v>4750</v>
      </c>
      <c r="C1582" t="s">
        <v>13</v>
      </c>
      <c r="D1582" t="s">
        <v>4751</v>
      </c>
      <c r="E1582" t="s">
        <v>4752</v>
      </c>
      <c r="F1582" t="s">
        <v>72</v>
      </c>
      <c r="G1582">
        <v>110.178</v>
      </c>
      <c r="H1582">
        <v>0</v>
      </c>
      <c r="I1582" t="e">
        <f>-Inf</f>
        <v>#NAME?</v>
      </c>
      <c r="J1582" s="1">
        <v>2.3712091956320198E-6</v>
      </c>
      <c r="K1582" s="1">
        <v>1.9089529767567599E-5</v>
      </c>
    </row>
    <row r="1583" spans="1:11" x14ac:dyDescent="0.15">
      <c r="A1583" t="s">
        <v>11</v>
      </c>
      <c r="B1583" t="s">
        <v>4753</v>
      </c>
      <c r="C1583" t="s">
        <v>13</v>
      </c>
      <c r="D1583" t="s">
        <v>4754</v>
      </c>
      <c r="E1583" t="s">
        <v>4755</v>
      </c>
      <c r="F1583" t="s">
        <v>72</v>
      </c>
      <c r="G1583">
        <v>95.0989</v>
      </c>
      <c r="H1583">
        <v>14.433999999999999</v>
      </c>
      <c r="I1583">
        <v>-2.7199574937887201</v>
      </c>
      <c r="J1583">
        <v>2.2830462143844199E-4</v>
      </c>
      <c r="K1583">
        <v>8.2894188800572096E-4</v>
      </c>
    </row>
    <row r="1584" spans="1:11" x14ac:dyDescent="0.15">
      <c r="A1584" t="s">
        <v>11</v>
      </c>
      <c r="B1584" t="s">
        <v>4756</v>
      </c>
      <c r="C1584" t="s">
        <v>13</v>
      </c>
      <c r="D1584" t="s">
        <v>4757</v>
      </c>
      <c r="E1584" t="s">
        <v>4758</v>
      </c>
      <c r="F1584" t="s">
        <v>72</v>
      </c>
      <c r="G1584">
        <v>298.99400000000003</v>
      </c>
      <c r="H1584">
        <v>118.045</v>
      </c>
      <c r="I1584">
        <v>-1.3407795987120299</v>
      </c>
      <c r="J1584">
        <v>2.2900346066066801E-4</v>
      </c>
      <c r="K1584">
        <v>8.2894188800572096E-4</v>
      </c>
    </row>
    <row r="1585" spans="1:11" x14ac:dyDescent="0.15">
      <c r="A1585" t="s">
        <v>11</v>
      </c>
      <c r="B1585" t="s">
        <v>4759</v>
      </c>
      <c r="C1585" t="s">
        <v>13</v>
      </c>
      <c r="D1585" t="s">
        <v>4760</v>
      </c>
      <c r="E1585" t="s">
        <v>4761</v>
      </c>
      <c r="F1585" t="s">
        <v>72</v>
      </c>
      <c r="G1585">
        <v>286.85399999999998</v>
      </c>
      <c r="H1585">
        <v>13.351800000000001</v>
      </c>
      <c r="I1585">
        <v>-4.4252104810195201</v>
      </c>
      <c r="J1585" s="1">
        <v>2.5823088616735598E-6</v>
      </c>
      <c r="K1585" s="1">
        <v>2.0536499489665701E-5</v>
      </c>
    </row>
    <row r="1586" spans="1:11" x14ac:dyDescent="0.15">
      <c r="A1586" t="s">
        <v>11</v>
      </c>
      <c r="B1586" t="s">
        <v>4762</v>
      </c>
      <c r="C1586" t="s">
        <v>13</v>
      </c>
      <c r="D1586" t="s">
        <v>4763</v>
      </c>
      <c r="E1586" t="s">
        <v>4764</v>
      </c>
      <c r="F1586" t="s">
        <v>72</v>
      </c>
      <c r="G1586">
        <v>83.912199999999999</v>
      </c>
      <c r="H1586">
        <v>278.98099999999999</v>
      </c>
      <c r="I1586">
        <v>1.7332143861101901</v>
      </c>
      <c r="J1586" s="1">
        <v>5.5378146512907701E-11</v>
      </c>
      <c r="K1586" s="1">
        <v>2.1902242778561401E-9</v>
      </c>
    </row>
    <row r="1587" spans="1:11" x14ac:dyDescent="0.15">
      <c r="A1587" t="s">
        <v>11</v>
      </c>
      <c r="B1587" t="s">
        <v>4765</v>
      </c>
      <c r="C1587" t="s">
        <v>13</v>
      </c>
      <c r="D1587" t="s">
        <v>4766</v>
      </c>
      <c r="E1587" t="s">
        <v>4767</v>
      </c>
      <c r="F1587" t="s">
        <v>72</v>
      </c>
      <c r="G1587">
        <v>141.57499999999999</v>
      </c>
      <c r="H1587">
        <v>10.2964</v>
      </c>
      <c r="I1587">
        <v>-3.7813546183719402</v>
      </c>
      <c r="J1587" s="1">
        <v>3.51370089825129E-7</v>
      </c>
      <c r="K1587" s="1">
        <v>4.1662453507836702E-6</v>
      </c>
    </row>
    <row r="1588" spans="1:11" x14ac:dyDescent="0.15">
      <c r="A1588" t="s">
        <v>11</v>
      </c>
      <c r="B1588" t="s">
        <v>4768</v>
      </c>
      <c r="C1588" t="s">
        <v>13</v>
      </c>
      <c r="D1588" t="s">
        <v>4769</v>
      </c>
      <c r="E1588" t="s">
        <v>4770</v>
      </c>
      <c r="F1588" t="s">
        <v>16</v>
      </c>
      <c r="G1588">
        <v>30.950099999999999</v>
      </c>
      <c r="H1588">
        <v>180.07400000000001</v>
      </c>
      <c r="I1588">
        <v>2.5405739167150099</v>
      </c>
      <c r="J1588" s="1">
        <v>3.4808326745183701E-5</v>
      </c>
      <c r="K1588">
        <v>1.7194087972285699E-4</v>
      </c>
    </row>
    <row r="1589" spans="1:11" x14ac:dyDescent="0.15">
      <c r="A1589" t="s">
        <v>11</v>
      </c>
      <c r="B1589" t="s">
        <v>4771</v>
      </c>
      <c r="C1589" t="s">
        <v>13</v>
      </c>
      <c r="D1589" t="s">
        <v>4772</v>
      </c>
      <c r="E1589" t="s">
        <v>4773</v>
      </c>
      <c r="F1589" t="s">
        <v>16</v>
      </c>
      <c r="G1589">
        <v>22.641500000000001</v>
      </c>
      <c r="H1589">
        <v>219.55500000000001</v>
      </c>
      <c r="I1589">
        <v>3.2775409447839898</v>
      </c>
      <c r="J1589" s="1">
        <v>2.41480661866689E-6</v>
      </c>
      <c r="K1589" s="1">
        <v>1.93611638146993E-5</v>
      </c>
    </row>
    <row r="1590" spans="1:11" x14ac:dyDescent="0.15">
      <c r="A1590" t="s">
        <v>11</v>
      </c>
      <c r="B1590" t="s">
        <v>4774</v>
      </c>
      <c r="C1590" t="s">
        <v>13</v>
      </c>
      <c r="D1590" t="s">
        <v>4775</v>
      </c>
      <c r="E1590" t="s">
        <v>4776</v>
      </c>
      <c r="F1590" t="s">
        <v>16</v>
      </c>
      <c r="G1590">
        <v>7.4937500000000004</v>
      </c>
      <c r="H1590">
        <v>174.4</v>
      </c>
      <c r="I1590">
        <v>4.5405683813627</v>
      </c>
      <c r="J1590" s="1">
        <v>2.2482422998848502E-6</v>
      </c>
      <c r="K1590" s="1">
        <v>1.8468597014846898E-5</v>
      </c>
    </row>
    <row r="1591" spans="1:11" x14ac:dyDescent="0.15">
      <c r="A1591" t="s">
        <v>11</v>
      </c>
      <c r="B1591" t="s">
        <v>4777</v>
      </c>
      <c r="C1591" t="s">
        <v>13</v>
      </c>
      <c r="D1591" t="s">
        <v>4778</v>
      </c>
      <c r="E1591" t="s">
        <v>4779</v>
      </c>
      <c r="F1591" t="s">
        <v>16</v>
      </c>
      <c r="G1591">
        <v>35.692</v>
      </c>
      <c r="H1591">
        <v>186.89699999999999</v>
      </c>
      <c r="I1591">
        <v>2.3885707615415099</v>
      </c>
      <c r="J1591" s="1">
        <v>1.4508087158304799E-6</v>
      </c>
      <c r="K1591" s="1">
        <v>1.2895348057902E-5</v>
      </c>
    </row>
    <row r="1592" spans="1:11" x14ac:dyDescent="0.15">
      <c r="A1592" t="s">
        <v>11</v>
      </c>
      <c r="B1592" t="s">
        <v>4780</v>
      </c>
      <c r="C1592" t="s">
        <v>13</v>
      </c>
      <c r="D1592" t="s">
        <v>4781</v>
      </c>
      <c r="E1592" t="s">
        <v>4782</v>
      </c>
      <c r="F1592" t="s">
        <v>16</v>
      </c>
      <c r="G1592">
        <v>34.0991</v>
      </c>
      <c r="H1592">
        <v>149.899</v>
      </c>
      <c r="I1592">
        <v>2.1361851920060899</v>
      </c>
      <c r="J1592" s="1">
        <v>5.18826315243359E-10</v>
      </c>
      <c r="K1592" s="1">
        <v>1.5599201406781201E-8</v>
      </c>
    </row>
    <row r="1593" spans="1:11" x14ac:dyDescent="0.15">
      <c r="A1593" t="s">
        <v>11</v>
      </c>
      <c r="B1593" t="s">
        <v>4783</v>
      </c>
      <c r="C1593" t="s">
        <v>13</v>
      </c>
      <c r="D1593" t="s">
        <v>4784</v>
      </c>
      <c r="E1593" t="s">
        <v>4785</v>
      </c>
      <c r="F1593" t="s">
        <v>16</v>
      </c>
      <c r="G1593">
        <v>6.8289799999999996</v>
      </c>
      <c r="H1593">
        <v>222.501</v>
      </c>
      <c r="I1593">
        <v>5.02599790116113</v>
      </c>
      <c r="J1593" s="1">
        <v>6.3195475519251001E-9</v>
      </c>
      <c r="K1593" s="1">
        <v>1.33960768789549E-7</v>
      </c>
    </row>
    <row r="1594" spans="1:11" x14ac:dyDescent="0.15">
      <c r="A1594" t="s">
        <v>11</v>
      </c>
      <c r="B1594" t="s">
        <v>4786</v>
      </c>
      <c r="C1594" t="s">
        <v>13</v>
      </c>
      <c r="D1594" t="s">
        <v>4787</v>
      </c>
      <c r="E1594" t="s">
        <v>4788</v>
      </c>
      <c r="F1594" t="s">
        <v>16</v>
      </c>
      <c r="G1594">
        <v>97.457099999999997</v>
      </c>
      <c r="H1594">
        <v>378.01600000000002</v>
      </c>
      <c r="I1594">
        <v>1.95560810114769</v>
      </c>
      <c r="J1594">
        <v>1.09048055632055E-4</v>
      </c>
      <c r="K1594">
        <v>4.4907071407386398E-4</v>
      </c>
    </row>
    <row r="1595" spans="1:11" x14ac:dyDescent="0.15">
      <c r="A1595" t="s">
        <v>11</v>
      </c>
      <c r="B1595" t="s">
        <v>4789</v>
      </c>
      <c r="C1595" t="s">
        <v>13</v>
      </c>
      <c r="D1595" t="s">
        <v>4790</v>
      </c>
      <c r="E1595" t="s">
        <v>4791</v>
      </c>
      <c r="F1595" t="s">
        <v>16</v>
      </c>
      <c r="G1595">
        <v>112.95099999999999</v>
      </c>
      <c r="H1595">
        <v>266.85199999999998</v>
      </c>
      <c r="I1595">
        <v>1.24034278052581</v>
      </c>
      <c r="J1595" s="1">
        <v>3.0346943736825301E-5</v>
      </c>
      <c r="K1595">
        <v>1.5207018659958501E-4</v>
      </c>
    </row>
    <row r="1596" spans="1:11" x14ac:dyDescent="0.15">
      <c r="A1596" t="s">
        <v>11</v>
      </c>
      <c r="B1596" t="s">
        <v>4792</v>
      </c>
      <c r="C1596" t="s">
        <v>13</v>
      </c>
      <c r="D1596" t="s">
        <v>4793</v>
      </c>
      <c r="E1596" t="s">
        <v>4794</v>
      </c>
      <c r="F1596" t="s">
        <v>16</v>
      </c>
      <c r="G1596">
        <v>96.739599999999996</v>
      </c>
      <c r="H1596">
        <v>217.63499999999999</v>
      </c>
      <c r="I1596">
        <v>1.16973211142369</v>
      </c>
      <c r="J1596">
        <v>2.13541682801743E-4</v>
      </c>
      <c r="K1596">
        <v>7.899567713438E-4</v>
      </c>
    </row>
    <row r="1597" spans="1:11" x14ac:dyDescent="0.15">
      <c r="A1597" t="s">
        <v>11</v>
      </c>
      <c r="B1597" t="s">
        <v>4795</v>
      </c>
      <c r="C1597" t="s">
        <v>13</v>
      </c>
      <c r="D1597" t="s">
        <v>4796</v>
      </c>
      <c r="E1597" t="s">
        <v>4797</v>
      </c>
      <c r="F1597" t="s">
        <v>16</v>
      </c>
      <c r="G1597">
        <v>76.166600000000003</v>
      </c>
      <c r="H1597">
        <v>198.11500000000001</v>
      </c>
      <c r="I1597">
        <v>1.37910771419014</v>
      </c>
      <c r="J1597" s="1">
        <v>1.3976446251451299E-6</v>
      </c>
      <c r="K1597" s="1">
        <v>1.2517203306960901E-5</v>
      </c>
    </row>
    <row r="1598" spans="1:11" x14ac:dyDescent="0.15">
      <c r="A1598" t="s">
        <v>11</v>
      </c>
      <c r="B1598" t="s">
        <v>4798</v>
      </c>
      <c r="C1598" t="s">
        <v>13</v>
      </c>
      <c r="D1598" t="s">
        <v>4799</v>
      </c>
      <c r="E1598" t="s">
        <v>4800</v>
      </c>
      <c r="F1598" t="s">
        <v>16</v>
      </c>
      <c r="G1598">
        <v>53.369399999999999</v>
      </c>
      <c r="H1598">
        <v>165.607</v>
      </c>
      <c r="I1598">
        <v>1.63367895785524</v>
      </c>
      <c r="J1598" s="1">
        <v>7.6109050266337505E-5</v>
      </c>
      <c r="K1598">
        <v>3.34210605975803E-4</v>
      </c>
    </row>
    <row r="1599" spans="1:11" x14ac:dyDescent="0.15">
      <c r="A1599" t="s">
        <v>11</v>
      </c>
      <c r="B1599" t="s">
        <v>4801</v>
      </c>
      <c r="C1599" t="s">
        <v>13</v>
      </c>
      <c r="D1599" t="s">
        <v>4802</v>
      </c>
      <c r="E1599" t="s">
        <v>4803</v>
      </c>
      <c r="F1599" t="s">
        <v>72</v>
      </c>
      <c r="G1599">
        <v>35.209699999999998</v>
      </c>
      <c r="H1599">
        <v>139.98599999999999</v>
      </c>
      <c r="I1599">
        <v>1.99123771039515</v>
      </c>
      <c r="J1599" s="1">
        <v>4.3767429933616597E-6</v>
      </c>
      <c r="K1599" s="1">
        <v>3.1004780587009401E-5</v>
      </c>
    </row>
    <row r="1600" spans="1:11" x14ac:dyDescent="0.15">
      <c r="A1600" t="s">
        <v>17</v>
      </c>
      <c r="B1600" t="s">
        <v>4804</v>
      </c>
      <c r="C1600" t="s">
        <v>13</v>
      </c>
      <c r="D1600" t="s">
        <v>4805</v>
      </c>
      <c r="E1600" t="s">
        <v>4806</v>
      </c>
      <c r="F1600" t="s">
        <v>72</v>
      </c>
      <c r="G1600">
        <v>17.293299999999999</v>
      </c>
      <c r="H1600">
        <v>167.69300000000001</v>
      </c>
      <c r="I1600">
        <v>3.2775373646690502</v>
      </c>
      <c r="J1600" s="1">
        <v>1.5653034424190101E-11</v>
      </c>
      <c r="K1600" s="1">
        <v>7.2632544773033201E-10</v>
      </c>
    </row>
    <row r="1601" spans="1:11" x14ac:dyDescent="0.15">
      <c r="A1601" t="s">
        <v>11</v>
      </c>
      <c r="B1601" t="s">
        <v>4807</v>
      </c>
      <c r="C1601" t="s">
        <v>13</v>
      </c>
      <c r="D1601" t="s">
        <v>4808</v>
      </c>
      <c r="E1601" t="s">
        <v>4809</v>
      </c>
      <c r="F1601" t="s">
        <v>72</v>
      </c>
      <c r="G1601">
        <v>36.3431</v>
      </c>
      <c r="H1601">
        <v>169.161</v>
      </c>
      <c r="I1601">
        <v>2.2186436048535199</v>
      </c>
      <c r="J1601">
        <v>1.83487656663539E-4</v>
      </c>
      <c r="K1601">
        <v>6.9402616220682603E-4</v>
      </c>
    </row>
    <row r="1602" spans="1:11" x14ac:dyDescent="0.15">
      <c r="A1602" t="s">
        <v>11</v>
      </c>
      <c r="B1602" t="s">
        <v>4810</v>
      </c>
      <c r="C1602" t="s">
        <v>13</v>
      </c>
      <c r="D1602" t="s">
        <v>4811</v>
      </c>
      <c r="E1602" t="s">
        <v>4812</v>
      </c>
      <c r="F1602" t="s">
        <v>72</v>
      </c>
      <c r="G1602">
        <v>103.05800000000001</v>
      </c>
      <c r="H1602">
        <v>233.18199999999999</v>
      </c>
      <c r="I1602">
        <v>1.17799992684535</v>
      </c>
      <c r="J1602" s="1">
        <v>4.2568175724566601E-5</v>
      </c>
      <c r="K1602">
        <v>2.06125110554537E-4</v>
      </c>
    </row>
    <row r="1603" spans="1:11" x14ac:dyDescent="0.15">
      <c r="A1603" t="s">
        <v>11</v>
      </c>
      <c r="B1603" t="s">
        <v>4813</v>
      </c>
      <c r="C1603" t="s">
        <v>13</v>
      </c>
      <c r="D1603" t="s">
        <v>4814</v>
      </c>
      <c r="E1603" t="s">
        <v>4815</v>
      </c>
      <c r="F1603" t="s">
        <v>72</v>
      </c>
      <c r="G1603">
        <v>11.0692</v>
      </c>
      <c r="H1603">
        <v>128.80600000000001</v>
      </c>
      <c r="I1603">
        <v>3.5405769345175302</v>
      </c>
      <c r="J1603" s="1">
        <v>1.4466926021139399E-5</v>
      </c>
      <c r="K1603" s="1">
        <v>8.3828510366346703E-5</v>
      </c>
    </row>
    <row r="1604" spans="1:11" x14ac:dyDescent="0.15">
      <c r="A1604" t="s">
        <v>11</v>
      </c>
      <c r="B1604" t="s">
        <v>4816</v>
      </c>
      <c r="C1604" t="s">
        <v>13</v>
      </c>
      <c r="D1604" t="s">
        <v>4817</v>
      </c>
      <c r="E1604" t="s">
        <v>4818</v>
      </c>
      <c r="F1604" t="s">
        <v>72</v>
      </c>
      <c r="G1604">
        <v>22.702200000000001</v>
      </c>
      <c r="H1604">
        <v>158.50299999999999</v>
      </c>
      <c r="I1604">
        <v>2.8036061301184398</v>
      </c>
      <c r="J1604" s="1">
        <v>1.89962235641605E-5</v>
      </c>
      <c r="K1604">
        <v>1.02985046424653E-4</v>
      </c>
    </row>
    <row r="1605" spans="1:11" x14ac:dyDescent="0.15">
      <c r="A1605" t="s">
        <v>11</v>
      </c>
      <c r="B1605" t="s">
        <v>4819</v>
      </c>
      <c r="C1605" t="s">
        <v>13</v>
      </c>
      <c r="D1605" t="s">
        <v>4820</v>
      </c>
      <c r="E1605" t="s">
        <v>4821</v>
      </c>
      <c r="F1605" t="s">
        <v>72</v>
      </c>
      <c r="G1605">
        <v>5.1570900000000002</v>
      </c>
      <c r="H1605">
        <v>132.02199999999999</v>
      </c>
      <c r="I1605">
        <v>4.6780773252553702</v>
      </c>
      <c r="J1605" s="1">
        <v>5.2227470215271399E-7</v>
      </c>
      <c r="K1605" s="1">
        <v>5.5857800722068002E-6</v>
      </c>
    </row>
    <row r="1606" spans="1:11" x14ac:dyDescent="0.15">
      <c r="A1606" t="s">
        <v>11</v>
      </c>
      <c r="B1606" t="s">
        <v>4822</v>
      </c>
      <c r="C1606" t="s">
        <v>13</v>
      </c>
      <c r="D1606" t="s">
        <v>4823</v>
      </c>
      <c r="E1606" t="s">
        <v>4824</v>
      </c>
      <c r="F1606" t="s">
        <v>72</v>
      </c>
      <c r="G1606">
        <v>57.823599999999999</v>
      </c>
      <c r="H1606">
        <v>157</v>
      </c>
      <c r="I1606">
        <v>1.44103422262845</v>
      </c>
      <c r="J1606">
        <v>2.1732141368424601E-4</v>
      </c>
      <c r="K1606">
        <v>8.0293109143652795E-4</v>
      </c>
    </row>
    <row r="1607" spans="1:11" x14ac:dyDescent="0.15">
      <c r="A1607" t="s">
        <v>11</v>
      </c>
      <c r="B1607" t="s">
        <v>4825</v>
      </c>
      <c r="C1607" t="s">
        <v>13</v>
      </c>
      <c r="D1607" t="s">
        <v>4826</v>
      </c>
      <c r="E1607" t="s">
        <v>4827</v>
      </c>
      <c r="F1607" t="s">
        <v>72</v>
      </c>
      <c r="G1607">
        <v>21.0123</v>
      </c>
      <c r="H1607">
        <v>128.36600000000001</v>
      </c>
      <c r="I1607">
        <v>2.6109571370910798</v>
      </c>
      <c r="J1607">
        <v>1.2333232098527E-4</v>
      </c>
      <c r="K1607">
        <v>4.9803203543456005E-4</v>
      </c>
    </row>
    <row r="1608" spans="1:11" x14ac:dyDescent="0.15">
      <c r="A1608" t="s">
        <v>11</v>
      </c>
      <c r="B1608" t="s">
        <v>4828</v>
      </c>
      <c r="C1608" t="s">
        <v>13</v>
      </c>
      <c r="D1608" t="s">
        <v>4829</v>
      </c>
      <c r="E1608" t="s">
        <v>4830</v>
      </c>
      <c r="F1608" t="s">
        <v>72</v>
      </c>
      <c r="G1608">
        <v>0</v>
      </c>
      <c r="H1608">
        <v>116.489</v>
      </c>
      <c r="I1608" t="s">
        <v>184</v>
      </c>
      <c r="J1608" s="1">
        <v>1.85225235416198E-6</v>
      </c>
      <c r="K1608" s="1">
        <v>1.5888388825438898E-5</v>
      </c>
    </row>
    <row r="1609" spans="1:11" x14ac:dyDescent="0.15">
      <c r="A1609" t="s">
        <v>11</v>
      </c>
      <c r="B1609" t="s">
        <v>4831</v>
      </c>
      <c r="C1609" t="s">
        <v>13</v>
      </c>
      <c r="D1609" t="s">
        <v>4832</v>
      </c>
      <c r="E1609" t="s">
        <v>4833</v>
      </c>
      <c r="F1609" t="s">
        <v>72</v>
      </c>
      <c r="G1609">
        <v>43.071899999999999</v>
      </c>
      <c r="H1609">
        <v>200.48099999999999</v>
      </c>
      <c r="I1609">
        <v>2.2186466452854501</v>
      </c>
      <c r="J1609" s="1">
        <v>1.16804528405012E-6</v>
      </c>
      <c r="K1609" s="1">
        <v>1.11380110985556E-5</v>
      </c>
    </row>
  </sheetData>
  <mergeCells count="1">
    <mergeCell ref="A1:K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D--CL.different.new_lncRN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8-04-30T08:09:57Z</dcterms:created>
  <dcterms:modified xsi:type="dcterms:W3CDTF">2018-05-03T01:40:40Z</dcterms:modified>
</cp:coreProperties>
</file>